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1) Halo-JUN (FDR &lt; 0.01)" sheetId="1" state="visible" r:id="rId2"/>
    <sheet name="2) Ribosomal contam. removed" sheetId="2" state="visible" r:id="rId3"/>
    <sheet name="3) Halo-JUN top 20 summary" sheetId="3" state="visible" r:id="rId4"/>
    <sheet name="4) Valine removed (Figure 4(b)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1" uniqueCount="621">
  <si>
    <t xml:space="preserve">Contaminating Ribosomal Proteins</t>
  </si>
  <si>
    <t xml:space="preserve">FDR &lt; 0.01</t>
  </si>
  <si>
    <t xml:space="preserve">  Control dNSAF values</t>
  </si>
  <si>
    <t xml:space="preserve">  Experimental dNSAF values</t>
  </si>
  <si>
    <t xml:space="preserve">plgem</t>
  </si>
  <si>
    <t xml:space="preserve">  Control number of MS/MS spectra</t>
  </si>
  <si>
    <t xml:space="preserve">  Experimental  MS/MS spectra</t>
  </si>
  <si>
    <t xml:space="preserve">Protein</t>
  </si>
  <si>
    <t xml:space="preserve">Gene</t>
  </si>
  <si>
    <t xml:space="preserve"> Locus</t>
  </si>
  <si>
    <t xml:space="preserve"> Description</t>
  </si>
  <si>
    <t xml:space="preserve">Control pcDNA Halo #2</t>
  </si>
  <si>
    <t xml:space="preserve">Control pcDNA Halo #3</t>
  </si>
  <si>
    <t xml:space="preserve">Control pcDNA Halo #4</t>
  </si>
  <si>
    <t xml:space="preserve">Control pcDNA Halo #5</t>
  </si>
  <si>
    <t xml:space="preserve">Control pcDNA Halo #6</t>
  </si>
  <si>
    <t xml:space="preserve">Control pcDNA Halo #7</t>
  </si>
  <si>
    <t xml:space="preserve">Control pcDNA Halo #8</t>
  </si>
  <si>
    <t xml:space="preserve">Control pcDNA Halo #9</t>
  </si>
  <si>
    <t xml:space="preserve">Control pcDNA Halo #10</t>
  </si>
  <si>
    <t xml:space="preserve">Experiment HaloJUN #2</t>
  </si>
  <si>
    <t xml:space="preserve">Experiment HaloJUN #3</t>
  </si>
  <si>
    <t xml:space="preserve">Experiment HaloJUN #4</t>
  </si>
  <si>
    <t xml:space="preserve">Experiment HaloJUN #5</t>
  </si>
  <si>
    <t xml:space="preserve">STN</t>
  </si>
  <si>
    <t xml:space="preserve">p value</t>
  </si>
  <si>
    <t xml:space="preserve">FDR</t>
  </si>
  <si>
    <t xml:space="preserve">Length</t>
  </si>
  <si>
    <t xml:space="preserve">RPL15</t>
  </si>
  <si>
    <t xml:space="preserve">gi|15431293|ref|NP_002939.2|</t>
  </si>
  <si>
    <t xml:space="preserve">60S ribosomal protein L15 [Homo sapiens] </t>
  </si>
  <si>
    <t xml:space="preserve">XP_002345473.2</t>
  </si>
  <si>
    <t xml:space="preserve">gi|310113908|ref|XP_002345473.2|</t>
  </si>
  <si>
    <t xml:space="preserve">gi|310113908|ref|XP_002345473.2|:PREDICTED: 40S ribosomal protein S21-like isoform 1 [Homo sapiens] ;gi|4506699|ref|NP_001015.1|:40S ribosomal protein S21 [Homo sapiens] ;</t>
  </si>
  <si>
    <t xml:space="preserve">RPS26</t>
  </si>
  <si>
    <t xml:space="preserve">gi|15011936|ref|NP_001020.2|</t>
  </si>
  <si>
    <t xml:space="preserve">40S ribosomal protein S26 [Homo sapiens] </t>
  </si>
  <si>
    <t xml:space="preserve">RPL28</t>
  </si>
  <si>
    <t xml:space="preserve">gi|13904866|ref|NP_000982.2|</t>
  </si>
  <si>
    <t xml:space="preserve">gi|13904866|ref|NP_000982.2|:60S ribosomal protein L28 isoform 2 [Homo sapiens] ;gi|209915581|ref|NP_001129606.1|:60S ribosomal protein L28 isoform 1 [Homo sapiens] ;gi|209915584|ref|NP_001129607.1|:60S ribosomal protein L28 isoform 3 [Homo sapiens] ;gi|209915586|ref|NP_001129608.1|:60S ribosomal protein L28 isoform 4 [Homo sapiens] ;gi|209915588|ref|NP_001129609.1|:60S ribosomal protein L28 isoform 5 [Homo sapiens] ;</t>
  </si>
  <si>
    <t xml:space="preserve">RPL26</t>
  </si>
  <si>
    <t xml:space="preserve">gi|4506621|ref|NP_000978.1|</t>
  </si>
  <si>
    <t xml:space="preserve">60S ribosomal protein L26 [Homo sapiens] </t>
  </si>
  <si>
    <t xml:space="preserve">DLG1</t>
  </si>
  <si>
    <t xml:space="preserve">gi|148539578|ref|NP_004078.2|</t>
  </si>
  <si>
    <t xml:space="preserve">disks large homolog 1 isoform 2 [Homo sapiens] </t>
  </si>
  <si>
    <t xml:space="preserve">RPS13</t>
  </si>
  <si>
    <t xml:space="preserve">gi|4506685|ref|NP_001008.1|</t>
  </si>
  <si>
    <t xml:space="preserve">40S ribosomal protein S13 [Homo sapiens] </t>
  </si>
  <si>
    <t xml:space="preserve">RPS19</t>
  </si>
  <si>
    <t xml:space="preserve">gi|4506695|ref|NP_001013.1|</t>
  </si>
  <si>
    <t xml:space="preserve">40S ribosomal protein S19 [Homo sapiens] </t>
  </si>
  <si>
    <t xml:space="preserve">RPL32</t>
  </si>
  <si>
    <t xml:space="preserve">gi|55743130|ref|NP_001007075.1|</t>
  </si>
  <si>
    <t xml:space="preserve">60S ribosomal protein L32 [Homo sapiens] </t>
  </si>
  <si>
    <t xml:space="preserve">LIN7C</t>
  </si>
  <si>
    <t xml:space="preserve">gi|8922944|ref|NP_060832.1|</t>
  </si>
  <si>
    <t xml:space="preserve">protein lin-7 homolog C [Homo sapiens] </t>
  </si>
  <si>
    <t xml:space="preserve">RPL19</t>
  </si>
  <si>
    <t xml:space="preserve">gi|4506609|ref|NP_000972.1|</t>
  </si>
  <si>
    <t xml:space="preserve">60S ribosomal protein L19 [Homo sapiens] </t>
  </si>
  <si>
    <t xml:space="preserve">RPL36</t>
  </si>
  <si>
    <t xml:space="preserve">gi|16117796|ref|NP_378669.1|</t>
  </si>
  <si>
    <t xml:space="preserve">60S ribosomal protein L36 [Homo sapiens] </t>
  </si>
  <si>
    <t xml:space="preserve">RPL27A</t>
  </si>
  <si>
    <t xml:space="preserve">gi|4506625|ref|NP_000981.1|</t>
  </si>
  <si>
    <t xml:space="preserve">60S ribosomal protein L27a [Homo sapiens] </t>
  </si>
  <si>
    <t xml:space="preserve">MPP7</t>
  </si>
  <si>
    <t xml:space="preserve">gi|111154074|ref|NP_775767.2|</t>
  </si>
  <si>
    <t xml:space="preserve">MAGUK p55 subfamily member 7 [Homo sapiens] </t>
  </si>
  <si>
    <t xml:space="preserve">NUCB2</t>
  </si>
  <si>
    <t xml:space="preserve">gi|4826870|ref|NP_005004.1|</t>
  </si>
  <si>
    <t xml:space="preserve">nucleobindin-2 precursor [Homo sapiens] </t>
  </si>
  <si>
    <t xml:space="preserve">G3BP1</t>
  </si>
  <si>
    <t xml:space="preserve">gi|38327552|ref|NP_938405.1|</t>
  </si>
  <si>
    <t xml:space="preserve">ras GTPase-activating protein-binding protein 1 [Homo sapiens] </t>
  </si>
  <si>
    <t xml:space="preserve">TJP2</t>
  </si>
  <si>
    <t xml:space="preserve">gi|282165804|ref|NP_001163886.1|</t>
  </si>
  <si>
    <t xml:space="preserve">gi|282165804|ref|NP_001163886.1|:tight junction protein ZO-2 isoform 4 [Homo sapiens] ;gi|42518070|ref|NP_004808.2|:tight junction protein ZO-2 isoform 1 [Homo sapiens] ;</t>
  </si>
  <si>
    <t xml:space="preserve">RPL3</t>
  </si>
  <si>
    <t xml:space="preserve">gi|4506649|ref|NP_000958.1|</t>
  </si>
  <si>
    <t xml:space="preserve">gi|4506649|ref|NP_000958.1|:60S ribosomal protein L3 isoform a [Homo sapiens] ;gi|76496472|ref|NP_001029025.1|:60S ribosomal protein L3 isoform b [Homo sapiens] ;</t>
  </si>
  <si>
    <t xml:space="preserve">RPL17</t>
  </si>
  <si>
    <t xml:space="preserve">gi|78000186|ref|NP_001030178.1|</t>
  </si>
  <si>
    <t xml:space="preserve">60S ribosomal protein L17 [Homo sapiens] </t>
  </si>
  <si>
    <t xml:space="preserve">RPS9</t>
  </si>
  <si>
    <t xml:space="preserve">gi|14141193|ref|NP_001004.2|</t>
  </si>
  <si>
    <t xml:space="preserve">40S ribosomal protein S9 [Homo sapiens] </t>
  </si>
  <si>
    <t xml:space="preserve">RPL37A</t>
  </si>
  <si>
    <t xml:space="preserve">gi|4506643|ref|NP_000989.1|</t>
  </si>
  <si>
    <t xml:space="preserve">60S ribosomal protein L37a [Homo sapiens] </t>
  </si>
  <si>
    <t xml:space="preserve">RPL35</t>
  </si>
  <si>
    <t xml:space="preserve">gi|6005860|ref|NP_009140.1|</t>
  </si>
  <si>
    <t xml:space="preserve">60S ribosomal protein L35 [Homo sapiens] </t>
  </si>
  <si>
    <t xml:space="preserve">PABPC1</t>
  </si>
  <si>
    <t xml:space="preserve">gi|46367787|ref|NP_002559.2|</t>
  </si>
  <si>
    <t xml:space="preserve">polyadenylate-binding protein 1 [Homo sapiens] </t>
  </si>
  <si>
    <t xml:space="preserve">HNRNPA3</t>
  </si>
  <si>
    <t xml:space="preserve">gi|34740329|ref|NP_919223.1|</t>
  </si>
  <si>
    <t xml:space="preserve">heterogeneous nuclear ribonucleoprotein A3 [Homo sapiens] </t>
  </si>
  <si>
    <t xml:space="preserve">PABPC4</t>
  </si>
  <si>
    <t xml:space="preserve">gi|208431833|ref|NP_001129125.1|</t>
  </si>
  <si>
    <t xml:space="preserve">gi|208431833|ref|NP_001129125.1|:polyadenylate-binding protein 4 isoform 1 [Homo sapiens] ;gi|208431836|ref|NP_001129126.1|:polyadenylate-binding protein 4 isoform 3 [Homo sapiens] ;gi|4504715|ref|NP_003810.1|:polyadenylate-binding protein 4 isoform 2 [Homo sapiens] ;</t>
  </si>
  <si>
    <t xml:space="preserve">TJP1</t>
  </si>
  <si>
    <t xml:space="preserve">gi|116875765|ref|NP_783297.2|</t>
  </si>
  <si>
    <t xml:space="preserve">tight junction protein ZO-1 isoform b [Homo sapiens] </t>
  </si>
  <si>
    <t xml:space="preserve">SSB</t>
  </si>
  <si>
    <t xml:space="preserve">gi|10835067|ref|NP_003133.1|</t>
  </si>
  <si>
    <t xml:space="preserve">lupus La protein [Homo sapiens] </t>
  </si>
  <si>
    <t xml:space="preserve">RPL6</t>
  </si>
  <si>
    <t xml:space="preserve">gi|67189747|ref|NP_001019833.1|</t>
  </si>
  <si>
    <t xml:space="preserve">60S ribosomal protein L6 [Homo sapiens] </t>
  </si>
  <si>
    <t xml:space="preserve">HNRNPA0</t>
  </si>
  <si>
    <t xml:space="preserve">gi|5803036|ref|NP_006796.1|</t>
  </si>
  <si>
    <t xml:space="preserve">heterogeneous nuclear ribonucleoprotein A0 [Homo sapiens] </t>
  </si>
  <si>
    <t xml:space="preserve">RPS15</t>
  </si>
  <si>
    <t xml:space="preserve">gi|4506687|ref|NP_001009.1|</t>
  </si>
  <si>
    <t xml:space="preserve">40S ribosomal protein S15 [Homo sapiens] </t>
  </si>
  <si>
    <t xml:space="preserve">RPL35A</t>
  </si>
  <si>
    <t xml:space="preserve">gi|16117791|ref|NP_000987.2|</t>
  </si>
  <si>
    <t xml:space="preserve">60S ribosomal protein L35a [Homo sapiens] </t>
  </si>
  <si>
    <t xml:space="preserve">WIBG</t>
  </si>
  <si>
    <t xml:space="preserve">gi|14150139|ref|NP_115721.1|</t>
  </si>
  <si>
    <t xml:space="preserve">gi|14150139|ref|NP_115721.1|:partner of Y14 and mago isoform 1 [Homo sapiens] ;gi|219803946|ref|NP_001137325.1|:partner of Y14 and mago isoform 2 [Homo sapiens] ;</t>
  </si>
  <si>
    <t xml:space="preserve">BANF1</t>
  </si>
  <si>
    <t xml:space="preserve">gi|221316573|ref|NP_001137457.1|</t>
  </si>
  <si>
    <t xml:space="preserve">barrier-to-autointegration factor [Homo sapiens] </t>
  </si>
  <si>
    <t xml:space="preserve">RPL10</t>
  </si>
  <si>
    <t xml:space="preserve">gi|223890243|ref|NP_006004.2|</t>
  </si>
  <si>
    <t xml:space="preserve">60S ribosomal protein L10 [Homo sapiens] </t>
  </si>
  <si>
    <t xml:space="preserve">gi|116875767|ref|NP_003248.3|</t>
  </si>
  <si>
    <t xml:space="preserve">tight junction protein ZO-1 isoform a [Homo sapiens] </t>
  </si>
  <si>
    <t xml:space="preserve">RPL30</t>
  </si>
  <si>
    <t xml:space="preserve">gi|4506631|ref|NP_000980.1|</t>
  </si>
  <si>
    <t xml:space="preserve">60S ribosomal protein L30 [Homo sapiens] </t>
  </si>
  <si>
    <t xml:space="preserve">JUN</t>
  </si>
  <si>
    <t xml:space="preserve">gi|4758616|ref|NP_002219.1|</t>
  </si>
  <si>
    <t xml:space="preserve">transcription factor AP-1 [Homo sapiens] </t>
  </si>
  <si>
    <t xml:space="preserve">MOV10</t>
  </si>
  <si>
    <t xml:space="preserve">gi|194272168|ref|NP_001123551.1|</t>
  </si>
  <si>
    <t xml:space="preserve">putative helicase MOV-10 [Homo sapiens] </t>
  </si>
  <si>
    <t xml:space="preserve">RPL7</t>
  </si>
  <si>
    <t xml:space="preserve">gi|15431301|ref|NP_000962.2|</t>
  </si>
  <si>
    <t xml:space="preserve">60S ribosomal protein L7 [Homo sapiens] </t>
  </si>
  <si>
    <t xml:space="preserve">RPL18</t>
  </si>
  <si>
    <t xml:space="preserve">gi|4506607|ref|NP_000970.1|</t>
  </si>
  <si>
    <t xml:space="preserve">60S ribosomal protein L18 [Homo sapiens] </t>
  </si>
  <si>
    <t xml:space="preserve">NONO</t>
  </si>
  <si>
    <t xml:space="preserve">gi|224028246|ref|NP_001138881.1|</t>
  </si>
  <si>
    <t xml:space="preserve">non-POU domain-containing octamer-binding protein isoform 1 [Homo sapiens] </t>
  </si>
  <si>
    <t xml:space="preserve">DDX5</t>
  </si>
  <si>
    <t xml:space="preserve">gi|4758138|ref|NP_004387.1|</t>
  </si>
  <si>
    <t xml:space="preserve">probable ATP-dependent RNA helicase DDX5 [Homo sapiens] </t>
  </si>
  <si>
    <t xml:space="preserve">RPL31</t>
  </si>
  <si>
    <t xml:space="preserve">gi|4506633|ref|NP_000984.1|</t>
  </si>
  <si>
    <t xml:space="preserve">60S ribosomal protein L31 isoform 1 [Homo sapiens] </t>
  </si>
  <si>
    <t xml:space="preserve">ATF2</t>
  </si>
  <si>
    <t xml:space="preserve">gi|22538422|ref|NP_001871.2|</t>
  </si>
  <si>
    <t xml:space="preserve">cyclic AMP-dependent transcription factor ATF-2 [Homo sapiens] </t>
  </si>
  <si>
    <t xml:space="preserve">RPL21</t>
  </si>
  <si>
    <t xml:space="preserve">gi|18104948|ref|NP_000973.2|</t>
  </si>
  <si>
    <t xml:space="preserve">60S ribosomal protein L21 [Homo sapiens] </t>
  </si>
  <si>
    <t xml:space="preserve">HNRNPA1</t>
  </si>
  <si>
    <t xml:space="preserve">gi|4504445|ref|NP_002127.1|</t>
  </si>
  <si>
    <t xml:space="preserve">heterogeneous nuclear ribonucleoprotein A1 isoform a [Homo sapiens] </t>
  </si>
  <si>
    <t xml:space="preserve">RPA1</t>
  </si>
  <si>
    <t xml:space="preserve">gi|4506583|ref|NP_002936.1|</t>
  </si>
  <si>
    <t xml:space="preserve">replication protein A 70 kDa DNA-binding subunit [Homo sapiens] </t>
  </si>
  <si>
    <t xml:space="preserve">RPL14</t>
  </si>
  <si>
    <t xml:space="preserve">gi|78000183|ref|NP_001030168.1|</t>
  </si>
  <si>
    <t xml:space="preserve">60S ribosomal protein L14 [Homo sapiens] </t>
  </si>
  <si>
    <t xml:space="preserve">SFPQ</t>
  </si>
  <si>
    <t xml:space="preserve">gi|4826998|ref|NP_005057.1|</t>
  </si>
  <si>
    <t xml:space="preserve">splicing factor, proline- and glutamine-rich [Homo sapiens] </t>
  </si>
  <si>
    <t xml:space="preserve">HNRNPM</t>
  </si>
  <si>
    <t xml:space="preserve">gi|14141152|ref|NP_005959.2|</t>
  </si>
  <si>
    <t xml:space="preserve">gi|14141152|ref|NP_005959.2|:heterogeneous nuclear ribonucleoprotein M isoform a [Homo sapiens] ;gi|157412270|ref|NP_112480.2|:heterogeneous nuclear ribonucleoprotein M isoform b [Homo sapiens] ;</t>
  </si>
  <si>
    <t xml:space="preserve">HNRNPD</t>
  </si>
  <si>
    <t xml:space="preserve">gi|14110414|ref|NP_002129.2|</t>
  </si>
  <si>
    <t xml:space="preserve">gi|14110414|ref|NP_002129.2|:heterogeneous nuclear ribonucleoprotein D0 isoform c [Homo sapiens] ;gi|14110420|ref|NP_112738.1|:heterogeneous nuclear ribonucleoprotein D0 isoform a [Homo sapiens] ;</t>
  </si>
  <si>
    <t xml:space="preserve">FXR1</t>
  </si>
  <si>
    <t xml:space="preserve">gi|61835148|ref|NP_005078.2|</t>
  </si>
  <si>
    <t xml:space="preserve">gi|61835148|ref|NP_005078.2|:fragile X mental retardation syndrome-related protein 1 isoform a [Homo sapiens] ;gi|61835172|ref|NP_001013457.1|:fragile X mental retardation syndrome-related protein 1 isoform c [Homo sapiens] ;</t>
  </si>
  <si>
    <t xml:space="preserve">ATF7</t>
  </si>
  <si>
    <t xml:space="preserve">gi|194239643|ref|NP_001123532.1|</t>
  </si>
  <si>
    <t xml:space="preserve">gi|194239643|ref|NP_001123532.1|:cyclic AMP-dependent transcription factor ATF-7 isoform 3 [Homo sapiens] ;gi|5802980|ref|NP_006847.1|:cyclic AMP-dependent transcription factor ATF-7 isoform 2 [Homo sapiens] ;</t>
  </si>
  <si>
    <t xml:space="preserve">G3BP2</t>
  </si>
  <si>
    <t xml:space="preserve">gi|45359846|ref|NP_987100.1|</t>
  </si>
  <si>
    <t xml:space="preserve">gi|45359846|ref|NP_987100.1|:ras GTPase-activating protein-binding protein 2 isoform b [Homo sapiens] ;gi|45359849|ref|NP_987101.1|:ras GTPase-activating protein-binding protein 2 isoform a [Homo sapiens] ;</t>
  </si>
  <si>
    <t xml:space="preserve">NUFIP2</t>
  </si>
  <si>
    <t xml:space="preserve">gi|32698730|ref|NP_065823.1|</t>
  </si>
  <si>
    <t xml:space="preserve">nuclear fragile X mental retardation-interacting protein 2 [Homo sapiens] </t>
  </si>
  <si>
    <t xml:space="preserve">LARP1</t>
  </si>
  <si>
    <t xml:space="preserve">gi|39725634|ref|NP_056130.2|</t>
  </si>
  <si>
    <t xml:space="preserve">la-related protein 1 isoform 1 [Homo sapiens] </t>
  </si>
  <si>
    <t xml:space="preserve">RFWD2</t>
  </si>
  <si>
    <t xml:space="preserve">gi|21359963|ref|NP_071902.2|</t>
  </si>
  <si>
    <t xml:space="preserve">gi|21359963|ref|NP_071902.2|:E3 ubiquitin-protein ligase RFWD2 isoform a [Homo sapiens] ;gi|50233824|ref|NP_001001740.1|:E3 ubiquitin-protein ligase RFWD2 isoform d24 [Homo sapiens] ;</t>
  </si>
  <si>
    <t xml:space="preserve">RPS24</t>
  </si>
  <si>
    <t xml:space="preserve">gi|14916501|ref|NP_148982.1|</t>
  </si>
  <si>
    <t xml:space="preserve">gi|14916501|ref|NP_148982.1|:40S ribosomal protein S24 isoform a [Homo sapiens] ;gi|214010222|ref|NP_001135755.1|:40S ribosomal protein S24 isoform e [Homo sapiens] ;gi|214010226|ref|NP_001135757.1|:40S ribosomal protein S24 isoform d [Homo sapiens] ;gi|214829241|ref|NP_001135756.1|:40S ribosomal protein S24 isoform b [Homo sapiens] ;gi|4506703|ref|NP_001017.1|:40S ribosomal protein S24 isoform c [Homo sapiens] ;</t>
  </si>
  <si>
    <t xml:space="preserve">LUC7L</t>
  </si>
  <si>
    <t xml:space="preserve">gi|41393554|ref|NP_958815.1|</t>
  </si>
  <si>
    <t xml:space="preserve">gi|41393554|ref|NP_958815.1|:putative RNA-binding protein Luc7-like 1 isoform b [Homo sapiens] ;gi|8922297|ref|NP_060502.1|:putative RNA-binding protein Luc7-like 1 isoform a [Homo sapiens] ;</t>
  </si>
  <si>
    <t xml:space="preserve">RPS4X</t>
  </si>
  <si>
    <t xml:space="preserve">gi|4506725|ref|NP_000998.1|</t>
  </si>
  <si>
    <t xml:space="preserve">40S ribosomal protein S4, X isoform X isoform [Homo sapiens] </t>
  </si>
  <si>
    <t xml:space="preserve">MAGI1</t>
  </si>
  <si>
    <t xml:space="preserve">gi|74272284|ref|NP_001028229.1|</t>
  </si>
  <si>
    <t xml:space="preserve">membrane-associated guanylate kinase, WW and PDZ domain-containing protein 1 isoform c [Homo sapiens] </t>
  </si>
  <si>
    <t xml:space="preserve">RPL24</t>
  </si>
  <si>
    <t xml:space="preserve">gi|4506619|ref|NP_000977.1|</t>
  </si>
  <si>
    <t xml:space="preserve">60S ribosomal protein L24 [Homo sapiens] </t>
  </si>
  <si>
    <t xml:space="preserve">YBX1</t>
  </si>
  <si>
    <t xml:space="preserve">gi|34098946|ref|NP_004550.2|</t>
  </si>
  <si>
    <t xml:space="preserve">nuclease-sensitive element-binding protein 1 [Homo sapiens] </t>
  </si>
  <si>
    <t xml:space="preserve">NPM1</t>
  </si>
  <si>
    <t xml:space="preserve">gi|10835063|ref|NP_002511.1|</t>
  </si>
  <si>
    <t xml:space="preserve">gi|10835063|ref|NP_002511.1|:nucleophosmin isoform 1 [Homo sapiens] ;gi|40353734|ref|NP_954654.1|:nucleophosmin isoform 2 [Homo sapiens] ;</t>
  </si>
  <si>
    <t xml:space="preserve">RPL10A</t>
  </si>
  <si>
    <t xml:space="preserve">gi|15431288|ref|NP_009035.3|</t>
  </si>
  <si>
    <t xml:space="preserve">60S ribosomal protein L10a [Homo sapiens] </t>
  </si>
  <si>
    <t xml:space="preserve">RPL18A</t>
  </si>
  <si>
    <t xml:space="preserve">gi|11415026|ref|NP_000971.1|</t>
  </si>
  <si>
    <t xml:space="preserve">60S ribosomal protein L18a [Homo sapiens] </t>
  </si>
  <si>
    <t xml:space="preserve">CAPRIN1</t>
  </si>
  <si>
    <t xml:space="preserve">gi|42558250|ref|NP_005889.3|</t>
  </si>
  <si>
    <t xml:space="preserve">gi|42558250|ref|NP_005889.3|:caprin-1 isoform 1 [Homo sapiens] ;gi|42734503|ref|NP_976240.1|:caprin-1 isoform 2 [Homo sapiens] ;</t>
  </si>
  <si>
    <t xml:space="preserve">RPL13</t>
  </si>
  <si>
    <t xml:space="preserve">gi|15431297|ref|NP_000968.2|</t>
  </si>
  <si>
    <t xml:space="preserve">60S ribosomal protein L13 [Homo sapiens] </t>
  </si>
  <si>
    <t xml:space="preserve">RPL23A</t>
  </si>
  <si>
    <t xml:space="preserve">gi|17105394|ref|NP_000975.2|</t>
  </si>
  <si>
    <t xml:space="preserve">60S ribosomal protein L23a [Homo sapiens] </t>
  </si>
  <si>
    <t xml:space="preserve">ELAVL1</t>
  </si>
  <si>
    <t xml:space="preserve">gi|38201714|ref|NP_001410.2|</t>
  </si>
  <si>
    <t xml:space="preserve">ELAV-like protein 1 [Homo sapiens] </t>
  </si>
  <si>
    <t xml:space="preserve">IGF2BP3</t>
  </si>
  <si>
    <t xml:space="preserve">gi|30795212|ref|NP_006538.2|</t>
  </si>
  <si>
    <t xml:space="preserve">insulin-like growth factor 2 mRNA-binding protein 3 [Homo sapiens] </t>
  </si>
  <si>
    <t xml:space="preserve">HNRNPAB</t>
  </si>
  <si>
    <t xml:space="preserve">gi|55956919|ref|NP_112556.2|</t>
  </si>
  <si>
    <t xml:space="preserve">gi|55956919|ref|NP_112556.2|:heterogeneous nuclear ribonucleoprotein A/B isoform a [Homo sapiens] ;gi|55956921|ref|NP_004490.2|:heterogeneous nuclear ribonucleoprotein A/B isoform b [Homo sapiens] ;</t>
  </si>
  <si>
    <t xml:space="preserve">IGF2BP1</t>
  </si>
  <si>
    <t xml:space="preserve">gi|56237027|ref|NP_006537.3|</t>
  </si>
  <si>
    <t xml:space="preserve">insulin-like growth factor 2 mRNA-binding protein 1 isoform 1 [Homo sapiens] </t>
  </si>
  <si>
    <t xml:space="preserve">RPL8</t>
  </si>
  <si>
    <t xml:space="preserve">gi|15431306|ref|NP_150644.1|</t>
  </si>
  <si>
    <t xml:space="preserve">60S ribosomal protein L8 [Homo sapiens] </t>
  </si>
  <si>
    <t xml:space="preserve">HNRNPA2B1</t>
  </si>
  <si>
    <t xml:space="preserve">gi|14043072|ref|NP_112533.1|</t>
  </si>
  <si>
    <t xml:space="preserve">gi|14043072|ref|NP_112533.1|:heterogeneous nuclear ribonucleoproteins A2/B1 isoform B1 [Homo sapiens] ;gi|4504447|ref|NP_002128.1|:heterogeneous nuclear ribonucleoproteins A2/B1 isoform A2 [Homo sapiens] ;</t>
  </si>
  <si>
    <t xml:space="preserve">PWP1</t>
  </si>
  <si>
    <t xml:space="preserve">gi|5902034|ref|NP_008993.1|</t>
  </si>
  <si>
    <t xml:space="preserve">periodic tryptophan protein 1 homolog [Homo sapiens] </t>
  </si>
  <si>
    <t xml:space="preserve">FXR2</t>
  </si>
  <si>
    <t xml:space="preserve">gi|259013556|ref|NP_004851.2|</t>
  </si>
  <si>
    <t xml:space="preserve">fragile X mental retardation syndrome-related protein 2 [Homo sapiens] </t>
  </si>
  <si>
    <t xml:space="preserve">SYNCRIP</t>
  </si>
  <si>
    <t xml:space="preserve">gi|228008291|ref|NP_006363.4|</t>
  </si>
  <si>
    <t xml:space="preserve">heterogeneous nuclear ribonucleoprotein Q isoform 1 [Homo sapiens] </t>
  </si>
  <si>
    <t xml:space="preserve">MATR3</t>
  </si>
  <si>
    <t xml:space="preserve">gi|303227926|ref|NP_001181884.1|</t>
  </si>
  <si>
    <t xml:space="preserve">matrin-3 isoform a [Homo sapiens] </t>
  </si>
  <si>
    <t xml:space="preserve">DHX30</t>
  </si>
  <si>
    <t xml:space="preserve">gi|20336294|ref|NP_619520.1|</t>
  </si>
  <si>
    <t xml:space="preserve">putative ATP-dependent RNA helicase DHX30 isoform 1 [Homo sapiens] </t>
  </si>
  <si>
    <t xml:space="preserve">YBX3</t>
  </si>
  <si>
    <t xml:space="preserve">gi|224586882|ref|NP_003642.3|</t>
  </si>
  <si>
    <t xml:space="preserve">DNA-binding protein A isoform a [Homo sapiens] </t>
  </si>
  <si>
    <t xml:space="preserve">NP_005365.3</t>
  </si>
  <si>
    <t xml:space="preserve">gi|52630447|ref|NP_005365.3|</t>
  </si>
  <si>
    <t xml:space="preserve">MAGUK p55 subfamily member 2 [Homo sapiens] </t>
  </si>
  <si>
    <t xml:space="preserve">H1FX</t>
  </si>
  <si>
    <t xml:space="preserve">gi|5174449|ref|NP_006017.1|</t>
  </si>
  <si>
    <t xml:space="preserve">histone H1x [Homo sapiens] </t>
  </si>
  <si>
    <t xml:space="preserve">UBE2O</t>
  </si>
  <si>
    <t xml:space="preserve">gi|192449449|ref|NP_071349.3|</t>
  </si>
  <si>
    <t xml:space="preserve">ubiquitin-conjugating enzyme E2 O [Homo sapiens] </t>
  </si>
  <si>
    <t xml:space="preserve">PPM1G</t>
  </si>
  <si>
    <t xml:space="preserve">gi|29826282|ref|NP_817092.1|</t>
  </si>
  <si>
    <t xml:space="preserve">protein phosphatase 1G [Homo sapiens] </t>
  </si>
  <si>
    <t xml:space="preserve">RPL9</t>
  </si>
  <si>
    <t xml:space="preserve">gi|67944630|ref|NP_001020092.1|</t>
  </si>
  <si>
    <t xml:space="preserve">60S ribosomal protein L9 [Homo sapiens] </t>
  </si>
  <si>
    <t xml:space="preserve">PTBP1</t>
  </si>
  <si>
    <t xml:space="preserve">gi|14165464|ref|NP_114367.1|</t>
  </si>
  <si>
    <t xml:space="preserve">gi|14165464|ref|NP_114367.1|:polypyrimidine tract-binding protein 1 isoform b [Homo sapiens] ;gi|14165466|ref|NP_114368.1|:polypyrimidine tract-binding protein 1 isoform c [Homo sapiens] ;gi|4506243|ref|NP_002810.1|:polypyrimidine tract-binding protein 1 isoform a [Homo sapiens] ;</t>
  </si>
  <si>
    <t xml:space="preserve">RPS3A</t>
  </si>
  <si>
    <t xml:space="preserve">gi|4506723|ref|NP_000997.1|</t>
  </si>
  <si>
    <t xml:space="preserve">40S ribosomal protein S3a [Homo sapiens] </t>
  </si>
  <si>
    <t xml:space="preserve">HIST1H1C</t>
  </si>
  <si>
    <t xml:space="preserve">gi|4885375|ref|NP_005310.1|</t>
  </si>
  <si>
    <t xml:space="preserve">gi|4885375|ref|NP_005310.1|:histone H1.2 [Homo sapiens] ;gi|4885377|ref|NP_005311.1|:histone H1.3 [Homo sapiens] ;gi|4885379|ref|NP_005312.1|:histone H1.4 [Homo sapiens] ;</t>
  </si>
  <si>
    <t xml:space="preserve">RPS5</t>
  </si>
  <si>
    <t xml:space="preserve">gi|13904870|ref|NP_001000.2|</t>
  </si>
  <si>
    <t xml:space="preserve">40S ribosomal protein S5 [Homo sapiens] </t>
  </si>
  <si>
    <t xml:space="preserve">NOP2</t>
  </si>
  <si>
    <t xml:space="preserve">gi|76150625|ref|NP_001028886.1|</t>
  </si>
  <si>
    <t xml:space="preserve">putative ribosomal RNA methyltransferase NOP2 [Homo sapiens] </t>
  </si>
  <si>
    <t xml:space="preserve">DDX21</t>
  </si>
  <si>
    <t xml:space="preserve">gi|50659095|ref|NP_004719.2|</t>
  </si>
  <si>
    <t xml:space="preserve">nucleolar RNA helicase 2 [Homo sapiens] </t>
  </si>
  <si>
    <t xml:space="preserve">LNX2</t>
  </si>
  <si>
    <t xml:space="preserve">gi|24025688|ref|NP_699202.1|</t>
  </si>
  <si>
    <t xml:space="preserve">ligand of Numb protein X 2 [Homo sapiens] </t>
  </si>
  <si>
    <t xml:space="preserve">RPS14</t>
  </si>
  <si>
    <t xml:space="preserve">gi|68160922|ref|NP_001020242.1|</t>
  </si>
  <si>
    <t xml:space="preserve">40S ribosomal protein S14 [Homo sapiens] </t>
  </si>
  <si>
    <t xml:space="preserve">SART1</t>
  </si>
  <si>
    <t xml:space="preserve">gi|10863889|ref|NP_005137.1|</t>
  </si>
  <si>
    <t xml:space="preserve">U4/U6.U5 tri-snRNP-associated protein 1 [Homo sapiens] </t>
  </si>
  <si>
    <t xml:space="preserve">SRPK1</t>
  </si>
  <si>
    <t xml:space="preserve">gi|47419936|ref|NP_003128.3|</t>
  </si>
  <si>
    <t xml:space="preserve">serine/threonine-protein kinase SRPK1 [Homo sapiens] </t>
  </si>
  <si>
    <t xml:space="preserve">CREB5</t>
  </si>
  <si>
    <t xml:space="preserve">gi|59938770|ref|NP_878901.2|</t>
  </si>
  <si>
    <t xml:space="preserve">gi|59938770|ref|NP_878901.2|:cyclic AMP-responsive element-binding protein 5 isoform alpha [Homo sapiens] ;gi|59938772|ref|NP_878902.2|:cyclic AMP-responsive element-binding protein 5 isoform gamma [Homo sapiens] ;gi|59938774|ref|NP_004895.2|:cyclic AMP-responsive element-binding protein 5 isoform beta [Homo sapiens] ;</t>
  </si>
  <si>
    <t xml:space="preserve">RPL38</t>
  </si>
  <si>
    <t xml:space="preserve">gi|78214522|ref|NP_001030335.1|</t>
  </si>
  <si>
    <t xml:space="preserve">60S ribosomal protein L38 [Homo sapiens] </t>
  </si>
  <si>
    <t xml:space="preserve">TBL2</t>
  </si>
  <si>
    <t xml:space="preserve">gi|7549793|ref|NP_036585.1|</t>
  </si>
  <si>
    <t xml:space="preserve">transducin beta-like protein 2 [Homo sapiens] </t>
  </si>
  <si>
    <t xml:space="preserve">RPS10</t>
  </si>
  <si>
    <t xml:space="preserve">gi|4506679|ref|NP_001005.1|</t>
  </si>
  <si>
    <t xml:space="preserve">40S ribosomal protein S10 [Homo sapiens] </t>
  </si>
  <si>
    <t xml:space="preserve">NCL</t>
  </si>
  <si>
    <t xml:space="preserve">gi|55956788|ref|NP_005372.2|</t>
  </si>
  <si>
    <t xml:space="preserve">nucleolin [Homo sapiens] </t>
  </si>
  <si>
    <t xml:space="preserve">RBMX</t>
  </si>
  <si>
    <t xml:space="preserve">gi|56699409|ref|NP_002130.2|</t>
  </si>
  <si>
    <t xml:space="preserve">heterogeneous nuclear ribonucleoprotein G isoform 1 [Homo sapiens] </t>
  </si>
  <si>
    <t xml:space="preserve">MTDH</t>
  </si>
  <si>
    <t xml:space="preserve">gi|223555917|ref|NP_848927.2|</t>
  </si>
  <si>
    <t xml:space="preserve">protein LYRIC [Homo sapiens] </t>
  </si>
  <si>
    <t xml:space="preserve">C1QBP</t>
  </si>
  <si>
    <t xml:space="preserve">gi|4502491|ref|NP_001203.1|</t>
  </si>
  <si>
    <t xml:space="preserve">complement component 1 Q subcomponent-binding protein, mitochondrial precursor [Homo sapiens] </t>
  </si>
  <si>
    <t xml:space="preserve">FAM120A</t>
  </si>
  <si>
    <t xml:space="preserve">gi|39652628|ref|NP_055427.2|</t>
  </si>
  <si>
    <t xml:space="preserve">constitutive coactivator of PPAR-gamma-like protein 1 [Homo sapiens] </t>
  </si>
  <si>
    <t xml:space="preserve">CDC5L</t>
  </si>
  <si>
    <t xml:space="preserve">gi|11067747|ref|NP_001244.1|</t>
  </si>
  <si>
    <t xml:space="preserve">cell division cycle 5-like protein [Homo sapiens] </t>
  </si>
  <si>
    <t xml:space="preserve">EMD</t>
  </si>
  <si>
    <t xml:space="preserve">gi|4557553|ref|NP_000108.1|</t>
  </si>
  <si>
    <t xml:space="preserve">emerin [Homo sapiens] </t>
  </si>
  <si>
    <t xml:space="preserve">FUBP3</t>
  </si>
  <si>
    <t xml:space="preserve">gi|100816392|ref|NP_003925.1|</t>
  </si>
  <si>
    <t xml:space="preserve">far upstream element-binding protein 3 [Homo sapiens] </t>
  </si>
  <si>
    <t xml:space="preserve">FMR1</t>
  </si>
  <si>
    <t xml:space="preserve">gi|297374779|ref|NP_001172005.1|</t>
  </si>
  <si>
    <t xml:space="preserve">gi|297374779|ref|NP_001172005.1|:fragile X mental retardation 1 protein isoform ISO7 [Homo sapiens] ;gi|297374791|ref|NP_001172011.1|:fragile X mental retardation 1 protein isoform ISO9 [Homo sapiens] ;gi|4503765|ref|NP_002015.1|:fragile X mental retardation 1 protein isoform ISO1 [Homo sapiens] ;</t>
  </si>
  <si>
    <t xml:space="preserve">DHX29</t>
  </si>
  <si>
    <t xml:space="preserve">gi|67782362|ref|NP_061903.2|</t>
  </si>
  <si>
    <t xml:space="preserve">ATP-dependent RNA helicase DHX29 [Homo sapiens] </t>
  </si>
  <si>
    <t xml:space="preserve">TMPO</t>
  </si>
  <si>
    <t xml:space="preserve">gi|73760405|ref|NP_001027454.1|</t>
  </si>
  <si>
    <t xml:space="preserve">thymopoietin isoform beta [Homo sapiens] </t>
  </si>
  <si>
    <t xml:space="preserve">SERBP1</t>
  </si>
  <si>
    <t xml:space="preserve">gi|66346679|ref|NP_001018077.1|</t>
  </si>
  <si>
    <t xml:space="preserve">gi|66346679|ref|NP_001018077.1|:plasminogen activator inhibitor 1 RNA-binding protein isoform 1 [Homo sapiens] ;gi|66346683|ref|NP_001018079.1|:plasminogen activator inhibitor 1 RNA-binding protein isoform 3 [Homo sapiens] ;</t>
  </si>
  <si>
    <t xml:space="preserve">XRCC5</t>
  </si>
  <si>
    <t xml:space="preserve">gi|10863945|ref|NP_066964.1|</t>
  </si>
  <si>
    <t xml:space="preserve">X-ray repair cross-complementing protein 5 [Homo sapiens] </t>
  </si>
  <si>
    <t xml:space="preserve">SET</t>
  </si>
  <si>
    <t xml:space="preserve">gi|170763498|ref|NP_003002.2|</t>
  </si>
  <si>
    <t xml:space="preserve">protein SET isoform 2 [Homo sapiens] </t>
  </si>
  <si>
    <t xml:space="preserve">ZFR</t>
  </si>
  <si>
    <t xml:space="preserve">gi|34101286|ref|NP_057191.2|</t>
  </si>
  <si>
    <t xml:space="preserve">zinc finger RNA-binding protein [Homo sapiens] </t>
  </si>
  <si>
    <t xml:space="preserve">gi|310123355|ref|XP_003119060.1|</t>
  </si>
  <si>
    <t xml:space="preserve">gi|310123355|ref|XP_003119060.1|:PREDICTED: 40S ribosomal protein S17-like, partial [Homo sapiens] ;gi|310123357|ref|XP_003119059.1|:PREDICTED: 40S ribosomal protein S17-like [Homo sapiens] ;</t>
  </si>
  <si>
    <t xml:space="preserve">ZC3HAV1</t>
  </si>
  <si>
    <t xml:space="preserve">gi|27477136|ref|NP_064504.2|</t>
  </si>
  <si>
    <t xml:space="preserve">gi|27477136|ref|NP_064504.2|:zinc finger CCCH-type antiviral protein 1 isoform 1 [Homo sapiens] ;gi|27477138|ref|NP_078901.3|:zinc finger CCCH-type antiviral protein 1 isoform 2 [Homo sapiens] ;</t>
  </si>
  <si>
    <t xml:space="preserve">RPS8</t>
  </si>
  <si>
    <t xml:space="preserve">gi|4506743|ref|NP_001003.1|</t>
  </si>
  <si>
    <t xml:space="preserve">40S ribosomal protein S8 [Homo sapiens] </t>
  </si>
  <si>
    <t xml:space="preserve">UPF1</t>
  </si>
  <si>
    <t xml:space="preserve">gi|18375673|ref|NP_002902.2|</t>
  </si>
  <si>
    <t xml:space="preserve">regulator of nonsense transcripts 1 [Homo sapiens] </t>
  </si>
  <si>
    <t xml:space="preserve">RPLP0</t>
  </si>
  <si>
    <t xml:space="preserve">gi|16933546|ref|NP_444505.1|</t>
  </si>
  <si>
    <t xml:space="preserve">60S acidic ribosomal protein P0 [Homo sapiens] </t>
  </si>
  <si>
    <t xml:space="preserve">RPS7</t>
  </si>
  <si>
    <t xml:space="preserve">gi|4506741|ref|NP_001002.1|</t>
  </si>
  <si>
    <t xml:space="preserve">40S ribosomal protein S7 [Homo sapiens] </t>
  </si>
  <si>
    <t xml:space="preserve">ALYREF</t>
  </si>
  <si>
    <t xml:space="preserve">gi|238776833|ref|NP_005773.3|</t>
  </si>
  <si>
    <t xml:space="preserve">THO complex subunit 4 [Homo sapiens] </t>
  </si>
  <si>
    <t xml:space="preserve">DDX3X</t>
  </si>
  <si>
    <t xml:space="preserve">gi|301171467|ref|NP_001180345.1|</t>
  </si>
  <si>
    <t xml:space="preserve">gi|301171467|ref|NP_001180345.1|:ATP-dependent RNA helicase DDX3X isoform 2 [Homo sapiens] ;gi|301171475|ref|NP_001180346.1|:ATP-dependent RNA helicase DDX3X isoform 3 [Homo sapiens] ;gi|87196351|ref|NP_001347.3|:ATP-dependent RNA helicase DDX3X isoform 1 [Homo sapiens] ;</t>
  </si>
  <si>
    <t xml:space="preserve">NAP1L4</t>
  </si>
  <si>
    <t xml:space="preserve">gi|5174613|ref|NP_005960.1|</t>
  </si>
  <si>
    <t xml:space="preserve">nucleosome assembly protein 1-like 4 [Homo sapiens] </t>
  </si>
  <si>
    <t xml:space="preserve">RPL11</t>
  </si>
  <si>
    <t xml:space="preserve">gi|15431290|ref|NP_000966.2|</t>
  </si>
  <si>
    <t xml:space="preserve">60S ribosomal protein L11 [Homo sapiens] </t>
  </si>
  <si>
    <t xml:space="preserve">RPLP2</t>
  </si>
  <si>
    <t xml:space="preserve">gi|4506671|ref|NP_000995.1|</t>
  </si>
  <si>
    <t xml:space="preserve">60S acidic ribosomal protein P2 [Homo sapiens] </t>
  </si>
  <si>
    <t xml:space="preserve">STRBP</t>
  </si>
  <si>
    <t xml:space="preserve">gi|21361745|ref|NP_060857.2|</t>
  </si>
  <si>
    <t xml:space="preserve">gi|21361745|ref|NP_060857.2|:spermatid perinuclear RNA-binding protein isoform 1 [Homo sapiens] ;gi|283806705|ref|NP_001164608.1|:spermatid perinuclear RNA-binding protein isoform 2 [Homo sapiens] ;</t>
  </si>
  <si>
    <t xml:space="preserve">RPS3</t>
  </si>
  <si>
    <t xml:space="preserve">gi|15718687|ref|NP_000996.2|</t>
  </si>
  <si>
    <t xml:space="preserve">40S ribosomal protein S3 [Homo sapiens] </t>
  </si>
  <si>
    <t xml:space="preserve">RRP1B</t>
  </si>
  <si>
    <t xml:space="preserve">gi|57863269|ref|NP_055871.1|</t>
  </si>
  <si>
    <t xml:space="preserve">ribosomal RNA processing protein 1 homolog B [Homo sapiens] </t>
  </si>
  <si>
    <t xml:space="preserve">PARP1</t>
  </si>
  <si>
    <t xml:space="preserve">gi|156523968|ref|NP_001609.2|</t>
  </si>
  <si>
    <t xml:space="preserve">poly [ADP-ribose] polymerase 1 [Homo sapiens] </t>
  </si>
  <si>
    <t xml:space="preserve">RPL4</t>
  </si>
  <si>
    <t xml:space="preserve">gi|16579885|ref|NP_000959.2|</t>
  </si>
  <si>
    <t xml:space="preserve">60S ribosomal protein L4 [Homo sapiens] </t>
  </si>
  <si>
    <t xml:space="preserve">DHX9</t>
  </si>
  <si>
    <t xml:space="preserve">gi|100913206|ref|NP_001348.2|</t>
  </si>
  <si>
    <t xml:space="preserve">ATP-dependent RNA helicase A [Homo sapiens] </t>
  </si>
  <si>
    <t xml:space="preserve">RPL23</t>
  </si>
  <si>
    <t xml:space="preserve">gi|4506605|ref|NP_000969.1|</t>
  </si>
  <si>
    <t xml:space="preserve">60S ribosomal protein L23 [Homo sapiens] </t>
  </si>
  <si>
    <t xml:space="preserve">SSBP1</t>
  </si>
  <si>
    <t xml:space="preserve">gi|4507231|ref|NP_003134.1|</t>
  </si>
  <si>
    <t xml:space="preserve">single-stranded DNA-binding protein, mitochondrial precursor [Homo sapiens] </t>
  </si>
  <si>
    <t xml:space="preserve">THRAP3</t>
  </si>
  <si>
    <t xml:space="preserve">gi|167234419|ref|NP_005110.2|</t>
  </si>
  <si>
    <t xml:space="preserve">thyroid hormone receptor-associated protein 3 [Homo sapiens] </t>
  </si>
  <si>
    <t xml:space="preserve">RPSA</t>
  </si>
  <si>
    <t xml:space="preserve">gi|59859885|ref|NP_001012321.1|</t>
  </si>
  <si>
    <t xml:space="preserve">40S ribosomal protein SA [Homo sapiens] </t>
  </si>
  <si>
    <t xml:space="preserve">GRWD1</t>
  </si>
  <si>
    <t xml:space="preserve">gi|237820620|ref|NP_113673.3|</t>
  </si>
  <si>
    <t xml:space="preserve">glutamate-rich WD repeat-containing protein 1 [Homo sapiens] </t>
  </si>
  <si>
    <t xml:space="preserve">NAP1L1</t>
  </si>
  <si>
    <t xml:space="preserve">gi|21327708|ref|NP_631946.1|</t>
  </si>
  <si>
    <t xml:space="preserve">nucleosome assembly protein 1-like 1 [Homo sapiens] </t>
  </si>
  <si>
    <t xml:space="preserve">IPO7</t>
  </si>
  <si>
    <t xml:space="preserve">gi|5453998|ref|NP_006382.1|</t>
  </si>
  <si>
    <t xml:space="preserve">importin-7 [Homo sapiens] </t>
  </si>
  <si>
    <t xml:space="preserve">ATXN2</t>
  </si>
  <si>
    <t xml:space="preserve">gi|171543895|ref|NP_002964.3|</t>
  </si>
  <si>
    <t xml:space="preserve">ataxin-2 [Homo sapiens] </t>
  </si>
  <si>
    <t xml:space="preserve">RPL29</t>
  </si>
  <si>
    <t xml:space="preserve">gi|4506629|ref|NP_000983.1|</t>
  </si>
  <si>
    <t xml:space="preserve">60S ribosomal protein L29 [Homo sapiens] </t>
  </si>
  <si>
    <t xml:space="preserve">RPL5</t>
  </si>
  <si>
    <t xml:space="preserve">gi|14591909|ref|NP_000960.2|</t>
  </si>
  <si>
    <t xml:space="preserve">60S ribosomal protein L5 [Homo sapiens] </t>
  </si>
  <si>
    <t xml:space="preserve">HNRNPR</t>
  </si>
  <si>
    <t xml:space="preserve">gi|5031755|ref|NP_005817.1|</t>
  </si>
  <si>
    <t xml:space="preserve">heterogeneous nuclear ribonucleoprotein R isoform 2 [Homo sapiens] </t>
  </si>
  <si>
    <t xml:space="preserve">RPS27</t>
  </si>
  <si>
    <t xml:space="preserve">gi|4506711|ref|NP_001021.1|</t>
  </si>
  <si>
    <t xml:space="preserve">40S ribosomal protein S27 [Homo sapiens] </t>
  </si>
  <si>
    <t xml:space="preserve">XRN2</t>
  </si>
  <si>
    <t xml:space="preserve">gi|18860916|ref|NP_036387.2|</t>
  </si>
  <si>
    <t xml:space="preserve">5'-3' exoribonuclease 2 [Homo sapiens] </t>
  </si>
  <si>
    <t xml:space="preserve">RPS11</t>
  </si>
  <si>
    <t xml:space="preserve">gi|4506681|ref|NP_001006.1|</t>
  </si>
  <si>
    <t xml:space="preserve">40S ribosomal protein S11 [Homo sapiens] </t>
  </si>
  <si>
    <t xml:space="preserve">HIST2H4B</t>
  </si>
  <si>
    <t xml:space="preserve">gi|77539758|ref|NP_001029249.1|</t>
  </si>
  <si>
    <t xml:space="preserve">histone H4 [Homo sapiens] </t>
  </si>
  <si>
    <t xml:space="preserve">ILF3</t>
  </si>
  <si>
    <t xml:space="preserve">gi|212549553|ref|NP_060090.2|</t>
  </si>
  <si>
    <t xml:space="preserve">interleukin enhancer-binding factor 3 isoform d [Homo sapiens] </t>
  </si>
  <si>
    <t xml:space="preserve">HNRNPU</t>
  </si>
  <si>
    <t xml:space="preserve">gi|14141161|ref|NP_004492.2|</t>
  </si>
  <si>
    <t xml:space="preserve">gi|14141161|ref|NP_004492.2|:heterogeneous nuclear ribonucleoprotein U isoform b [Homo sapiens] ;gi|74136883|ref|NP_114032.2|:heterogeneous nuclear ribonucleoprotein U isoform a [Homo sapiens] ;</t>
  </si>
  <si>
    <t xml:space="preserve">CSNK2B</t>
  </si>
  <si>
    <t xml:space="preserve">gi|23503295|ref|NP_001311.3|</t>
  </si>
  <si>
    <t xml:space="preserve">casein kinase II subunit beta [Homo sapiens] </t>
  </si>
  <si>
    <t xml:space="preserve">RPS2</t>
  </si>
  <si>
    <t xml:space="preserve">gi|15055539|ref|NP_002943.2|</t>
  </si>
  <si>
    <t xml:space="preserve">40S ribosomal protein S2 [Homo sapiens] </t>
  </si>
  <si>
    <t xml:space="preserve">DDX17</t>
  </si>
  <si>
    <t xml:space="preserve">gi|148613856|ref|NP_001091974.1|</t>
  </si>
  <si>
    <t xml:space="preserve">gi|148613856|ref|NP_001091974.1|:probable ATP-dependent RNA helicase DDX17 isoform 3 [Homo sapiens] ;gi|38201710|ref|NP_006377.2|:probable ATP-dependent RNA helicase DDX17 isoform 1 [Homo sapiens] ;</t>
  </si>
  <si>
    <t xml:space="preserve">LUC7L2</t>
  </si>
  <si>
    <t xml:space="preserve">gi|116812577|ref|NP_057103.2|</t>
  </si>
  <si>
    <t xml:space="preserve">putative RNA-binding protein Luc7-like 2 [Homo sapiens] </t>
  </si>
  <si>
    <t xml:space="preserve">RPL7A</t>
  </si>
  <si>
    <t xml:space="preserve">gi|4506661|ref|NP_000963.1|</t>
  </si>
  <si>
    <t xml:space="preserve">60S ribosomal protein L7a [Homo sapiens] </t>
  </si>
  <si>
    <t xml:space="preserve">RPLP1</t>
  </si>
  <si>
    <t xml:space="preserve">gi|4506669|ref|NP_000994.1|</t>
  </si>
  <si>
    <t xml:space="preserve">60S acidic ribosomal protein P1 isoform 1 [Homo sapiens] </t>
  </si>
  <si>
    <t xml:space="preserve">RPS6</t>
  </si>
  <si>
    <t xml:space="preserve">gi|17158044|ref|NP_001001.2|</t>
  </si>
  <si>
    <t xml:space="preserve">40S ribosomal protein S6 [Homo sapiens] </t>
  </si>
  <si>
    <t xml:space="preserve">RPS28</t>
  </si>
  <si>
    <t xml:space="preserve">gi|4506715|ref|NP_001022.1|</t>
  </si>
  <si>
    <t xml:space="preserve">40S ribosomal protein S28 [Homo sapiens] </t>
  </si>
  <si>
    <t xml:space="preserve">RPL12</t>
  </si>
  <si>
    <t xml:space="preserve">gi|4506597|ref|NP_000967.1|</t>
  </si>
  <si>
    <t xml:space="preserve">60S ribosomal protein L12 [Homo sapiens] </t>
  </si>
  <si>
    <t xml:space="preserve">EIF1AX</t>
  </si>
  <si>
    <t xml:space="preserve">gi|4503499|ref|NP_001403.1|</t>
  </si>
  <si>
    <t xml:space="preserve">eukaryotic translation initiation factor 1A, X-chromosomal [Homo sapiens] </t>
  </si>
  <si>
    <t xml:space="preserve">HNRNPH1</t>
  </si>
  <si>
    <t xml:space="preserve">gi|5031753|ref|NP_005511.1|</t>
  </si>
  <si>
    <t xml:space="preserve">heterogeneous nuclear ribonucleoprotein H [Homo sapiens] </t>
  </si>
  <si>
    <t xml:space="preserve">LRRC59</t>
  </si>
  <si>
    <t xml:space="preserve">gi|40254924|ref|NP_060979.2|</t>
  </si>
  <si>
    <t xml:space="preserve">leucine-rich repeat-containing protein 59 [Homo sapiens] </t>
  </si>
  <si>
    <t xml:space="preserve">HNRNPF</t>
  </si>
  <si>
    <t xml:space="preserve">gi|148470406|ref|NP_001091676.1|</t>
  </si>
  <si>
    <t xml:space="preserve">heterogeneous nuclear ribonucleoprotein F [Homo sapiens] </t>
  </si>
  <si>
    <t xml:space="preserve">HNRNPK</t>
  </si>
  <si>
    <t xml:space="preserve">gi|14165435|ref|NP_112552.1|</t>
  </si>
  <si>
    <t xml:space="preserve">gi|14165435|ref|NP_112552.1|:heterogeneous nuclear ribonucleoprotein K isoform b [Homo sapiens] ;gi|14165439|ref|NP_002131.2|:heterogeneous nuclear ribonucleoprotein K isoform a [Homo sapiens] ;</t>
  </si>
  <si>
    <t xml:space="preserve">SNRPD2</t>
  </si>
  <si>
    <t xml:space="preserve">gi|237649049|ref|NP_808210.2|</t>
  </si>
  <si>
    <t xml:space="preserve">gi|237649049|ref|NP_808210.2|:small nuclear ribonucleoprotein Sm D2 isoform 2 [Homo sapiens] ;gi|4759158|ref|NP_004588.1|:small nuclear ribonucleoprotein Sm D2 isoform 1 [Homo sapiens] ;</t>
  </si>
  <si>
    <t xml:space="preserve">EEF1B2</t>
  </si>
  <si>
    <t xml:space="preserve">gi|83376130|ref|NP_001032752.1|</t>
  </si>
  <si>
    <t xml:space="preserve">elongation factor 1-beta [Homo sapiens] </t>
  </si>
  <si>
    <t xml:space="preserve">RPS23</t>
  </si>
  <si>
    <t xml:space="preserve">gi|4506701|ref|NP_001016.1|</t>
  </si>
  <si>
    <t xml:space="preserve">40S ribosomal protein S23 [Homo sapiens] </t>
  </si>
  <si>
    <t xml:space="preserve">RBBP7</t>
  </si>
  <si>
    <t xml:space="preserve">gi|4506439|ref|NP_002884.1|</t>
  </si>
  <si>
    <t xml:space="preserve">histone-binding protein RBBP7 [Homo sapiens] </t>
  </si>
  <si>
    <t xml:space="preserve">LEPRE1</t>
  </si>
  <si>
    <t xml:space="preserve">gi|186928835|ref|NP_071751.3|</t>
  </si>
  <si>
    <t xml:space="preserve">prolyl 3-hydroxylase 1 isoform 1 [Homo sapiens] </t>
  </si>
  <si>
    <t xml:space="preserve">RPS27A</t>
  </si>
  <si>
    <t xml:space="preserve">gi|294459921|ref|NP_001170884.1|</t>
  </si>
  <si>
    <t xml:space="preserve">ubiquitin-40S ribosomal protein S27a precursor [Homo sapiens] </t>
  </si>
  <si>
    <t xml:space="preserve">HADHA</t>
  </si>
  <si>
    <t xml:space="preserve">gi|20127408|ref|NP_000173.2|</t>
  </si>
  <si>
    <t xml:space="preserve">trifunctional enzyme subunit alpha, mitochondrial precursor [Homo sapiens] </t>
  </si>
  <si>
    <t xml:space="preserve">PPIB</t>
  </si>
  <si>
    <t xml:space="preserve">gi|4758950|ref|NP_000933.1|</t>
  </si>
  <si>
    <t xml:space="preserve">peptidyl-prolyl cis-trans isomerase B precursor [Homo sapiens] </t>
  </si>
  <si>
    <t xml:space="preserve">PUF60</t>
  </si>
  <si>
    <t xml:space="preserve">gi|17978512|ref|NP_510965.1|</t>
  </si>
  <si>
    <t xml:space="preserve">gi|17978512|ref|NP_510965.1|:poly(U)-binding-splicing factor PUF60 isoform a [Homo sapiens] ;gi|209862867|ref|NP_001129505.1|:poly(U)-binding-splicing factor PUF60 isoform c [Homo sapiens] ;</t>
  </si>
  <si>
    <t xml:space="preserve">PCBP1</t>
  </si>
  <si>
    <t xml:space="preserve">gi|222352151|ref|NP_006187.2|</t>
  </si>
  <si>
    <t xml:space="preserve">poly(rC)-binding protein 1 [Homo sapiens] </t>
  </si>
  <si>
    <t xml:space="preserve">MIF</t>
  </si>
  <si>
    <t xml:space="preserve">gi|4505185|ref|NP_002406.1|</t>
  </si>
  <si>
    <t xml:space="preserve">macrophage migration inhibitory factor [Homo sapiens] </t>
  </si>
  <si>
    <t xml:space="preserve">TUBA1B</t>
  </si>
  <si>
    <t xml:space="preserve">gi|57013276|ref|NP_006073.2|</t>
  </si>
  <si>
    <t xml:space="preserve">tubulin alpha-1B chain [Homo sapiens] </t>
  </si>
  <si>
    <t xml:space="preserve">TUBB</t>
  </si>
  <si>
    <t xml:space="preserve">gi|29788785|ref|NP_821133.1|</t>
  </si>
  <si>
    <t xml:space="preserve">tubulin beta chain [Homo sapiens] </t>
  </si>
  <si>
    <t xml:space="preserve">HSPD1</t>
  </si>
  <si>
    <t xml:space="preserve">gi|41399285|ref|NP_955472.1|</t>
  </si>
  <si>
    <t xml:space="preserve">60 kDa heat shock protein, mitochondrial [Homo sapiens] </t>
  </si>
  <si>
    <t xml:space="preserve">HSP90AB1</t>
  </si>
  <si>
    <t xml:space="preserve">gi|20149594|ref|NP_031381.2|</t>
  </si>
  <si>
    <t xml:space="preserve">heat shock protein HSP 90-beta [Homo sapiens] </t>
  </si>
  <si>
    <t xml:space="preserve">HSP90AA1</t>
  </si>
  <si>
    <t xml:space="preserve">gi|153792590|ref|NP_001017963.2|</t>
  </si>
  <si>
    <t xml:space="preserve">gi|153792590|ref|NP_001017963.2|:heat shock protein HSP 90-alpha isoform 1 [Homo sapiens] ;gi|154146191|ref|NP_005339.3|:heat shock protein HSP 90-alpha isoform 2 [Homo sapiens] ;</t>
  </si>
  <si>
    <t xml:space="preserve">TUBA1A</t>
  </si>
  <si>
    <t xml:space="preserve">gi|17986283|ref|NP_006000.2|</t>
  </si>
  <si>
    <t xml:space="preserve">tubulin alpha-1A chain [Homo sapiens] </t>
  </si>
  <si>
    <t xml:space="preserve">HSPA5</t>
  </si>
  <si>
    <t xml:space="preserve">gi|16507237|ref|NP_005338.1|</t>
  </si>
  <si>
    <t xml:space="preserve">78 kDa glucose-regulated protein [Homo sapiens] </t>
  </si>
  <si>
    <t xml:space="preserve">NACA</t>
  </si>
  <si>
    <t xml:space="preserve">gi|163965364|ref|NP_001106673.1|</t>
  </si>
  <si>
    <t xml:space="preserve">gi|163965364|ref|NP_001106673.1|:nascent polypeptide-associated complex subunit alpha isoform b [Homo sapiens] ;gi|163965366|ref|NP_001106674.1|:nascent polypeptide-associated complex subunit alpha isoform a [Homo sapiens] ;</t>
  </si>
  <si>
    <t xml:space="preserve">KRT10</t>
  </si>
  <si>
    <t xml:space="preserve">gi|195972866|ref|NP_000412.3|</t>
  </si>
  <si>
    <t xml:space="preserve">keratin, type I cytoskeletal 10 [Homo sapiens] </t>
  </si>
  <si>
    <t xml:space="preserve">PRKDC</t>
  </si>
  <si>
    <t xml:space="preserve">gi|13654237|ref|NP_008835.5|</t>
  </si>
  <si>
    <t xml:space="preserve">DNA-dependent protein kinase catalytic subunit isoform 1 [Homo sapiens] </t>
  </si>
  <si>
    <t xml:space="preserve">KRT1</t>
  </si>
  <si>
    <t xml:space="preserve">gi|119395750|ref|NP_006112.3|</t>
  </si>
  <si>
    <t xml:space="preserve">keratin, type II cytoskeletal 1 [Homo sapiens] </t>
  </si>
  <si>
    <t xml:space="preserve">TUBA1C</t>
  </si>
  <si>
    <t xml:space="preserve">gi|14389309|ref|NP_116093.1|</t>
  </si>
  <si>
    <t xml:space="preserve">tubulin alpha-1C chain [Homo sapiens] </t>
  </si>
  <si>
    <t xml:space="preserve">EEF1A1</t>
  </si>
  <si>
    <t xml:space="preserve">gi|4503471|ref|NP_001393.1|</t>
  </si>
  <si>
    <t xml:space="preserve">elongation factor 1-alpha 1 [Homo sapiens] </t>
  </si>
  <si>
    <t xml:space="preserve">HSPA9</t>
  </si>
  <si>
    <t xml:space="preserve">gi|24234688|ref|NP_004125.3|</t>
  </si>
  <si>
    <t xml:space="preserve">stress-70 protein, mitochondrial precursor [Homo sapiens] </t>
  </si>
  <si>
    <t xml:space="preserve">KRT9</t>
  </si>
  <si>
    <t xml:space="preserve">gi|55956899|ref|NP_000217.2|</t>
  </si>
  <si>
    <t xml:space="preserve">keratin, type I cytoskeletal 9 [Homo sapiens] </t>
  </si>
  <si>
    <t xml:space="preserve">HSPA8</t>
  </si>
  <si>
    <t xml:space="preserve">gi|5729877|ref|NP_006588.1|</t>
  </si>
  <si>
    <t xml:space="preserve">heat shock cognate 71 kDa protein isoform 1 [Homo sapiens] </t>
  </si>
  <si>
    <t xml:space="preserve">HSPA1A</t>
  </si>
  <si>
    <t xml:space="preserve">gi|194248072|ref|NP_005336.3|</t>
  </si>
  <si>
    <t xml:space="preserve">heat shock 70 kDa protein 1A/1B [Homo sapiens] </t>
  </si>
  <si>
    <t xml:space="preserve">ACTB</t>
  </si>
  <si>
    <t xml:space="preserve">gi|4501885|ref|NP_001092.1|</t>
  </si>
  <si>
    <t xml:space="preserve">gi|4501885|ref|NP_001092.1|:actin, cytoplasmic 1 [Homo sapiens] ;gi|4501887|ref|NP_001605.1|:actin, cytoplasmic 2 [Homo sapiens] ;</t>
  </si>
  <si>
    <t xml:space="preserve">Average dNSAF</t>
  </si>
  <si>
    <t xml:space="preserve">Average Spectra</t>
  </si>
  <si>
    <t xml:space="preserve">1) FDR cutoff 0.01</t>
  </si>
  <si>
    <t xml:space="preserve">2) Ribosomal protein contaminants removed*</t>
  </si>
  <si>
    <t xml:space="preserve">3) Top20 proteins identified (by FDR)</t>
  </si>
  <si>
    <t xml:space="preserve">4) Sorted by average dNSAF</t>
  </si>
  <si>
    <t xml:space="preserve">Bait Protein</t>
  </si>
  <si>
    <t xml:space="preserve">PDZ domain containing protein</t>
  </si>
  <si>
    <t xml:space="preserve">*Ribosomal proteins have been freequently found as contaminants in AP-MS studies:</t>
  </si>
  <si>
    <r>
      <rPr>
        <sz val="12"/>
        <color rgb="FF000000"/>
        <rFont val="Calibri"/>
        <family val="2"/>
      </rPr>
      <t xml:space="preserve">Mellacheruvu D et al. (2013) The CRAPome: a Contaminant Repository for Affinity Purification Mass Spectrometry Data. </t>
    </r>
    <r>
      <rPr>
        <i val="true"/>
        <sz val="12"/>
        <color rgb="FF000000"/>
        <rFont val="Calibri"/>
        <family val="2"/>
      </rPr>
      <t xml:space="preserve">Nat Methods</t>
    </r>
    <r>
      <rPr>
        <sz val="12"/>
        <color rgb="FF000000"/>
        <rFont val="Calibri"/>
        <family val="2"/>
      </rPr>
      <t xml:space="preserve"> 24:S50–1.</t>
    </r>
  </si>
  <si>
    <t xml:space="preserve">HaloJUN
V-stop
 #2</t>
  </si>
  <si>
    <t xml:space="preserve">HaloJUN
V-stop
 #3</t>
  </si>
  <si>
    <t xml:space="preserve">HaloJUN
V-stop
 #4</t>
  </si>
  <si>
    <t xml:space="preserve">HaloJUN
V-stop
 #5</t>
  </si>
  <si>
    <t xml:space="preserve">HaloJUN
stop
 #1</t>
  </si>
  <si>
    <t xml:space="preserve">HaloJUN
stop
 #2</t>
  </si>
  <si>
    <t xml:space="preserve">HaloJUN
stop
 #3</t>
  </si>
  <si>
    <t xml:space="preserve">HaloJUN
stop
 #4</t>
  </si>
  <si>
    <t xml:space="preserve">HaloJUN
stop
 #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sz val="8"/>
      <color rgb="FF000000"/>
      <name val="Arial"/>
      <family val="2"/>
    </font>
    <font>
      <i val="true"/>
      <sz val="12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008000"/>
        <bgColor rgb="FF008080"/>
      </patternFill>
    </fill>
    <fill>
      <patternFill patternType="solid">
        <fgColor rgb="FFFFFF99"/>
        <bgColor rgb="FFFFFFCC"/>
      </patternFill>
    </fill>
    <fill>
      <patternFill patternType="solid">
        <fgColor rgb="FF666699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medium"/>
      <top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 style="double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4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4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4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4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4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4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8" fillId="5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5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6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4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4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8" fillId="5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5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5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6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6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1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11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1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1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1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H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.75" zeroHeight="false" outlineLevelRow="0" outlineLevelCol="0"/>
  <cols>
    <col collapsed="false" customWidth="true" hidden="false" outlineLevel="0" max="3" min="3" style="0" width="26.61"/>
    <col collapsed="false" customWidth="true" hidden="false" outlineLevel="0" max="19" min="4" style="1" width="10.87"/>
    <col collapsed="false" customWidth="true" hidden="false" outlineLevel="0" max="32" min="20" style="2" width="8.37"/>
    <col collapsed="false" customWidth="true" hidden="false" outlineLevel="0" max="33" min="33" style="3" width="11.12"/>
    <col collapsed="false" customWidth="true" hidden="false" outlineLevel="0" max="34" min="34" style="0" width="14.49"/>
  </cols>
  <sheetData>
    <row r="2" customFormat="false" ht="15.75" hidden="false" customHeight="false" outlineLevel="0" collapsed="false">
      <c r="B2" s="4" t="s">
        <v>0</v>
      </c>
      <c r="C2" s="4"/>
    </row>
    <row r="3" customFormat="false" ht="15.75" hidden="false" customHeight="false" outlineLevel="0" collapsed="false">
      <c r="B3" s="5" t="s">
        <v>1</v>
      </c>
      <c r="C3" s="5"/>
    </row>
    <row r="5" customFormat="false" ht="42" hidden="false" customHeight="true" outlineLevel="0" collapsed="false">
      <c r="A5" s="6"/>
      <c r="B5" s="7"/>
      <c r="C5" s="8"/>
      <c r="D5" s="9" t="s">
        <v>2</v>
      </c>
      <c r="E5" s="9"/>
      <c r="F5" s="9"/>
      <c r="G5" s="10"/>
      <c r="H5" s="10"/>
      <c r="I5" s="10"/>
      <c r="J5" s="10"/>
      <c r="K5" s="10"/>
      <c r="L5" s="10"/>
      <c r="M5" s="11" t="s">
        <v>3</v>
      </c>
      <c r="N5" s="9"/>
      <c r="O5" s="9"/>
      <c r="P5" s="9"/>
      <c r="Q5" s="12" t="s">
        <v>4</v>
      </c>
      <c r="R5" s="13" t="s">
        <v>4</v>
      </c>
      <c r="S5" s="14" t="s">
        <v>4</v>
      </c>
      <c r="T5" s="15" t="s">
        <v>5</v>
      </c>
      <c r="U5" s="16"/>
      <c r="V5" s="16"/>
      <c r="W5" s="16"/>
      <c r="X5" s="17"/>
      <c r="Y5" s="17"/>
      <c r="Z5" s="17"/>
      <c r="AA5" s="17"/>
      <c r="AB5" s="17"/>
      <c r="AC5" s="18" t="s">
        <v>6</v>
      </c>
      <c r="AD5" s="16"/>
      <c r="AE5" s="16"/>
      <c r="AF5" s="16"/>
      <c r="AG5" s="19" t="s">
        <v>7</v>
      </c>
      <c r="AH5" s="6"/>
    </row>
    <row r="6" customFormat="false" ht="42" hidden="false" customHeight="true" outlineLevel="0" collapsed="false">
      <c r="A6" s="20" t="s">
        <v>8</v>
      </c>
      <c r="B6" s="21" t="s">
        <v>9</v>
      </c>
      <c r="C6" s="22" t="s">
        <v>10</v>
      </c>
      <c r="D6" s="23" t="s">
        <v>11</v>
      </c>
      <c r="E6" s="23" t="s">
        <v>12</v>
      </c>
      <c r="F6" s="23" t="s">
        <v>13</v>
      </c>
      <c r="G6" s="23" t="s">
        <v>14</v>
      </c>
      <c r="H6" s="23" t="s">
        <v>15</v>
      </c>
      <c r="I6" s="23" t="s">
        <v>16</v>
      </c>
      <c r="J6" s="23" t="s">
        <v>17</v>
      </c>
      <c r="K6" s="23" t="s">
        <v>18</v>
      </c>
      <c r="L6" s="24" t="s">
        <v>19</v>
      </c>
      <c r="M6" s="25" t="s">
        <v>20</v>
      </c>
      <c r="N6" s="25" t="s">
        <v>21</v>
      </c>
      <c r="O6" s="25" t="s">
        <v>22</v>
      </c>
      <c r="P6" s="25" t="s">
        <v>23</v>
      </c>
      <c r="Q6" s="26" t="s">
        <v>24</v>
      </c>
      <c r="R6" s="26" t="s">
        <v>25</v>
      </c>
      <c r="S6" s="27" t="s">
        <v>26</v>
      </c>
      <c r="T6" s="28" t="s">
        <v>11</v>
      </c>
      <c r="U6" s="28" t="s">
        <v>12</v>
      </c>
      <c r="V6" s="28" t="s">
        <v>13</v>
      </c>
      <c r="W6" s="28" t="s">
        <v>14</v>
      </c>
      <c r="X6" s="28" t="s">
        <v>15</v>
      </c>
      <c r="Y6" s="28" t="s">
        <v>16</v>
      </c>
      <c r="Z6" s="28" t="s">
        <v>17</v>
      </c>
      <c r="AA6" s="28" t="s">
        <v>18</v>
      </c>
      <c r="AB6" s="29" t="s">
        <v>19</v>
      </c>
      <c r="AC6" s="30" t="s">
        <v>20</v>
      </c>
      <c r="AD6" s="30" t="s">
        <v>21</v>
      </c>
      <c r="AE6" s="30" t="s">
        <v>22</v>
      </c>
      <c r="AF6" s="30" t="s">
        <v>23</v>
      </c>
      <c r="AG6" s="31" t="s">
        <v>27</v>
      </c>
      <c r="AH6" s="20" t="s">
        <v>8</v>
      </c>
    </row>
    <row r="7" customFormat="false" ht="16.5" hidden="false" customHeight="false" outlineLevel="0" collapsed="false">
      <c r="A7" s="4" t="s">
        <v>28</v>
      </c>
      <c r="B7" s="0" t="s">
        <v>29</v>
      </c>
      <c r="C7" s="0" t="s">
        <v>30</v>
      </c>
      <c r="D7" s="32" t="n">
        <v>0</v>
      </c>
      <c r="E7" s="32" t="n">
        <v>0</v>
      </c>
      <c r="F7" s="32" t="n">
        <v>0</v>
      </c>
      <c r="G7" s="32" t="n">
        <v>0</v>
      </c>
      <c r="H7" s="32" t="n">
        <v>0</v>
      </c>
      <c r="I7" s="32" t="n">
        <v>0</v>
      </c>
      <c r="J7" s="32" t="n">
        <v>0</v>
      </c>
      <c r="K7" s="32" t="n">
        <v>0</v>
      </c>
      <c r="L7" s="32" t="n">
        <v>0</v>
      </c>
      <c r="M7" s="33" t="n">
        <v>0.00186485</v>
      </c>
      <c r="N7" s="33" t="n">
        <v>0.0024984</v>
      </c>
      <c r="O7" s="33" t="n">
        <v>0.00065488</v>
      </c>
      <c r="P7" s="33" t="n">
        <v>0.00746845</v>
      </c>
      <c r="Q7" s="1" t="n">
        <v>1.12260923</v>
      </c>
      <c r="R7" s="1" t="n">
        <v>0</v>
      </c>
      <c r="S7" s="1" t="n">
        <v>0</v>
      </c>
      <c r="T7" s="34" t="n">
        <v>0</v>
      </c>
      <c r="U7" s="34" t="n">
        <v>0</v>
      </c>
      <c r="V7" s="34" t="n">
        <v>0</v>
      </c>
      <c r="W7" s="34" t="n">
        <v>0</v>
      </c>
      <c r="X7" s="34" t="n">
        <v>0</v>
      </c>
      <c r="Y7" s="34" t="n">
        <v>0</v>
      </c>
      <c r="Z7" s="34" t="n">
        <v>0</v>
      </c>
      <c r="AA7" s="34" t="n">
        <v>0</v>
      </c>
      <c r="AB7" s="34" t="n">
        <v>0</v>
      </c>
      <c r="AC7" s="35" t="n">
        <v>7</v>
      </c>
      <c r="AD7" s="35" t="n">
        <v>3</v>
      </c>
      <c r="AE7" s="35" t="n">
        <v>2</v>
      </c>
      <c r="AF7" s="35" t="n">
        <v>88</v>
      </c>
      <c r="AG7" s="3" t="n">
        <v>204</v>
      </c>
      <c r="AH7" s="4" t="s">
        <v>28</v>
      </c>
    </row>
    <row r="8" customFormat="false" ht="15.75" hidden="false" customHeight="false" outlineLevel="0" collapsed="false">
      <c r="A8" s="5" t="s">
        <v>31</v>
      </c>
      <c r="B8" s="0" t="s">
        <v>32</v>
      </c>
      <c r="C8" s="0" t="s">
        <v>33</v>
      </c>
      <c r="D8" s="32" t="n">
        <v>0</v>
      </c>
      <c r="E8" s="32" t="n">
        <v>0</v>
      </c>
      <c r="F8" s="32" t="n">
        <v>0</v>
      </c>
      <c r="G8" s="32" t="n">
        <v>0</v>
      </c>
      <c r="H8" s="32" t="n">
        <v>0</v>
      </c>
      <c r="I8" s="32" t="n">
        <v>0</v>
      </c>
      <c r="J8" s="32" t="n">
        <v>0</v>
      </c>
      <c r="K8" s="32" t="n">
        <v>0</v>
      </c>
      <c r="L8" s="32" t="n">
        <v>0</v>
      </c>
      <c r="M8" s="33" t="n">
        <v>0.0013419</v>
      </c>
      <c r="N8" s="33" t="n">
        <v>0.00419485</v>
      </c>
      <c r="O8" s="33" t="n">
        <v>0.00412332</v>
      </c>
      <c r="P8" s="33" t="n">
        <v>0.00341989</v>
      </c>
      <c r="Q8" s="1" t="n">
        <v>1.12260559</v>
      </c>
      <c r="R8" s="1" t="n">
        <v>0</v>
      </c>
      <c r="S8" s="1" t="n">
        <v>0</v>
      </c>
      <c r="T8" s="34" t="n">
        <v>0</v>
      </c>
      <c r="U8" s="34" t="n">
        <v>0</v>
      </c>
      <c r="V8" s="34" t="n">
        <v>0</v>
      </c>
      <c r="W8" s="34" t="n">
        <v>0</v>
      </c>
      <c r="X8" s="34" t="n">
        <v>0</v>
      </c>
      <c r="Y8" s="34" t="n">
        <v>0</v>
      </c>
      <c r="Z8" s="34" t="n">
        <v>0</v>
      </c>
      <c r="AA8" s="34" t="n">
        <v>0</v>
      </c>
      <c r="AB8" s="34" t="n">
        <v>0</v>
      </c>
      <c r="AC8" s="35" t="n">
        <v>2</v>
      </c>
      <c r="AD8" s="35" t="n">
        <v>2</v>
      </c>
      <c r="AE8" s="35" t="n">
        <v>5</v>
      </c>
      <c r="AF8" s="35" t="n">
        <v>16</v>
      </c>
      <c r="AG8" s="3" t="n">
        <v>81</v>
      </c>
      <c r="AH8" s="5" t="s">
        <v>31</v>
      </c>
    </row>
    <row r="9" customFormat="false" ht="15.75" hidden="false" customHeight="false" outlineLevel="0" collapsed="false">
      <c r="A9" s="4" t="s">
        <v>34</v>
      </c>
      <c r="B9" s="0" t="s">
        <v>35</v>
      </c>
      <c r="C9" s="0" t="s">
        <v>36</v>
      </c>
      <c r="D9" s="32" t="n">
        <v>0</v>
      </c>
      <c r="E9" s="32" t="n">
        <v>0</v>
      </c>
      <c r="F9" s="32" t="n">
        <v>0</v>
      </c>
      <c r="G9" s="32" t="n">
        <v>0</v>
      </c>
      <c r="H9" s="32" t="n">
        <v>0</v>
      </c>
      <c r="I9" s="32" t="n">
        <v>0</v>
      </c>
      <c r="J9" s="32" t="n">
        <v>0</v>
      </c>
      <c r="K9" s="32" t="n">
        <v>0</v>
      </c>
      <c r="L9" s="32" t="n">
        <v>0</v>
      </c>
      <c r="M9" s="33" t="n">
        <v>0.01228716</v>
      </c>
      <c r="N9" s="33" t="n">
        <v>0</v>
      </c>
      <c r="O9" s="33" t="n">
        <v>0.0011617</v>
      </c>
      <c r="P9" s="33" t="n">
        <v>0.0006022</v>
      </c>
      <c r="Q9" s="1" t="n">
        <v>1.12256347</v>
      </c>
      <c r="R9" s="1" t="n">
        <v>0</v>
      </c>
      <c r="S9" s="1" t="n">
        <v>0</v>
      </c>
      <c r="T9" s="34" t="n">
        <v>0</v>
      </c>
      <c r="U9" s="34" t="n">
        <v>0</v>
      </c>
      <c r="V9" s="34" t="n">
        <v>0</v>
      </c>
      <c r="W9" s="34" t="n">
        <v>0</v>
      </c>
      <c r="X9" s="34" t="n">
        <v>0</v>
      </c>
      <c r="Y9" s="34" t="n">
        <v>0</v>
      </c>
      <c r="Z9" s="34" t="n">
        <v>0</v>
      </c>
      <c r="AA9" s="34" t="n">
        <v>0</v>
      </c>
      <c r="AB9" s="34" t="n">
        <v>0</v>
      </c>
      <c r="AC9" s="35" t="n">
        <v>26</v>
      </c>
      <c r="AD9" s="35" t="n">
        <v>0</v>
      </c>
      <c r="AE9" s="35" t="n">
        <v>2</v>
      </c>
      <c r="AF9" s="35" t="n">
        <v>4</v>
      </c>
      <c r="AG9" s="3" t="n">
        <v>115</v>
      </c>
      <c r="AH9" s="4" t="s">
        <v>34</v>
      </c>
    </row>
    <row r="10" customFormat="false" ht="15.75" hidden="false" customHeight="false" outlineLevel="0" collapsed="false">
      <c r="A10" s="4" t="s">
        <v>37</v>
      </c>
      <c r="B10" s="0" t="s">
        <v>38</v>
      </c>
      <c r="C10" s="0" t="s">
        <v>39</v>
      </c>
      <c r="D10" s="32" t="n">
        <v>0</v>
      </c>
      <c r="E10" s="32" t="n">
        <v>0</v>
      </c>
      <c r="F10" s="32" t="n">
        <v>0</v>
      </c>
      <c r="G10" s="32" t="n">
        <v>0</v>
      </c>
      <c r="H10" s="32" t="n">
        <v>0</v>
      </c>
      <c r="I10" s="32" t="n">
        <v>0</v>
      </c>
      <c r="J10" s="32" t="n">
        <v>0</v>
      </c>
      <c r="K10" s="32" t="n">
        <v>0</v>
      </c>
      <c r="L10" s="32" t="n">
        <v>0</v>
      </c>
      <c r="M10" s="33" t="n">
        <v>0</v>
      </c>
      <c r="N10" s="33" t="n">
        <v>0.01116076</v>
      </c>
      <c r="O10" s="33" t="n">
        <v>0.00243787</v>
      </c>
      <c r="P10" s="33" t="n">
        <v>0.00075824</v>
      </c>
      <c r="Q10" s="1" t="n">
        <v>1.12254283</v>
      </c>
      <c r="R10" s="1" t="n">
        <v>0</v>
      </c>
      <c r="S10" s="1" t="n">
        <v>0</v>
      </c>
      <c r="T10" s="34" t="n">
        <v>0</v>
      </c>
      <c r="U10" s="34" t="n">
        <v>0</v>
      </c>
      <c r="V10" s="34" t="n">
        <v>0</v>
      </c>
      <c r="W10" s="34" t="n">
        <v>0</v>
      </c>
      <c r="X10" s="34" t="n">
        <v>0</v>
      </c>
      <c r="Y10" s="34" t="n">
        <v>0</v>
      </c>
      <c r="Z10" s="34" t="n">
        <v>0</v>
      </c>
      <c r="AA10" s="34" t="n">
        <v>0</v>
      </c>
      <c r="AB10" s="34" t="n">
        <v>0</v>
      </c>
      <c r="AC10" s="35" t="n">
        <v>0</v>
      </c>
      <c r="AD10" s="35" t="n">
        <v>9</v>
      </c>
      <c r="AE10" s="35" t="n">
        <v>5</v>
      </c>
      <c r="AF10" s="35" t="n">
        <v>6</v>
      </c>
      <c r="AG10" s="3" t="n">
        <v>137</v>
      </c>
      <c r="AH10" s="4" t="s">
        <v>37</v>
      </c>
    </row>
    <row r="11" customFormat="false" ht="15.75" hidden="false" customHeight="false" outlineLevel="0" collapsed="false">
      <c r="A11" s="4" t="s">
        <v>40</v>
      </c>
      <c r="B11" s="0" t="s">
        <v>41</v>
      </c>
      <c r="C11" s="0" t="s">
        <v>42</v>
      </c>
      <c r="D11" s="32" t="n">
        <v>0</v>
      </c>
      <c r="E11" s="32" t="n">
        <v>0</v>
      </c>
      <c r="F11" s="32" t="n">
        <v>0</v>
      </c>
      <c r="G11" s="32" t="n">
        <v>0</v>
      </c>
      <c r="H11" s="32" t="n">
        <v>0</v>
      </c>
      <c r="I11" s="32" t="n">
        <v>0</v>
      </c>
      <c r="J11" s="32" t="n">
        <v>0</v>
      </c>
      <c r="K11" s="32" t="n">
        <v>0</v>
      </c>
      <c r="L11" s="32" t="n">
        <v>0</v>
      </c>
      <c r="M11" s="33" t="n">
        <v>0</v>
      </c>
      <c r="N11" s="33" t="n">
        <v>0.00702999</v>
      </c>
      <c r="O11" s="33" t="n">
        <v>0.00138202</v>
      </c>
      <c r="P11" s="33" t="n">
        <v>0.00226863</v>
      </c>
      <c r="Q11" s="1" t="n">
        <v>1.12247664</v>
      </c>
      <c r="R11" s="1" t="n">
        <v>0</v>
      </c>
      <c r="S11" s="1" t="n">
        <v>0</v>
      </c>
      <c r="T11" s="34" t="n">
        <v>0</v>
      </c>
      <c r="U11" s="34" t="n">
        <v>0</v>
      </c>
      <c r="V11" s="34" t="n">
        <v>0</v>
      </c>
      <c r="W11" s="34" t="n">
        <v>0</v>
      </c>
      <c r="X11" s="34" t="n">
        <v>0</v>
      </c>
      <c r="Y11" s="34" t="n">
        <v>0</v>
      </c>
      <c r="Z11" s="34" t="n">
        <v>0</v>
      </c>
      <c r="AA11" s="34" t="n">
        <v>0</v>
      </c>
      <c r="AB11" s="34" t="n">
        <v>0</v>
      </c>
      <c r="AC11" s="35" t="n">
        <v>0</v>
      </c>
      <c r="AD11" s="35" t="n">
        <v>6</v>
      </c>
      <c r="AE11" s="35" t="n">
        <v>3</v>
      </c>
      <c r="AF11" s="35" t="n">
        <v>19</v>
      </c>
      <c r="AG11" s="3" t="n">
        <v>145</v>
      </c>
      <c r="AH11" s="4" t="s">
        <v>40</v>
      </c>
    </row>
    <row r="12" customFormat="false" ht="15.75" hidden="false" customHeight="false" outlineLevel="0" collapsed="false">
      <c r="A12" s="5" t="s">
        <v>43</v>
      </c>
      <c r="B12" s="0" t="s">
        <v>44</v>
      </c>
      <c r="C12" s="0" t="s">
        <v>45</v>
      </c>
      <c r="D12" s="32" t="n">
        <v>0</v>
      </c>
      <c r="E12" s="32" t="n">
        <v>0</v>
      </c>
      <c r="F12" s="32" t="n">
        <v>0</v>
      </c>
      <c r="G12" s="32" t="n">
        <v>0</v>
      </c>
      <c r="H12" s="32" t="n">
        <v>0</v>
      </c>
      <c r="I12" s="32" t="n">
        <v>0</v>
      </c>
      <c r="J12" s="32" t="n">
        <v>0</v>
      </c>
      <c r="K12" s="32" t="n">
        <v>0</v>
      </c>
      <c r="L12" s="32" t="n">
        <v>0</v>
      </c>
      <c r="M12" s="33" t="n">
        <v>0.00041083</v>
      </c>
      <c r="N12" s="33" t="n">
        <v>0.00146775</v>
      </c>
      <c r="O12" s="33" t="n">
        <v>0.00245262</v>
      </c>
      <c r="P12" s="33" t="n">
        <v>0.005796</v>
      </c>
      <c r="Q12" s="1" t="n">
        <v>1.12237265</v>
      </c>
      <c r="R12" s="1" t="n">
        <v>0</v>
      </c>
      <c r="S12" s="1" t="n">
        <v>0</v>
      </c>
      <c r="T12" s="34" t="n">
        <v>0</v>
      </c>
      <c r="U12" s="34" t="n">
        <v>0</v>
      </c>
      <c r="V12" s="34" t="n">
        <v>0</v>
      </c>
      <c r="W12" s="34" t="n">
        <v>0</v>
      </c>
      <c r="X12" s="34" t="n">
        <v>0</v>
      </c>
      <c r="Y12" s="34" t="n">
        <v>0</v>
      </c>
      <c r="Z12" s="34" t="n">
        <v>0</v>
      </c>
      <c r="AA12" s="34" t="n">
        <v>0</v>
      </c>
      <c r="AB12" s="34" t="n">
        <v>0</v>
      </c>
      <c r="AC12" s="35" t="n">
        <v>7</v>
      </c>
      <c r="AD12" s="35" t="n">
        <v>8</v>
      </c>
      <c r="AE12" s="35" t="n">
        <v>34</v>
      </c>
      <c r="AF12" s="35" t="n">
        <v>310</v>
      </c>
      <c r="AG12" s="3" t="n">
        <v>926</v>
      </c>
      <c r="AH12" s="5" t="s">
        <v>43</v>
      </c>
    </row>
    <row r="13" customFormat="false" ht="15.75" hidden="false" customHeight="false" outlineLevel="0" collapsed="false">
      <c r="A13" s="4" t="s">
        <v>46</v>
      </c>
      <c r="B13" s="0" t="s">
        <v>47</v>
      </c>
      <c r="C13" s="0" t="s">
        <v>48</v>
      </c>
      <c r="D13" s="32" t="n">
        <v>0</v>
      </c>
      <c r="E13" s="32" t="n">
        <v>0</v>
      </c>
      <c r="F13" s="32" t="n">
        <v>0</v>
      </c>
      <c r="G13" s="32" t="n">
        <v>0</v>
      </c>
      <c r="H13" s="32" t="n">
        <v>0</v>
      </c>
      <c r="I13" s="32" t="n">
        <v>0</v>
      </c>
      <c r="J13" s="32" t="n">
        <v>0</v>
      </c>
      <c r="K13" s="32" t="n">
        <v>0</v>
      </c>
      <c r="L13" s="32" t="n">
        <v>0</v>
      </c>
      <c r="M13" s="33" t="n">
        <v>0.01331683</v>
      </c>
      <c r="N13" s="33" t="n">
        <v>0.00225022</v>
      </c>
      <c r="O13" s="33" t="n">
        <v>0</v>
      </c>
      <c r="P13" s="33" t="n">
        <v>0.0008026</v>
      </c>
      <c r="Q13" s="1" t="n">
        <v>1.12234222</v>
      </c>
      <c r="R13" s="1" t="n">
        <v>0</v>
      </c>
      <c r="S13" s="1" t="n">
        <v>0</v>
      </c>
      <c r="T13" s="34" t="n">
        <v>0</v>
      </c>
      <c r="U13" s="34" t="n">
        <v>0</v>
      </c>
      <c r="V13" s="34" t="n">
        <v>0</v>
      </c>
      <c r="W13" s="34" t="n">
        <v>0</v>
      </c>
      <c r="X13" s="34" t="n">
        <v>0</v>
      </c>
      <c r="Y13" s="34" t="n">
        <v>0</v>
      </c>
      <c r="Z13" s="34" t="n">
        <v>0</v>
      </c>
      <c r="AA13" s="34" t="n">
        <v>0</v>
      </c>
      <c r="AB13" s="34" t="n">
        <v>0</v>
      </c>
      <c r="AC13" s="35" t="n">
        <v>37</v>
      </c>
      <c r="AD13" s="35" t="n">
        <v>2</v>
      </c>
      <c r="AE13" s="35" t="n">
        <v>0</v>
      </c>
      <c r="AF13" s="35" t="n">
        <v>7</v>
      </c>
      <c r="AG13" s="3" t="n">
        <v>151</v>
      </c>
      <c r="AH13" s="4" t="s">
        <v>46</v>
      </c>
    </row>
    <row r="14" customFormat="false" ht="15.75" hidden="false" customHeight="false" outlineLevel="0" collapsed="false">
      <c r="A14" s="4" t="s">
        <v>49</v>
      </c>
      <c r="B14" s="0" t="s">
        <v>50</v>
      </c>
      <c r="C14" s="0" t="s">
        <v>51</v>
      </c>
      <c r="D14" s="32" t="n">
        <v>0</v>
      </c>
      <c r="E14" s="32" t="n">
        <v>0</v>
      </c>
      <c r="F14" s="32" t="n">
        <v>0</v>
      </c>
      <c r="G14" s="32" t="n">
        <v>0</v>
      </c>
      <c r="H14" s="32" t="n">
        <v>0</v>
      </c>
      <c r="I14" s="32" t="n">
        <v>0</v>
      </c>
      <c r="J14" s="32" t="n">
        <v>0</v>
      </c>
      <c r="K14" s="32" t="n">
        <v>0</v>
      </c>
      <c r="L14" s="32" t="n">
        <v>0</v>
      </c>
      <c r="M14" s="33" t="n">
        <v>0.00037481</v>
      </c>
      <c r="N14" s="33" t="n">
        <v>0.00702999</v>
      </c>
      <c r="O14" s="33" t="n">
        <v>0.00414606</v>
      </c>
      <c r="P14" s="33" t="n">
        <v>0.00537307</v>
      </c>
      <c r="Q14" s="1" t="n">
        <v>1.12227374</v>
      </c>
      <c r="R14" s="1" t="n">
        <v>0</v>
      </c>
      <c r="S14" s="1" t="n">
        <v>0</v>
      </c>
      <c r="T14" s="34" t="n">
        <v>0</v>
      </c>
      <c r="U14" s="34" t="n">
        <v>0</v>
      </c>
      <c r="V14" s="34" t="n">
        <v>0</v>
      </c>
      <c r="W14" s="34" t="n">
        <v>0</v>
      </c>
      <c r="X14" s="34" t="n">
        <v>0</v>
      </c>
      <c r="Y14" s="34" t="n">
        <v>0</v>
      </c>
      <c r="Z14" s="34" t="n">
        <v>0</v>
      </c>
      <c r="AA14" s="34" t="n">
        <v>0</v>
      </c>
      <c r="AB14" s="34" t="n">
        <v>0</v>
      </c>
      <c r="AC14" s="35" t="n">
        <v>1</v>
      </c>
      <c r="AD14" s="35" t="n">
        <v>6</v>
      </c>
      <c r="AE14" s="35" t="n">
        <v>9</v>
      </c>
      <c r="AF14" s="35" t="n">
        <v>45</v>
      </c>
      <c r="AG14" s="3" t="n">
        <v>145</v>
      </c>
      <c r="AH14" s="4" t="s">
        <v>49</v>
      </c>
    </row>
    <row r="15" customFormat="false" ht="15.75" hidden="false" customHeight="false" outlineLevel="0" collapsed="false">
      <c r="A15" s="4" t="s">
        <v>52</v>
      </c>
      <c r="B15" s="0" t="s">
        <v>53</v>
      </c>
      <c r="C15" s="0" t="s">
        <v>54</v>
      </c>
      <c r="D15" s="32" t="n">
        <v>0</v>
      </c>
      <c r="E15" s="32" t="n">
        <v>0</v>
      </c>
      <c r="F15" s="32" t="n">
        <v>0</v>
      </c>
      <c r="G15" s="32" t="n">
        <v>0</v>
      </c>
      <c r="H15" s="32" t="n">
        <v>0</v>
      </c>
      <c r="I15" s="32" t="n">
        <v>0</v>
      </c>
      <c r="J15" s="32" t="n">
        <v>0</v>
      </c>
      <c r="K15" s="32" t="n">
        <v>0</v>
      </c>
      <c r="L15" s="32" t="n">
        <v>0</v>
      </c>
      <c r="M15" s="33" t="n">
        <v>0.00201285</v>
      </c>
      <c r="N15" s="33" t="n">
        <v>0</v>
      </c>
      <c r="O15" s="33" t="n">
        <v>0.00989596</v>
      </c>
      <c r="P15" s="33" t="n">
        <v>0.00525809</v>
      </c>
      <c r="Q15" s="1" t="n">
        <v>1.12223984</v>
      </c>
      <c r="R15" s="1" t="n">
        <v>0</v>
      </c>
      <c r="S15" s="1" t="n">
        <v>0</v>
      </c>
      <c r="T15" s="34" t="n">
        <v>0</v>
      </c>
      <c r="U15" s="34" t="n">
        <v>0</v>
      </c>
      <c r="V15" s="34" t="n">
        <v>0</v>
      </c>
      <c r="W15" s="34" t="n">
        <v>0</v>
      </c>
      <c r="X15" s="34" t="n">
        <v>0</v>
      </c>
      <c r="Y15" s="34" t="n">
        <v>0</v>
      </c>
      <c r="Z15" s="34" t="n">
        <v>0</v>
      </c>
      <c r="AA15" s="34" t="n">
        <v>0</v>
      </c>
      <c r="AB15" s="34" t="n">
        <v>0</v>
      </c>
      <c r="AC15" s="35" t="n">
        <v>5</v>
      </c>
      <c r="AD15" s="35" t="n">
        <v>0</v>
      </c>
      <c r="AE15" s="35" t="n">
        <v>20</v>
      </c>
      <c r="AF15" s="35" t="n">
        <v>41</v>
      </c>
      <c r="AG15" s="3" t="n">
        <v>135</v>
      </c>
      <c r="AH15" s="4" t="s">
        <v>52</v>
      </c>
    </row>
    <row r="16" customFormat="false" ht="15.75" hidden="false" customHeight="false" outlineLevel="0" collapsed="false">
      <c r="A16" s="5" t="s">
        <v>55</v>
      </c>
      <c r="B16" s="0" t="s">
        <v>56</v>
      </c>
      <c r="C16" s="0" t="s">
        <v>57</v>
      </c>
      <c r="D16" s="32" t="n">
        <v>0</v>
      </c>
      <c r="E16" s="32" t="n">
        <v>0</v>
      </c>
      <c r="F16" s="32" t="n">
        <v>0</v>
      </c>
      <c r="G16" s="32" t="n">
        <v>0</v>
      </c>
      <c r="H16" s="32" t="n">
        <v>0</v>
      </c>
      <c r="I16" s="32" t="n">
        <v>0</v>
      </c>
      <c r="J16" s="32" t="n">
        <v>0</v>
      </c>
      <c r="K16" s="32" t="n">
        <v>0</v>
      </c>
      <c r="L16" s="32" t="n">
        <v>0</v>
      </c>
      <c r="M16" s="33" t="n">
        <v>0.00082762</v>
      </c>
      <c r="N16" s="33" t="n">
        <v>0</v>
      </c>
      <c r="O16" s="33" t="n">
        <v>0.00678149</v>
      </c>
      <c r="P16" s="33" t="n">
        <v>0.01145007</v>
      </c>
      <c r="Q16" s="1" t="n">
        <v>1.12196423</v>
      </c>
      <c r="R16" s="1" t="n">
        <v>0</v>
      </c>
      <c r="S16" s="1" t="n">
        <v>0</v>
      </c>
      <c r="T16" s="34" t="n">
        <v>0</v>
      </c>
      <c r="U16" s="34" t="n">
        <v>0</v>
      </c>
      <c r="V16" s="34" t="n">
        <v>0</v>
      </c>
      <c r="W16" s="34" t="n">
        <v>0.5</v>
      </c>
      <c r="X16" s="34" t="n">
        <v>0</v>
      </c>
      <c r="Y16" s="34" t="n">
        <v>0</v>
      </c>
      <c r="Z16" s="34" t="n">
        <v>0</v>
      </c>
      <c r="AA16" s="34" t="n">
        <v>0</v>
      </c>
      <c r="AB16" s="34" t="n">
        <v>0</v>
      </c>
      <c r="AC16" s="35" t="n">
        <v>3</v>
      </c>
      <c r="AD16" s="35" t="n">
        <v>0</v>
      </c>
      <c r="AE16" s="35" t="n">
        <v>20</v>
      </c>
      <c r="AF16" s="35" t="n">
        <v>130.285714285714</v>
      </c>
      <c r="AG16" s="3" t="n">
        <v>197</v>
      </c>
      <c r="AH16" s="5" t="s">
        <v>55</v>
      </c>
    </row>
    <row r="17" customFormat="false" ht="15.75" hidden="false" customHeight="false" outlineLevel="0" collapsed="false">
      <c r="A17" s="4" t="s">
        <v>58</v>
      </c>
      <c r="B17" s="0" t="s">
        <v>59</v>
      </c>
      <c r="C17" s="0" t="s">
        <v>60</v>
      </c>
      <c r="D17" s="32" t="n">
        <v>0</v>
      </c>
      <c r="E17" s="32" t="n">
        <v>0</v>
      </c>
      <c r="F17" s="32" t="n">
        <v>0</v>
      </c>
      <c r="G17" s="32" t="n">
        <v>0</v>
      </c>
      <c r="H17" s="32" t="n">
        <v>0</v>
      </c>
      <c r="I17" s="32" t="n">
        <v>0</v>
      </c>
      <c r="J17" s="32" t="n">
        <v>0</v>
      </c>
      <c r="K17" s="32" t="n">
        <v>0</v>
      </c>
      <c r="L17" s="32" t="n">
        <v>0</v>
      </c>
      <c r="M17" s="33" t="n">
        <v>0.00110912</v>
      </c>
      <c r="N17" s="33" t="n">
        <v>0.00520076</v>
      </c>
      <c r="O17" s="33" t="n">
        <v>0.00136322</v>
      </c>
      <c r="P17" s="33" t="n">
        <v>0.00114833</v>
      </c>
      <c r="Q17" s="1" t="n">
        <v>1.12195819</v>
      </c>
      <c r="R17" s="1" t="n">
        <v>0</v>
      </c>
      <c r="S17" s="1" t="n">
        <v>0</v>
      </c>
      <c r="T17" s="34" t="n">
        <v>0</v>
      </c>
      <c r="U17" s="34" t="n">
        <v>0</v>
      </c>
      <c r="V17" s="34" t="n">
        <v>0</v>
      </c>
      <c r="W17" s="34" t="n">
        <v>0</v>
      </c>
      <c r="X17" s="34" t="n">
        <v>0</v>
      </c>
      <c r="Y17" s="34" t="n">
        <v>0</v>
      </c>
      <c r="Z17" s="34" t="n">
        <v>0</v>
      </c>
      <c r="AA17" s="34" t="n">
        <v>0</v>
      </c>
      <c r="AB17" s="34" t="n">
        <v>0</v>
      </c>
      <c r="AC17" s="35" t="n">
        <v>4</v>
      </c>
      <c r="AD17" s="35" t="n">
        <v>6</v>
      </c>
      <c r="AE17" s="35" t="n">
        <v>4</v>
      </c>
      <c r="AF17" s="35" t="n">
        <v>13</v>
      </c>
      <c r="AG17" s="3" t="n">
        <v>196</v>
      </c>
      <c r="AH17" s="4" t="s">
        <v>58</v>
      </c>
    </row>
    <row r="18" customFormat="false" ht="15.75" hidden="false" customHeight="false" outlineLevel="0" collapsed="false">
      <c r="A18" s="4" t="s">
        <v>61</v>
      </c>
      <c r="B18" s="0" t="s">
        <v>62</v>
      </c>
      <c r="C18" s="0" t="s">
        <v>63</v>
      </c>
      <c r="D18" s="32" t="n">
        <v>0</v>
      </c>
      <c r="E18" s="32" t="n">
        <v>0</v>
      </c>
      <c r="F18" s="32" t="n">
        <v>0</v>
      </c>
      <c r="G18" s="32" t="n">
        <v>0</v>
      </c>
      <c r="H18" s="32" t="n">
        <v>0</v>
      </c>
      <c r="I18" s="32" t="n">
        <v>0</v>
      </c>
      <c r="J18" s="32" t="n">
        <v>0</v>
      </c>
      <c r="K18" s="32" t="n">
        <v>0</v>
      </c>
      <c r="L18" s="32" t="n">
        <v>0</v>
      </c>
      <c r="M18" s="33" t="n">
        <v>0.00310555</v>
      </c>
      <c r="N18" s="33" t="n">
        <v>0.00323603</v>
      </c>
      <c r="O18" s="33" t="n">
        <v>0.00890636</v>
      </c>
      <c r="P18" s="33" t="n">
        <v>0.00412219</v>
      </c>
      <c r="Q18" s="1" t="n">
        <v>1.12191769</v>
      </c>
      <c r="R18" s="1" t="n">
        <v>0</v>
      </c>
      <c r="S18" s="1" t="n">
        <v>0</v>
      </c>
      <c r="T18" s="34" t="n">
        <v>0</v>
      </c>
      <c r="U18" s="34" t="n">
        <v>0</v>
      </c>
      <c r="V18" s="34" t="n">
        <v>0</v>
      </c>
      <c r="W18" s="34" t="n">
        <v>0</v>
      </c>
      <c r="X18" s="34" t="n">
        <v>0</v>
      </c>
      <c r="Y18" s="34" t="n">
        <v>0</v>
      </c>
      <c r="Z18" s="34" t="n">
        <v>0</v>
      </c>
      <c r="AA18" s="34" t="n">
        <v>0</v>
      </c>
      <c r="AB18" s="34" t="n">
        <v>0</v>
      </c>
      <c r="AC18" s="35" t="n">
        <v>6</v>
      </c>
      <c r="AD18" s="35" t="n">
        <v>2</v>
      </c>
      <c r="AE18" s="35" t="n">
        <v>14</v>
      </c>
      <c r="AF18" s="35" t="n">
        <v>25</v>
      </c>
      <c r="AG18" s="3" t="n">
        <v>105</v>
      </c>
      <c r="AH18" s="4" t="s">
        <v>61</v>
      </c>
    </row>
    <row r="19" customFormat="false" ht="15.75" hidden="false" customHeight="false" outlineLevel="0" collapsed="false">
      <c r="A19" s="4" t="s">
        <v>64</v>
      </c>
      <c r="B19" s="0" t="s">
        <v>65</v>
      </c>
      <c r="C19" s="0" t="s">
        <v>66</v>
      </c>
      <c r="D19" s="32" t="n">
        <v>0</v>
      </c>
      <c r="E19" s="32" t="n">
        <v>0</v>
      </c>
      <c r="F19" s="32" t="n">
        <v>0</v>
      </c>
      <c r="G19" s="32" t="n">
        <v>0</v>
      </c>
      <c r="H19" s="32" t="n">
        <v>0</v>
      </c>
      <c r="I19" s="32" t="n">
        <v>0</v>
      </c>
      <c r="J19" s="32" t="n">
        <v>0</v>
      </c>
      <c r="K19" s="32" t="n">
        <v>0</v>
      </c>
      <c r="L19" s="32" t="n">
        <v>0</v>
      </c>
      <c r="M19" s="33" t="n">
        <v>0.00183605</v>
      </c>
      <c r="N19" s="33" t="n">
        <v>0.00114792</v>
      </c>
      <c r="O19" s="33" t="n">
        <v>0.00225668</v>
      </c>
      <c r="P19" s="33" t="n">
        <v>0.00327547</v>
      </c>
      <c r="Q19" s="1" t="n">
        <v>1.12181515</v>
      </c>
      <c r="R19" s="1" t="n">
        <v>0</v>
      </c>
      <c r="S19" s="1" t="n">
        <v>0</v>
      </c>
      <c r="T19" s="34" t="n">
        <v>0</v>
      </c>
      <c r="U19" s="34" t="n">
        <v>0</v>
      </c>
      <c r="V19" s="34" t="n">
        <v>0</v>
      </c>
      <c r="W19" s="34" t="n">
        <v>0</v>
      </c>
      <c r="X19" s="34" t="n">
        <v>0</v>
      </c>
      <c r="Y19" s="34" t="n">
        <v>0</v>
      </c>
      <c r="Z19" s="34" t="n">
        <v>0</v>
      </c>
      <c r="AA19" s="34" t="n">
        <v>0</v>
      </c>
      <c r="AB19" s="34" t="n">
        <v>0</v>
      </c>
      <c r="AC19" s="35" t="n">
        <v>5</v>
      </c>
      <c r="AD19" s="35" t="n">
        <v>1</v>
      </c>
      <c r="AE19" s="35" t="n">
        <v>5</v>
      </c>
      <c r="AF19" s="35" t="n">
        <v>28</v>
      </c>
      <c r="AG19" s="3" t="n">
        <v>148</v>
      </c>
      <c r="AH19" s="4" t="s">
        <v>64</v>
      </c>
    </row>
    <row r="20" customFormat="false" ht="15.75" hidden="false" customHeight="false" outlineLevel="0" collapsed="false">
      <c r="A20" s="5" t="s">
        <v>67</v>
      </c>
      <c r="B20" s="0" t="s">
        <v>68</v>
      </c>
      <c r="C20" s="0" t="s">
        <v>69</v>
      </c>
      <c r="D20" s="32" t="n">
        <v>0</v>
      </c>
      <c r="E20" s="32" t="n">
        <v>0</v>
      </c>
      <c r="F20" s="32" t="n">
        <v>0</v>
      </c>
      <c r="G20" s="32" t="n">
        <v>0</v>
      </c>
      <c r="H20" s="32" t="n">
        <v>0</v>
      </c>
      <c r="I20" s="32" t="n">
        <v>0</v>
      </c>
      <c r="J20" s="32" t="n">
        <v>0</v>
      </c>
      <c r="K20" s="32" t="n">
        <v>0</v>
      </c>
      <c r="L20" s="32" t="n">
        <v>0</v>
      </c>
      <c r="M20" s="33" t="n">
        <v>0</v>
      </c>
      <c r="N20" s="33" t="n">
        <v>0.0023596</v>
      </c>
      <c r="O20" s="33" t="n">
        <v>0.00173952</v>
      </c>
      <c r="P20" s="33" t="n">
        <v>0.0041179</v>
      </c>
      <c r="Q20" s="1" t="n">
        <v>1.12166062</v>
      </c>
      <c r="R20" s="1" t="n">
        <v>0</v>
      </c>
      <c r="S20" s="1" t="n">
        <v>0</v>
      </c>
      <c r="T20" s="34" t="n">
        <v>0</v>
      </c>
      <c r="U20" s="34" t="n">
        <v>0</v>
      </c>
      <c r="V20" s="34" t="n">
        <v>0</v>
      </c>
      <c r="W20" s="34" t="n">
        <v>0</v>
      </c>
      <c r="X20" s="34" t="n">
        <v>0</v>
      </c>
      <c r="Y20" s="34" t="n">
        <v>0</v>
      </c>
      <c r="Z20" s="34" t="n">
        <v>0</v>
      </c>
      <c r="AA20" s="34" t="n">
        <v>0</v>
      </c>
      <c r="AB20" s="34" t="n">
        <v>0</v>
      </c>
      <c r="AC20" s="35" t="n">
        <v>0</v>
      </c>
      <c r="AD20" s="35" t="n">
        <v>8</v>
      </c>
      <c r="AE20" s="35" t="n">
        <v>15</v>
      </c>
      <c r="AF20" s="35" t="n">
        <v>137</v>
      </c>
      <c r="AG20" s="3" t="n">
        <v>576</v>
      </c>
      <c r="AH20" s="5" t="s">
        <v>67</v>
      </c>
    </row>
    <row r="21" customFormat="false" ht="15.75" hidden="false" customHeight="false" outlineLevel="0" collapsed="false">
      <c r="A21" s="5" t="s">
        <v>70</v>
      </c>
      <c r="B21" s="0" t="s">
        <v>71</v>
      </c>
      <c r="C21" s="0" t="s">
        <v>72</v>
      </c>
      <c r="D21" s="32" t="n">
        <v>0</v>
      </c>
      <c r="E21" s="32" t="n">
        <v>0</v>
      </c>
      <c r="F21" s="32" t="n">
        <v>0</v>
      </c>
      <c r="G21" s="32" t="n">
        <v>0</v>
      </c>
      <c r="H21" s="32" t="n">
        <v>0</v>
      </c>
      <c r="I21" s="32" t="n">
        <v>0</v>
      </c>
      <c r="J21" s="32" t="n">
        <v>0</v>
      </c>
      <c r="K21" s="32" t="n">
        <v>0</v>
      </c>
      <c r="L21" s="32" t="n">
        <v>0</v>
      </c>
      <c r="M21" s="33" t="n">
        <v>0.0001294</v>
      </c>
      <c r="N21" s="33" t="n">
        <v>0.00849458</v>
      </c>
      <c r="O21" s="33" t="n">
        <v>0.00461222</v>
      </c>
      <c r="P21" s="33" t="n">
        <v>0.00873905</v>
      </c>
      <c r="Q21" s="1" t="n">
        <v>1.12149001</v>
      </c>
      <c r="R21" s="1" t="n">
        <v>0</v>
      </c>
      <c r="S21" s="1" t="n">
        <v>0</v>
      </c>
      <c r="T21" s="34" t="n">
        <v>0</v>
      </c>
      <c r="U21" s="34" t="n">
        <v>0</v>
      </c>
      <c r="V21" s="34" t="n">
        <v>0</v>
      </c>
      <c r="W21" s="34" t="n">
        <v>0</v>
      </c>
      <c r="X21" s="34" t="n">
        <v>0</v>
      </c>
      <c r="Y21" s="34" t="n">
        <v>0</v>
      </c>
      <c r="Z21" s="34" t="n">
        <v>0</v>
      </c>
      <c r="AA21" s="34" t="n">
        <v>0</v>
      </c>
      <c r="AB21" s="34" t="n">
        <v>0</v>
      </c>
      <c r="AC21" s="35" t="n">
        <v>1</v>
      </c>
      <c r="AD21" s="35" t="n">
        <v>21</v>
      </c>
      <c r="AE21" s="35" t="n">
        <v>29</v>
      </c>
      <c r="AF21" s="35" t="n">
        <v>212</v>
      </c>
      <c r="AG21" s="3" t="n">
        <v>420</v>
      </c>
      <c r="AH21" s="5" t="s">
        <v>70</v>
      </c>
    </row>
    <row r="22" customFormat="false" ht="15.75" hidden="false" customHeight="false" outlineLevel="0" collapsed="false">
      <c r="A22" s="5" t="s">
        <v>73</v>
      </c>
      <c r="B22" s="0" t="s">
        <v>74</v>
      </c>
      <c r="C22" s="0" t="s">
        <v>75</v>
      </c>
      <c r="D22" s="32" t="n">
        <v>0</v>
      </c>
      <c r="E22" s="32" t="n">
        <v>0</v>
      </c>
      <c r="F22" s="32" t="n">
        <v>0</v>
      </c>
      <c r="G22" s="32" t="n">
        <v>0</v>
      </c>
      <c r="H22" s="32" t="n">
        <v>0</v>
      </c>
      <c r="I22" s="32" t="n">
        <v>0</v>
      </c>
      <c r="J22" s="32" t="n">
        <v>0</v>
      </c>
      <c r="K22" s="32" t="n">
        <v>0</v>
      </c>
      <c r="L22" s="32" t="n">
        <v>0</v>
      </c>
      <c r="M22" s="33" t="n">
        <v>0</v>
      </c>
      <c r="N22" s="33" t="n">
        <v>0.00401031</v>
      </c>
      <c r="O22" s="33" t="n">
        <v>0.00258017</v>
      </c>
      <c r="P22" s="33" t="n">
        <v>0.0013375</v>
      </c>
      <c r="Q22" s="1" t="n">
        <v>1.12148223</v>
      </c>
      <c r="R22" s="1" t="n">
        <v>0</v>
      </c>
      <c r="S22" s="1" t="n">
        <v>0</v>
      </c>
      <c r="T22" s="34" t="n">
        <v>0</v>
      </c>
      <c r="U22" s="34" t="n">
        <v>0</v>
      </c>
      <c r="V22" s="34" t="n">
        <v>0</v>
      </c>
      <c r="W22" s="34" t="n">
        <v>0</v>
      </c>
      <c r="X22" s="34" t="n">
        <v>0</v>
      </c>
      <c r="Y22" s="34" t="n">
        <v>0</v>
      </c>
      <c r="Z22" s="34" t="n">
        <v>0</v>
      </c>
      <c r="AA22" s="34" t="n">
        <v>0</v>
      </c>
      <c r="AB22" s="34" t="n">
        <v>0</v>
      </c>
      <c r="AC22" s="35" t="n">
        <v>0</v>
      </c>
      <c r="AD22" s="35" t="n">
        <v>11</v>
      </c>
      <c r="AE22" s="35" t="n">
        <v>18</v>
      </c>
      <c r="AF22" s="35" t="n">
        <v>36</v>
      </c>
      <c r="AG22" s="3" t="n">
        <v>466</v>
      </c>
      <c r="AH22" s="5" t="s">
        <v>73</v>
      </c>
    </row>
    <row r="23" customFormat="false" ht="15.75" hidden="false" customHeight="false" outlineLevel="0" collapsed="false">
      <c r="A23" s="5" t="s">
        <v>76</v>
      </c>
      <c r="B23" s="0" t="s">
        <v>77</v>
      </c>
      <c r="C23" s="0" t="s">
        <v>78</v>
      </c>
      <c r="D23" s="32" t="n">
        <v>0</v>
      </c>
      <c r="E23" s="32" t="n">
        <v>0</v>
      </c>
      <c r="F23" s="32" t="n">
        <v>0</v>
      </c>
      <c r="G23" s="32" t="n">
        <v>0</v>
      </c>
      <c r="H23" s="32" t="n">
        <v>0</v>
      </c>
      <c r="I23" s="32" t="n">
        <v>0</v>
      </c>
      <c r="J23" s="32" t="n">
        <v>0</v>
      </c>
      <c r="K23" s="32" t="n">
        <v>0</v>
      </c>
      <c r="L23" s="32" t="n">
        <v>0</v>
      </c>
      <c r="M23" s="33" t="n">
        <v>0.00089248</v>
      </c>
      <c r="N23" s="33" t="n">
        <v>0.0011747</v>
      </c>
      <c r="O23" s="33" t="n">
        <v>0.0005196</v>
      </c>
      <c r="P23" s="33" t="n">
        <v>0.00505779</v>
      </c>
      <c r="Q23" s="1" t="n">
        <v>1.12127303</v>
      </c>
      <c r="R23" s="1" t="n">
        <v>0</v>
      </c>
      <c r="S23" s="1" t="n">
        <v>0</v>
      </c>
      <c r="T23" s="34" t="n">
        <v>0</v>
      </c>
      <c r="U23" s="34" t="n">
        <v>0</v>
      </c>
      <c r="V23" s="34" t="n">
        <v>0</v>
      </c>
      <c r="W23" s="34" t="n">
        <v>0</v>
      </c>
      <c r="X23" s="34" t="n">
        <v>0</v>
      </c>
      <c r="Y23" s="34" t="n">
        <v>0</v>
      </c>
      <c r="Z23" s="34" t="n">
        <v>0</v>
      </c>
      <c r="AA23" s="34" t="n">
        <v>0</v>
      </c>
      <c r="AB23" s="34" t="n">
        <v>0</v>
      </c>
      <c r="AC23" s="35" t="n">
        <v>19</v>
      </c>
      <c r="AD23" s="35" t="n">
        <v>8</v>
      </c>
      <c r="AE23" s="35" t="n">
        <v>9</v>
      </c>
      <c r="AF23" s="35" t="n">
        <v>338</v>
      </c>
      <c r="AG23" s="3" t="n">
        <v>1157</v>
      </c>
      <c r="AH23" s="5" t="s">
        <v>76</v>
      </c>
    </row>
    <row r="24" customFormat="false" ht="15.75" hidden="false" customHeight="false" outlineLevel="0" collapsed="false">
      <c r="A24" s="4" t="s">
        <v>79</v>
      </c>
      <c r="B24" s="0" t="s">
        <v>80</v>
      </c>
      <c r="C24" s="0" t="s">
        <v>81</v>
      </c>
      <c r="D24" s="32" t="n">
        <v>0</v>
      </c>
      <c r="E24" s="32" t="n">
        <v>0</v>
      </c>
      <c r="F24" s="32" t="n">
        <v>0</v>
      </c>
      <c r="G24" s="32" t="n">
        <v>0</v>
      </c>
      <c r="H24" s="32" t="n">
        <v>0</v>
      </c>
      <c r="I24" s="32" t="n">
        <v>0</v>
      </c>
      <c r="J24" s="32" t="n">
        <v>0</v>
      </c>
      <c r="K24" s="32" t="n">
        <v>0</v>
      </c>
      <c r="L24" s="32" t="n">
        <v>0</v>
      </c>
      <c r="M24" s="33" t="n">
        <v>0.01739645</v>
      </c>
      <c r="N24" s="33" t="n">
        <v>0.00168627</v>
      </c>
      <c r="O24" s="33" t="n">
        <v>0.00165751</v>
      </c>
      <c r="P24" s="33" t="n">
        <v>0.00687373</v>
      </c>
      <c r="Q24" s="1" t="n">
        <v>1.12051803</v>
      </c>
      <c r="R24" s="1" t="n">
        <v>0</v>
      </c>
      <c r="S24" s="1" t="n">
        <v>0</v>
      </c>
      <c r="T24" s="34" t="n">
        <v>0</v>
      </c>
      <c r="U24" s="34" t="n">
        <v>0</v>
      </c>
      <c r="V24" s="34" t="n">
        <v>0</v>
      </c>
      <c r="W24" s="34" t="n">
        <v>0</v>
      </c>
      <c r="X24" s="34" t="n">
        <v>0</v>
      </c>
      <c r="Y24" s="34" t="n">
        <v>0</v>
      </c>
      <c r="Z24" s="34" t="n">
        <v>0</v>
      </c>
      <c r="AA24" s="34" t="n">
        <v>0</v>
      </c>
      <c r="AB24" s="34" t="n">
        <v>0</v>
      </c>
      <c r="AC24" s="35" t="n">
        <v>129</v>
      </c>
      <c r="AD24" s="35" t="n">
        <v>4</v>
      </c>
      <c r="AE24" s="35" t="n">
        <v>10</v>
      </c>
      <c r="AF24" s="35" t="n">
        <v>160</v>
      </c>
      <c r="AG24" s="3" t="n">
        <v>403</v>
      </c>
      <c r="AH24" s="4" t="s">
        <v>79</v>
      </c>
    </row>
    <row r="25" customFormat="false" ht="15.75" hidden="false" customHeight="false" outlineLevel="0" collapsed="false">
      <c r="A25" s="4" t="s">
        <v>82</v>
      </c>
      <c r="B25" s="0" t="s">
        <v>83</v>
      </c>
      <c r="C25" s="0" t="s">
        <v>84</v>
      </c>
      <c r="D25" s="32" t="n">
        <v>0</v>
      </c>
      <c r="E25" s="32" t="n">
        <v>0</v>
      </c>
      <c r="F25" s="32" t="n">
        <v>0</v>
      </c>
      <c r="G25" s="32" t="n">
        <v>0</v>
      </c>
      <c r="H25" s="32" t="n">
        <v>0</v>
      </c>
      <c r="I25" s="32" t="n">
        <v>0</v>
      </c>
      <c r="J25" s="32" t="n">
        <v>0</v>
      </c>
      <c r="K25" s="32" t="n">
        <v>0</v>
      </c>
      <c r="L25" s="32" t="n">
        <v>0</v>
      </c>
      <c r="M25" s="33" t="n">
        <v>0.01683577</v>
      </c>
      <c r="N25" s="33" t="n">
        <v>0</v>
      </c>
      <c r="O25" s="33" t="n">
        <v>0.00363031</v>
      </c>
      <c r="P25" s="33" t="n">
        <v>0.01044439</v>
      </c>
      <c r="Q25" s="1" t="n">
        <v>1.11995584</v>
      </c>
      <c r="R25" s="1" t="n">
        <v>0</v>
      </c>
      <c r="S25" s="1" t="n">
        <v>0</v>
      </c>
      <c r="T25" s="34" t="n">
        <v>0</v>
      </c>
      <c r="U25" s="34" t="n">
        <v>0</v>
      </c>
      <c r="V25" s="34" t="n">
        <v>0</v>
      </c>
      <c r="W25" s="34" t="n">
        <v>0</v>
      </c>
      <c r="X25" s="34" t="n">
        <v>0</v>
      </c>
      <c r="Y25" s="34" t="n">
        <v>0</v>
      </c>
      <c r="Z25" s="34" t="n">
        <v>0</v>
      </c>
      <c r="AA25" s="34" t="n">
        <v>0</v>
      </c>
      <c r="AB25" s="34" t="n">
        <v>0</v>
      </c>
      <c r="AC25" s="35" t="n">
        <v>57</v>
      </c>
      <c r="AD25" s="35" t="n">
        <v>0</v>
      </c>
      <c r="AE25" s="35" t="n">
        <v>10</v>
      </c>
      <c r="AF25" s="35" t="n">
        <v>111</v>
      </c>
      <c r="AG25" s="3" t="n">
        <v>184</v>
      </c>
      <c r="AH25" s="4" t="s">
        <v>82</v>
      </c>
    </row>
    <row r="26" customFormat="false" ht="15.75" hidden="false" customHeight="false" outlineLevel="0" collapsed="false">
      <c r="A26" s="4" t="s">
        <v>85</v>
      </c>
      <c r="B26" s="0" t="s">
        <v>86</v>
      </c>
      <c r="C26" s="0" t="s">
        <v>87</v>
      </c>
      <c r="D26" s="32" t="n">
        <v>0</v>
      </c>
      <c r="E26" s="32" t="n">
        <v>0</v>
      </c>
      <c r="F26" s="32" t="n">
        <v>0</v>
      </c>
      <c r="G26" s="32" t="n">
        <v>0</v>
      </c>
      <c r="H26" s="32" t="n">
        <v>0</v>
      </c>
      <c r="I26" s="32" t="n">
        <v>0</v>
      </c>
      <c r="J26" s="32" t="n">
        <v>0</v>
      </c>
      <c r="K26" s="32" t="n">
        <v>0</v>
      </c>
      <c r="L26" s="32" t="n">
        <v>0</v>
      </c>
      <c r="M26" s="33" t="n">
        <v>0.00532265</v>
      </c>
      <c r="N26" s="33" t="n">
        <v>0</v>
      </c>
      <c r="O26" s="33" t="n">
        <v>0.00034432</v>
      </c>
      <c r="P26" s="33" t="n">
        <v>0.0006247</v>
      </c>
      <c r="Q26" s="1" t="n">
        <v>1.11987004</v>
      </c>
      <c r="R26" s="1" t="n">
        <v>0</v>
      </c>
      <c r="S26" s="1" t="n">
        <v>0</v>
      </c>
      <c r="T26" s="34" t="n">
        <v>0</v>
      </c>
      <c r="U26" s="34" t="n">
        <v>0</v>
      </c>
      <c r="V26" s="34" t="n">
        <v>0</v>
      </c>
      <c r="W26" s="34" t="n">
        <v>0</v>
      </c>
      <c r="X26" s="34" t="n">
        <v>0</v>
      </c>
      <c r="Y26" s="34" t="n">
        <v>0</v>
      </c>
      <c r="Z26" s="34" t="n">
        <v>0</v>
      </c>
      <c r="AA26" s="34" t="n">
        <v>0</v>
      </c>
      <c r="AB26" s="34" t="n">
        <v>0</v>
      </c>
      <c r="AC26" s="35" t="n">
        <v>19</v>
      </c>
      <c r="AD26" s="35" t="n">
        <v>0</v>
      </c>
      <c r="AE26" s="35" t="n">
        <v>1</v>
      </c>
      <c r="AF26" s="35" t="n">
        <v>7</v>
      </c>
      <c r="AG26" s="3" t="n">
        <v>194</v>
      </c>
      <c r="AH26" s="4" t="s">
        <v>85</v>
      </c>
    </row>
    <row r="27" customFormat="false" ht="15.75" hidden="false" customHeight="false" outlineLevel="0" collapsed="false">
      <c r="A27" s="4" t="s">
        <v>88</v>
      </c>
      <c r="B27" s="0" t="s">
        <v>89</v>
      </c>
      <c r="C27" s="0" t="s">
        <v>90</v>
      </c>
      <c r="D27" s="32" t="n">
        <v>0</v>
      </c>
      <c r="E27" s="32" t="n">
        <v>0</v>
      </c>
      <c r="F27" s="32" t="n">
        <v>0</v>
      </c>
      <c r="G27" s="32" t="n">
        <v>0</v>
      </c>
      <c r="H27" s="32" t="n">
        <v>0</v>
      </c>
      <c r="I27" s="32" t="n">
        <v>0</v>
      </c>
      <c r="J27" s="32" t="n">
        <v>0</v>
      </c>
      <c r="K27" s="32" t="n">
        <v>0</v>
      </c>
      <c r="L27" s="32" t="n">
        <v>0</v>
      </c>
      <c r="M27" s="33" t="n">
        <v>0.00236292</v>
      </c>
      <c r="N27" s="33" t="n">
        <v>0.00553994</v>
      </c>
      <c r="O27" s="33" t="n">
        <v>0.01016487</v>
      </c>
      <c r="P27" s="33" t="n">
        <v>0.01373766</v>
      </c>
      <c r="Q27" s="1" t="n">
        <v>1.1198088</v>
      </c>
      <c r="R27" s="1" t="n">
        <v>0</v>
      </c>
      <c r="S27" s="1" t="n">
        <v>0</v>
      </c>
      <c r="T27" s="34" t="n">
        <v>0</v>
      </c>
      <c r="U27" s="34" t="n">
        <v>0</v>
      </c>
      <c r="V27" s="34" t="n">
        <v>0</v>
      </c>
      <c r="W27" s="34" t="n">
        <v>0</v>
      </c>
      <c r="X27" s="34" t="n">
        <v>0</v>
      </c>
      <c r="Y27" s="34" t="n">
        <v>0</v>
      </c>
      <c r="Z27" s="34" t="n">
        <v>0</v>
      </c>
      <c r="AA27" s="34" t="n">
        <v>0</v>
      </c>
      <c r="AB27" s="34" t="n">
        <v>0</v>
      </c>
      <c r="AC27" s="35" t="n">
        <v>4</v>
      </c>
      <c r="AD27" s="35" t="n">
        <v>3</v>
      </c>
      <c r="AE27" s="35" t="n">
        <v>14</v>
      </c>
      <c r="AF27" s="35" t="n">
        <v>73</v>
      </c>
      <c r="AG27" s="3" t="n">
        <v>92</v>
      </c>
      <c r="AH27" s="4" t="s">
        <v>88</v>
      </c>
    </row>
    <row r="28" customFormat="false" ht="15.75" hidden="false" customHeight="false" outlineLevel="0" collapsed="false">
      <c r="A28" s="4" t="s">
        <v>91</v>
      </c>
      <c r="B28" s="0" t="s">
        <v>92</v>
      </c>
      <c r="C28" s="0" t="s">
        <v>93</v>
      </c>
      <c r="D28" s="32" t="n">
        <v>0</v>
      </c>
      <c r="E28" s="32" t="n">
        <v>0</v>
      </c>
      <c r="F28" s="32" t="n">
        <v>0</v>
      </c>
      <c r="G28" s="32" t="n">
        <v>0</v>
      </c>
      <c r="H28" s="32" t="n">
        <v>0</v>
      </c>
      <c r="I28" s="32" t="n">
        <v>0</v>
      </c>
      <c r="J28" s="32" t="n">
        <v>0</v>
      </c>
      <c r="K28" s="32" t="n">
        <v>0</v>
      </c>
      <c r="L28" s="32" t="n">
        <v>0</v>
      </c>
      <c r="M28" s="33" t="n">
        <v>0</v>
      </c>
      <c r="N28" s="33" t="n">
        <v>0.00138123</v>
      </c>
      <c r="O28" s="33" t="n">
        <v>0.00217228</v>
      </c>
      <c r="P28" s="33" t="n">
        <v>0.00211137</v>
      </c>
      <c r="Q28" s="1" t="n">
        <v>1.11884074</v>
      </c>
      <c r="R28" s="1" t="n">
        <v>0</v>
      </c>
      <c r="S28" s="1" t="n">
        <v>0</v>
      </c>
      <c r="T28" s="34" t="n">
        <v>0</v>
      </c>
      <c r="U28" s="34" t="n">
        <v>0</v>
      </c>
      <c r="V28" s="34" t="n">
        <v>0</v>
      </c>
      <c r="W28" s="34" t="n">
        <v>0</v>
      </c>
      <c r="X28" s="34" t="n">
        <v>0</v>
      </c>
      <c r="Y28" s="34" t="n">
        <v>0</v>
      </c>
      <c r="Z28" s="34" t="n">
        <v>0</v>
      </c>
      <c r="AA28" s="34" t="n">
        <v>0</v>
      </c>
      <c r="AB28" s="34" t="n">
        <v>0</v>
      </c>
      <c r="AC28" s="35" t="n">
        <v>0</v>
      </c>
      <c r="AD28" s="35" t="n">
        <v>1</v>
      </c>
      <c r="AE28" s="35" t="n">
        <v>4</v>
      </c>
      <c r="AF28" s="35" t="n">
        <v>15</v>
      </c>
      <c r="AG28" s="3" t="n">
        <v>123</v>
      </c>
      <c r="AH28" s="4" t="s">
        <v>91</v>
      </c>
    </row>
    <row r="29" customFormat="false" ht="15.75" hidden="false" customHeight="false" outlineLevel="0" collapsed="false">
      <c r="A29" s="5" t="s">
        <v>94</v>
      </c>
      <c r="B29" s="0" t="s">
        <v>95</v>
      </c>
      <c r="C29" s="0" t="s">
        <v>96</v>
      </c>
      <c r="D29" s="32" t="n">
        <v>2.787E-005</v>
      </c>
      <c r="E29" s="32" t="n">
        <v>0</v>
      </c>
      <c r="F29" s="32" t="n">
        <v>6.848E-005</v>
      </c>
      <c r="G29" s="32" t="n">
        <v>2.715E-005</v>
      </c>
      <c r="H29" s="32" t="n">
        <v>0</v>
      </c>
      <c r="I29" s="32" t="n">
        <v>0</v>
      </c>
      <c r="J29" s="32" t="n">
        <v>0</v>
      </c>
      <c r="K29" s="32" t="n">
        <v>0</v>
      </c>
      <c r="L29" s="32" t="n">
        <v>0</v>
      </c>
      <c r="M29" s="33" t="n">
        <v>0.01496226</v>
      </c>
      <c r="N29" s="33" t="n">
        <v>0.00686893</v>
      </c>
      <c r="O29" s="33" t="n">
        <v>0.00760216</v>
      </c>
      <c r="P29" s="33" t="n">
        <v>0.00453881</v>
      </c>
      <c r="Q29" s="1" t="n">
        <v>1.11699436</v>
      </c>
      <c r="R29" s="1" t="n">
        <v>0</v>
      </c>
      <c r="S29" s="1" t="n">
        <v>0</v>
      </c>
      <c r="T29" s="34" t="n">
        <v>0.5</v>
      </c>
      <c r="U29" s="34" t="n">
        <v>0</v>
      </c>
      <c r="V29" s="34" t="n">
        <v>0.5</v>
      </c>
      <c r="W29" s="34" t="n">
        <v>0.5</v>
      </c>
      <c r="X29" s="34" t="n">
        <v>0</v>
      </c>
      <c r="Y29" s="34" t="n">
        <v>0</v>
      </c>
      <c r="Z29" s="34" t="n">
        <v>0</v>
      </c>
      <c r="AA29" s="34" t="n">
        <v>0</v>
      </c>
      <c r="AB29" s="34" t="n">
        <v>0</v>
      </c>
      <c r="AC29" s="35" t="n">
        <v>175.096774193548</v>
      </c>
      <c r="AD29" s="35" t="n">
        <v>25.7142857142857</v>
      </c>
      <c r="AE29" s="35" t="n">
        <v>72.3823529411765</v>
      </c>
      <c r="AF29" s="35" t="n">
        <v>166.732824427481</v>
      </c>
      <c r="AG29" s="3" t="n">
        <v>636</v>
      </c>
      <c r="AH29" s="5" t="s">
        <v>94</v>
      </c>
    </row>
    <row r="30" customFormat="false" ht="15.75" hidden="false" customHeight="false" outlineLevel="0" collapsed="false">
      <c r="A30" s="5" t="s">
        <v>97</v>
      </c>
      <c r="B30" s="0" t="s">
        <v>98</v>
      </c>
      <c r="C30" s="0" t="s">
        <v>99</v>
      </c>
      <c r="D30" s="32" t="n">
        <v>0</v>
      </c>
      <c r="E30" s="32" t="n">
        <v>0</v>
      </c>
      <c r="F30" s="32" t="n">
        <v>0</v>
      </c>
      <c r="G30" s="32" t="n">
        <v>0</v>
      </c>
      <c r="H30" s="32" t="n">
        <v>0</v>
      </c>
      <c r="I30" s="32" t="n">
        <v>0</v>
      </c>
      <c r="J30" s="32" t="n">
        <v>0</v>
      </c>
      <c r="K30" s="32" t="n">
        <v>0</v>
      </c>
      <c r="L30" s="32" t="n">
        <v>0</v>
      </c>
      <c r="M30" s="33" t="n">
        <v>0.00086265</v>
      </c>
      <c r="N30" s="33" t="n">
        <v>0.00179779</v>
      </c>
      <c r="O30" s="33" t="n">
        <v>0.00070685</v>
      </c>
      <c r="P30" s="33" t="n">
        <v>0.00151147</v>
      </c>
      <c r="Q30" s="1" t="n">
        <v>1.1169646</v>
      </c>
      <c r="R30" s="1" t="n">
        <v>0</v>
      </c>
      <c r="S30" s="1" t="n">
        <v>0</v>
      </c>
      <c r="T30" s="34" t="n">
        <v>0</v>
      </c>
      <c r="U30" s="34" t="n">
        <v>0</v>
      </c>
      <c r="V30" s="34" t="n">
        <v>0</v>
      </c>
      <c r="W30" s="34" t="n">
        <v>0</v>
      </c>
      <c r="X30" s="34" t="n">
        <v>0</v>
      </c>
      <c r="Y30" s="34" t="n">
        <v>0</v>
      </c>
      <c r="Z30" s="34" t="n">
        <v>0</v>
      </c>
      <c r="AA30" s="34" t="n">
        <v>0</v>
      </c>
      <c r="AB30" s="34" t="n">
        <v>0</v>
      </c>
      <c r="AC30" s="35" t="n">
        <v>6</v>
      </c>
      <c r="AD30" s="35" t="n">
        <v>4</v>
      </c>
      <c r="AE30" s="35" t="n">
        <v>4</v>
      </c>
      <c r="AF30" s="35" t="n">
        <v>33</v>
      </c>
      <c r="AG30" s="3" t="n">
        <v>378</v>
      </c>
      <c r="AH30" s="5" t="s">
        <v>97</v>
      </c>
    </row>
    <row r="31" customFormat="false" ht="15.75" hidden="false" customHeight="false" outlineLevel="0" collapsed="false">
      <c r="A31" s="5" t="s">
        <v>100</v>
      </c>
      <c r="B31" s="0" t="s">
        <v>101</v>
      </c>
      <c r="C31" s="0" t="s">
        <v>102</v>
      </c>
      <c r="D31" s="32" t="n">
        <v>2.686E-005</v>
      </c>
      <c r="E31" s="32" t="n">
        <v>0</v>
      </c>
      <c r="F31" s="32" t="n">
        <v>6.599E-005</v>
      </c>
      <c r="G31" s="32" t="n">
        <v>0</v>
      </c>
      <c r="H31" s="32" t="n">
        <v>0</v>
      </c>
      <c r="I31" s="32" t="n">
        <v>0</v>
      </c>
      <c r="J31" s="32" t="n">
        <v>0</v>
      </c>
      <c r="K31" s="32" t="n">
        <v>0</v>
      </c>
      <c r="L31" s="32" t="n">
        <v>0</v>
      </c>
      <c r="M31" s="33" t="n">
        <v>0.00501502</v>
      </c>
      <c r="N31" s="33" t="n">
        <v>0.00110319</v>
      </c>
      <c r="O31" s="33" t="n">
        <v>0.00117581</v>
      </c>
      <c r="P31" s="33" t="n">
        <v>0.00255153</v>
      </c>
      <c r="Q31" s="1" t="n">
        <v>1.11557191</v>
      </c>
      <c r="R31" s="1" t="n">
        <v>0</v>
      </c>
      <c r="S31" s="1" t="n">
        <v>0</v>
      </c>
      <c r="T31" s="34" t="n">
        <v>0.5</v>
      </c>
      <c r="U31" s="34" t="n">
        <v>0</v>
      </c>
      <c r="V31" s="34" t="n">
        <v>0.5</v>
      </c>
      <c r="W31" s="34" t="n">
        <v>0</v>
      </c>
      <c r="X31" s="34" t="n">
        <v>0</v>
      </c>
      <c r="Y31" s="34" t="n">
        <v>0</v>
      </c>
      <c r="Z31" s="34" t="n">
        <v>0</v>
      </c>
      <c r="AA31" s="34" t="n">
        <v>0</v>
      </c>
      <c r="AB31" s="34" t="n">
        <v>0</v>
      </c>
      <c r="AC31" s="35" t="n">
        <v>60.9032258064516</v>
      </c>
      <c r="AD31" s="35" t="n">
        <v>4.28571428571429</v>
      </c>
      <c r="AE31" s="35" t="n">
        <v>11.6176470588235</v>
      </c>
      <c r="AF31" s="35" t="n">
        <v>97.2671755725191</v>
      </c>
      <c r="AG31" s="3" t="n">
        <v>660</v>
      </c>
      <c r="AH31" s="5" t="s">
        <v>100</v>
      </c>
    </row>
    <row r="32" customFormat="false" ht="15.75" hidden="false" customHeight="false" outlineLevel="0" collapsed="false">
      <c r="A32" s="5" t="s">
        <v>103</v>
      </c>
      <c r="B32" s="0" t="s">
        <v>104</v>
      </c>
      <c r="C32" s="0" t="s">
        <v>105</v>
      </c>
      <c r="D32" s="32" t="n">
        <v>0</v>
      </c>
      <c r="E32" s="32" t="n">
        <v>0</v>
      </c>
      <c r="F32" s="32" t="n">
        <v>0</v>
      </c>
      <c r="G32" s="32" t="n">
        <v>0</v>
      </c>
      <c r="H32" s="32" t="n">
        <v>0</v>
      </c>
      <c r="I32" s="32" t="n">
        <v>0</v>
      </c>
      <c r="J32" s="32" t="n">
        <v>0</v>
      </c>
      <c r="K32" s="32" t="n">
        <v>0</v>
      </c>
      <c r="L32" s="32" t="n">
        <v>0</v>
      </c>
      <c r="M32" s="33" t="n">
        <v>0.00030953</v>
      </c>
      <c r="N32" s="33" t="n">
        <v>0.00081483</v>
      </c>
      <c r="O32" s="33" t="n">
        <v>0.00020023</v>
      </c>
      <c r="P32" s="33" t="n">
        <v>0.00268486</v>
      </c>
      <c r="Q32" s="1" t="n">
        <v>1.11374994</v>
      </c>
      <c r="R32" s="1" t="n">
        <v>0</v>
      </c>
      <c r="S32" s="1" t="n">
        <v>0</v>
      </c>
      <c r="T32" s="34" t="n">
        <v>0</v>
      </c>
      <c r="U32" s="34" t="n">
        <v>0</v>
      </c>
      <c r="V32" s="34" t="n">
        <v>0</v>
      </c>
      <c r="W32" s="34" t="n">
        <v>0</v>
      </c>
      <c r="X32" s="34" t="n">
        <v>0</v>
      </c>
      <c r="Y32" s="34" t="n">
        <v>0</v>
      </c>
      <c r="Z32" s="34" t="n">
        <v>0</v>
      </c>
      <c r="AA32" s="34" t="n">
        <v>0</v>
      </c>
      <c r="AB32" s="34" t="n">
        <v>0</v>
      </c>
      <c r="AC32" s="35" t="n">
        <v>9.5</v>
      </c>
      <c r="AD32" s="35" t="n">
        <v>8</v>
      </c>
      <c r="AE32" s="35" t="n">
        <v>5</v>
      </c>
      <c r="AF32" s="35" t="n">
        <v>258.666666666667</v>
      </c>
      <c r="AG32" s="3" t="n">
        <v>1668</v>
      </c>
      <c r="AH32" s="5" t="s">
        <v>103</v>
      </c>
    </row>
    <row r="33" customFormat="false" ht="15.75" hidden="false" customHeight="false" outlineLevel="0" collapsed="false">
      <c r="A33" s="5" t="s">
        <v>106</v>
      </c>
      <c r="B33" s="0" t="s">
        <v>107</v>
      </c>
      <c r="C33" s="0" t="s">
        <v>108</v>
      </c>
      <c r="D33" s="32" t="n">
        <v>8.69E-005</v>
      </c>
      <c r="E33" s="32" t="n">
        <v>0</v>
      </c>
      <c r="F33" s="32" t="n">
        <v>0</v>
      </c>
      <c r="G33" s="32" t="n">
        <v>0</v>
      </c>
      <c r="H33" s="32" t="n">
        <v>0</v>
      </c>
      <c r="I33" s="32" t="n">
        <v>0</v>
      </c>
      <c r="J33" s="32" t="n">
        <v>0</v>
      </c>
      <c r="K33" s="32" t="n">
        <v>0</v>
      </c>
      <c r="L33" s="32" t="n">
        <v>0</v>
      </c>
      <c r="M33" s="33" t="n">
        <v>0.00346329</v>
      </c>
      <c r="N33" s="33" t="n">
        <v>0.0004164</v>
      </c>
      <c r="O33" s="33" t="n">
        <v>0.0008186</v>
      </c>
      <c r="P33" s="33" t="n">
        <v>0.00335231</v>
      </c>
      <c r="Q33" s="1" t="n">
        <v>1.11251791</v>
      </c>
      <c r="R33" s="1" t="n">
        <v>0</v>
      </c>
      <c r="S33" s="1" t="n">
        <v>0</v>
      </c>
      <c r="T33" s="34" t="n">
        <v>1</v>
      </c>
      <c r="U33" s="34" t="n">
        <v>0</v>
      </c>
      <c r="V33" s="34" t="n">
        <v>0</v>
      </c>
      <c r="W33" s="34" t="n">
        <v>0</v>
      </c>
      <c r="X33" s="34" t="n">
        <v>0</v>
      </c>
      <c r="Y33" s="34" t="n">
        <v>0</v>
      </c>
      <c r="Z33" s="34" t="n">
        <v>0</v>
      </c>
      <c r="AA33" s="34" t="n">
        <v>0</v>
      </c>
      <c r="AB33" s="34" t="n">
        <v>0</v>
      </c>
      <c r="AC33" s="35" t="n">
        <v>26</v>
      </c>
      <c r="AD33" s="35" t="n">
        <v>1</v>
      </c>
      <c r="AE33" s="35" t="n">
        <v>5</v>
      </c>
      <c r="AF33" s="35" t="n">
        <v>79</v>
      </c>
      <c r="AG33" s="3" t="n">
        <v>408</v>
      </c>
      <c r="AH33" s="5" t="s">
        <v>106</v>
      </c>
    </row>
    <row r="34" customFormat="false" ht="15.75" hidden="false" customHeight="false" outlineLevel="0" collapsed="false">
      <c r="A34" s="4" t="s">
        <v>109</v>
      </c>
      <c r="B34" s="0" t="s">
        <v>110</v>
      </c>
      <c r="C34" s="0" t="s">
        <v>111</v>
      </c>
      <c r="D34" s="32" t="n">
        <v>0</v>
      </c>
      <c r="E34" s="32" t="n">
        <v>0</v>
      </c>
      <c r="F34" s="32" t="n">
        <v>0.00030244</v>
      </c>
      <c r="G34" s="32" t="n">
        <v>0</v>
      </c>
      <c r="H34" s="32" t="n">
        <v>0</v>
      </c>
      <c r="I34" s="32" t="n">
        <v>0</v>
      </c>
      <c r="J34" s="32" t="n">
        <v>0</v>
      </c>
      <c r="K34" s="32" t="n">
        <v>0</v>
      </c>
      <c r="L34" s="32" t="n">
        <v>0</v>
      </c>
      <c r="M34" s="33" t="n">
        <v>0.03585396</v>
      </c>
      <c r="N34" s="33" t="n">
        <v>0.01002832</v>
      </c>
      <c r="O34" s="33" t="n">
        <v>0.01136489</v>
      </c>
      <c r="P34" s="33" t="n">
        <v>0.00180346</v>
      </c>
      <c r="Q34" s="1" t="n">
        <v>1.11124248</v>
      </c>
      <c r="R34" s="1" t="n">
        <v>0</v>
      </c>
      <c r="S34" s="1" t="n">
        <v>0</v>
      </c>
      <c r="T34" s="34" t="n">
        <v>0</v>
      </c>
      <c r="U34" s="34" t="n">
        <v>0</v>
      </c>
      <c r="V34" s="34" t="n">
        <v>1</v>
      </c>
      <c r="W34" s="34" t="n">
        <v>0</v>
      </c>
      <c r="X34" s="34" t="n">
        <v>0</v>
      </c>
      <c r="Y34" s="34" t="n">
        <v>0</v>
      </c>
      <c r="Z34" s="34" t="n">
        <v>0</v>
      </c>
      <c r="AA34" s="34" t="n">
        <v>0</v>
      </c>
      <c r="AB34" s="34" t="n">
        <v>0</v>
      </c>
      <c r="AC34" s="35" t="n">
        <v>190</v>
      </c>
      <c r="AD34" s="35" t="n">
        <v>17</v>
      </c>
      <c r="AE34" s="35" t="n">
        <v>49</v>
      </c>
      <c r="AF34" s="35" t="n">
        <v>30</v>
      </c>
      <c r="AG34" s="3" t="n">
        <v>288</v>
      </c>
      <c r="AH34" s="4" t="s">
        <v>109</v>
      </c>
    </row>
    <row r="35" customFormat="false" ht="15.75" hidden="false" customHeight="false" outlineLevel="0" collapsed="false">
      <c r="A35" s="5" t="s">
        <v>112</v>
      </c>
      <c r="B35" s="0" t="s">
        <v>113</v>
      </c>
      <c r="C35" s="0" t="s">
        <v>114</v>
      </c>
      <c r="D35" s="32" t="n">
        <v>0</v>
      </c>
      <c r="E35" s="32" t="n">
        <v>0</v>
      </c>
      <c r="F35" s="32" t="n">
        <v>0</v>
      </c>
      <c r="G35" s="32" t="n">
        <v>0</v>
      </c>
      <c r="H35" s="32" t="n">
        <v>0</v>
      </c>
      <c r="I35" s="32" t="n">
        <v>0</v>
      </c>
      <c r="J35" s="32" t="n">
        <v>0</v>
      </c>
      <c r="K35" s="32" t="n">
        <v>0</v>
      </c>
      <c r="L35" s="32" t="n">
        <v>0</v>
      </c>
      <c r="M35" s="33" t="n">
        <v>0.00071275</v>
      </c>
      <c r="N35" s="33" t="n">
        <v>0.00111404</v>
      </c>
      <c r="O35" s="33" t="n">
        <v>0.00021901</v>
      </c>
      <c r="P35" s="33" t="n">
        <v>0.00124882</v>
      </c>
      <c r="Q35" s="1" t="n">
        <v>1.10947371</v>
      </c>
      <c r="R35" s="1" t="n">
        <v>2.083333E-005</v>
      </c>
      <c r="S35" s="1" t="n">
        <v>0.0001111111</v>
      </c>
      <c r="T35" s="34" t="n">
        <v>0</v>
      </c>
      <c r="U35" s="34" t="n">
        <v>0</v>
      </c>
      <c r="V35" s="34" t="n">
        <v>0</v>
      </c>
      <c r="W35" s="34" t="n">
        <v>0</v>
      </c>
      <c r="X35" s="34" t="n">
        <v>0</v>
      </c>
      <c r="Y35" s="34" t="n">
        <v>0</v>
      </c>
      <c r="Z35" s="34" t="n">
        <v>0</v>
      </c>
      <c r="AA35" s="34" t="n">
        <v>0</v>
      </c>
      <c r="AB35" s="34" t="n">
        <v>0</v>
      </c>
      <c r="AC35" s="35" t="n">
        <v>4</v>
      </c>
      <c r="AD35" s="35" t="n">
        <v>2</v>
      </c>
      <c r="AE35" s="35" t="n">
        <v>1</v>
      </c>
      <c r="AF35" s="35" t="n">
        <v>22</v>
      </c>
      <c r="AG35" s="3" t="n">
        <v>305</v>
      </c>
      <c r="AH35" s="5" t="s">
        <v>112</v>
      </c>
    </row>
    <row r="36" customFormat="false" ht="15.75" hidden="false" customHeight="false" outlineLevel="0" collapsed="false">
      <c r="A36" s="4" t="s">
        <v>115</v>
      </c>
      <c r="B36" s="0" t="s">
        <v>116</v>
      </c>
      <c r="C36" s="0" t="s">
        <v>117</v>
      </c>
      <c r="D36" s="32" t="n">
        <v>0</v>
      </c>
      <c r="E36" s="32" t="n">
        <v>0</v>
      </c>
      <c r="F36" s="32" t="n">
        <v>0</v>
      </c>
      <c r="G36" s="32" t="n">
        <v>0</v>
      </c>
      <c r="H36" s="32" t="n">
        <v>0</v>
      </c>
      <c r="I36" s="32" t="n">
        <v>0</v>
      </c>
      <c r="J36" s="32" t="n">
        <v>0</v>
      </c>
      <c r="K36" s="32" t="n">
        <v>0.00028358</v>
      </c>
      <c r="L36" s="32" t="n">
        <v>0</v>
      </c>
      <c r="M36" s="33" t="n">
        <v>0</v>
      </c>
      <c r="N36" s="33" t="n">
        <v>0.00117167</v>
      </c>
      <c r="O36" s="33" t="n">
        <v>0.00460674</v>
      </c>
      <c r="P36" s="33" t="n">
        <v>0.01540279</v>
      </c>
      <c r="Q36" s="1" t="n">
        <v>1.10915135</v>
      </c>
      <c r="R36" s="1" t="n">
        <v>2.083333E-005</v>
      </c>
      <c r="S36" s="1" t="n">
        <v>0.0001111111</v>
      </c>
      <c r="T36" s="34" t="n">
        <v>0</v>
      </c>
      <c r="U36" s="34" t="n">
        <v>0</v>
      </c>
      <c r="V36" s="34" t="n">
        <v>0</v>
      </c>
      <c r="W36" s="34" t="n">
        <v>0</v>
      </c>
      <c r="X36" s="34" t="n">
        <v>0</v>
      </c>
      <c r="Y36" s="34" t="n">
        <v>0</v>
      </c>
      <c r="Z36" s="34" t="n">
        <v>0</v>
      </c>
      <c r="AA36" s="34" t="n">
        <v>1</v>
      </c>
      <c r="AB36" s="34" t="n">
        <v>0</v>
      </c>
      <c r="AC36" s="35" t="n">
        <v>0</v>
      </c>
      <c r="AD36" s="35" t="n">
        <v>1</v>
      </c>
      <c r="AE36" s="35" t="n">
        <v>10</v>
      </c>
      <c r="AF36" s="35" t="n">
        <v>129</v>
      </c>
      <c r="AG36" s="3" t="n">
        <v>145</v>
      </c>
      <c r="AH36" s="4" t="s">
        <v>115</v>
      </c>
    </row>
    <row r="37" customFormat="false" ht="15.75" hidden="false" customHeight="false" outlineLevel="0" collapsed="false">
      <c r="A37" s="4" t="s">
        <v>118</v>
      </c>
      <c r="B37" s="0" t="s">
        <v>119</v>
      </c>
      <c r="C37" s="0" t="s">
        <v>120</v>
      </c>
      <c r="D37" s="32" t="n">
        <v>0</v>
      </c>
      <c r="E37" s="32" t="n">
        <v>0</v>
      </c>
      <c r="F37" s="32" t="n">
        <v>0</v>
      </c>
      <c r="G37" s="32" t="n">
        <v>0</v>
      </c>
      <c r="H37" s="32" t="n">
        <v>0</v>
      </c>
      <c r="I37" s="32" t="n">
        <v>0</v>
      </c>
      <c r="J37" s="32" t="n">
        <v>0</v>
      </c>
      <c r="K37" s="32" t="n">
        <v>0</v>
      </c>
      <c r="L37" s="32" t="n">
        <v>0</v>
      </c>
      <c r="M37" s="33" t="n">
        <v>0</v>
      </c>
      <c r="N37" s="33" t="n">
        <v>0.00154447</v>
      </c>
      <c r="O37" s="33" t="n">
        <v>0.0012145</v>
      </c>
      <c r="P37" s="33" t="n">
        <v>0.00047218</v>
      </c>
      <c r="Q37" s="1" t="n">
        <v>1.10908312</v>
      </c>
      <c r="R37" s="1" t="n">
        <v>2.083333E-005</v>
      </c>
      <c r="S37" s="1" t="n">
        <v>0.0001111111</v>
      </c>
      <c r="T37" s="34" t="n">
        <v>0</v>
      </c>
      <c r="U37" s="34" t="n">
        <v>0</v>
      </c>
      <c r="V37" s="34" t="n">
        <v>0</v>
      </c>
      <c r="W37" s="34" t="n">
        <v>0</v>
      </c>
      <c r="X37" s="34" t="n">
        <v>0</v>
      </c>
      <c r="Y37" s="34" t="n">
        <v>0</v>
      </c>
      <c r="Z37" s="34" t="n">
        <v>0</v>
      </c>
      <c r="AA37" s="34" t="n">
        <v>0</v>
      </c>
      <c r="AB37" s="34" t="n">
        <v>0</v>
      </c>
      <c r="AC37" s="35" t="n">
        <v>0</v>
      </c>
      <c r="AD37" s="35" t="n">
        <v>1</v>
      </c>
      <c r="AE37" s="35" t="n">
        <v>2</v>
      </c>
      <c r="AF37" s="35" t="n">
        <v>3</v>
      </c>
      <c r="AG37" s="3" t="n">
        <v>110</v>
      </c>
      <c r="AH37" s="4" t="s">
        <v>118</v>
      </c>
    </row>
    <row r="38" customFormat="false" ht="15.75" hidden="false" customHeight="false" outlineLevel="0" collapsed="false">
      <c r="A38" s="5" t="s">
        <v>121</v>
      </c>
      <c r="B38" s="0" t="s">
        <v>122</v>
      </c>
      <c r="C38" s="0" t="s">
        <v>123</v>
      </c>
      <c r="D38" s="32" t="n">
        <v>0</v>
      </c>
      <c r="E38" s="32" t="n">
        <v>0</v>
      </c>
      <c r="F38" s="32" t="n">
        <v>0</v>
      </c>
      <c r="G38" s="32" t="n">
        <v>0</v>
      </c>
      <c r="H38" s="32" t="n">
        <v>0</v>
      </c>
      <c r="I38" s="32" t="n">
        <v>0</v>
      </c>
      <c r="J38" s="32" t="n">
        <v>0</v>
      </c>
      <c r="K38" s="32" t="n">
        <v>0</v>
      </c>
      <c r="L38" s="32" t="n">
        <v>0</v>
      </c>
      <c r="M38" s="33" t="n">
        <v>0</v>
      </c>
      <c r="N38" s="33" t="n">
        <v>0.0016656</v>
      </c>
      <c r="O38" s="33" t="n">
        <v>0.00098232</v>
      </c>
      <c r="P38" s="33" t="n">
        <v>0.00042434</v>
      </c>
      <c r="Q38" s="1" t="n">
        <v>1.10776683</v>
      </c>
      <c r="R38" s="1" t="n">
        <v>2.083333E-005</v>
      </c>
      <c r="S38" s="1" t="n">
        <v>0.0001111111</v>
      </c>
      <c r="T38" s="34" t="n">
        <v>0</v>
      </c>
      <c r="U38" s="34" t="n">
        <v>0</v>
      </c>
      <c r="V38" s="34" t="n">
        <v>0</v>
      </c>
      <c r="W38" s="34" t="n">
        <v>0</v>
      </c>
      <c r="X38" s="34" t="n">
        <v>0</v>
      </c>
      <c r="Y38" s="34" t="n">
        <v>0</v>
      </c>
      <c r="Z38" s="34" t="n">
        <v>0</v>
      </c>
      <c r="AA38" s="34" t="n">
        <v>0</v>
      </c>
      <c r="AB38" s="34" t="n">
        <v>0</v>
      </c>
      <c r="AC38" s="35" t="n">
        <v>0</v>
      </c>
      <c r="AD38" s="35" t="n">
        <v>2</v>
      </c>
      <c r="AE38" s="35" t="n">
        <v>3</v>
      </c>
      <c r="AF38" s="35" t="n">
        <v>5</v>
      </c>
      <c r="AG38" s="3" t="n">
        <v>204</v>
      </c>
      <c r="AH38" s="5" t="s">
        <v>121</v>
      </c>
    </row>
    <row r="39" customFormat="false" ht="15.75" hidden="false" customHeight="false" outlineLevel="0" collapsed="false">
      <c r="A39" s="5" t="s">
        <v>124</v>
      </c>
      <c r="B39" s="0" t="s">
        <v>125</v>
      </c>
      <c r="C39" s="0" t="s">
        <v>126</v>
      </c>
      <c r="D39" s="32" t="n">
        <v>0</v>
      </c>
      <c r="E39" s="32" t="n">
        <v>0</v>
      </c>
      <c r="F39" s="32" t="n">
        <v>0</v>
      </c>
      <c r="G39" s="32" t="n">
        <v>0.00038809</v>
      </c>
      <c r="H39" s="32" t="n">
        <v>0</v>
      </c>
      <c r="I39" s="32" t="n">
        <v>0</v>
      </c>
      <c r="J39" s="32" t="n">
        <v>0</v>
      </c>
      <c r="K39" s="32" t="n">
        <v>0</v>
      </c>
      <c r="L39" s="32" t="n">
        <v>0</v>
      </c>
      <c r="M39" s="33" t="n">
        <v>0.00427449</v>
      </c>
      <c r="N39" s="33" t="n">
        <v>0</v>
      </c>
      <c r="O39" s="33" t="n">
        <v>0.00300214</v>
      </c>
      <c r="P39" s="33" t="n">
        <v>0.02178742</v>
      </c>
      <c r="Q39" s="1" t="n">
        <v>1.10769619</v>
      </c>
      <c r="R39" s="1" t="n">
        <v>2.083333E-005</v>
      </c>
      <c r="S39" s="1" t="n">
        <v>0.0001111111</v>
      </c>
      <c r="T39" s="34" t="n">
        <v>0</v>
      </c>
      <c r="U39" s="34" t="n">
        <v>0</v>
      </c>
      <c r="V39" s="34" t="n">
        <v>0</v>
      </c>
      <c r="W39" s="34" t="n">
        <v>1</v>
      </c>
      <c r="X39" s="34" t="n">
        <v>0</v>
      </c>
      <c r="Y39" s="34" t="n">
        <v>0</v>
      </c>
      <c r="Z39" s="34" t="n">
        <v>0</v>
      </c>
      <c r="AA39" s="34" t="n">
        <v>0</v>
      </c>
      <c r="AB39" s="34" t="n">
        <v>0</v>
      </c>
      <c r="AC39" s="35" t="n">
        <v>7</v>
      </c>
      <c r="AD39" s="35" t="n">
        <v>0</v>
      </c>
      <c r="AE39" s="35" t="n">
        <v>4</v>
      </c>
      <c r="AF39" s="35" t="n">
        <v>112</v>
      </c>
      <c r="AG39" s="3" t="n">
        <v>89</v>
      </c>
      <c r="AH39" s="5" t="s">
        <v>124</v>
      </c>
    </row>
    <row r="40" customFormat="false" ht="15.75" hidden="false" customHeight="false" outlineLevel="0" collapsed="false">
      <c r="A40" s="4" t="s">
        <v>127</v>
      </c>
      <c r="B40" s="0" t="s">
        <v>128</v>
      </c>
      <c r="C40" s="0" t="s">
        <v>129</v>
      </c>
      <c r="D40" s="32" t="n">
        <v>0</v>
      </c>
      <c r="E40" s="32" t="n">
        <v>0</v>
      </c>
      <c r="F40" s="32" t="n">
        <v>0</v>
      </c>
      <c r="G40" s="32" t="n">
        <v>0.00032281</v>
      </c>
      <c r="H40" s="32" t="n">
        <v>0</v>
      </c>
      <c r="I40" s="32" t="n">
        <v>0</v>
      </c>
      <c r="J40" s="32" t="n">
        <v>0</v>
      </c>
      <c r="K40" s="32" t="n">
        <v>0</v>
      </c>
      <c r="L40" s="32" t="n">
        <v>0</v>
      </c>
      <c r="M40" s="33" t="n">
        <v>0.01219</v>
      </c>
      <c r="N40" s="33" t="n">
        <v>0.00158777</v>
      </c>
      <c r="O40" s="33" t="n">
        <v>0.00312139</v>
      </c>
      <c r="P40" s="33" t="n">
        <v>0.00461146</v>
      </c>
      <c r="Q40" s="1" t="n">
        <v>1.10751106</v>
      </c>
      <c r="R40" s="1" t="n">
        <v>2.083333E-005</v>
      </c>
      <c r="S40" s="1" t="n">
        <v>0.0001111111</v>
      </c>
      <c r="T40" s="34" t="n">
        <v>0</v>
      </c>
      <c r="U40" s="34" t="n">
        <v>0</v>
      </c>
      <c r="V40" s="34" t="n">
        <v>0</v>
      </c>
      <c r="W40" s="34" t="n">
        <v>2</v>
      </c>
      <c r="X40" s="34" t="n">
        <v>0</v>
      </c>
      <c r="Y40" s="34" t="n">
        <v>0</v>
      </c>
      <c r="Z40" s="34" t="n">
        <v>0</v>
      </c>
      <c r="AA40" s="34" t="n">
        <v>0</v>
      </c>
      <c r="AB40" s="34" t="n">
        <v>0</v>
      </c>
      <c r="AC40" s="35" t="n">
        <v>48</v>
      </c>
      <c r="AD40" s="35" t="n">
        <v>2</v>
      </c>
      <c r="AE40" s="35" t="n">
        <v>10</v>
      </c>
      <c r="AF40" s="35" t="n">
        <v>57</v>
      </c>
      <c r="AG40" s="3" t="n">
        <v>214</v>
      </c>
      <c r="AH40" s="4" t="s">
        <v>127</v>
      </c>
    </row>
    <row r="41" customFormat="false" ht="15.75" hidden="false" customHeight="false" outlineLevel="0" collapsed="false">
      <c r="A41" s="5" t="s">
        <v>103</v>
      </c>
      <c r="B41" s="0" t="s">
        <v>130</v>
      </c>
      <c r="C41" s="0" t="s">
        <v>131</v>
      </c>
      <c r="D41" s="32" t="n">
        <v>0</v>
      </c>
      <c r="E41" s="32" t="n">
        <v>0</v>
      </c>
      <c r="F41" s="32" t="n">
        <v>0</v>
      </c>
      <c r="G41" s="32" t="n">
        <v>0</v>
      </c>
      <c r="H41" s="32" t="n">
        <v>0</v>
      </c>
      <c r="I41" s="32" t="n">
        <v>0</v>
      </c>
      <c r="J41" s="32" t="n">
        <v>0</v>
      </c>
      <c r="K41" s="32" t="n">
        <v>0</v>
      </c>
      <c r="L41" s="32" t="n">
        <v>0</v>
      </c>
      <c r="M41" s="33" t="n">
        <v>0.00029536</v>
      </c>
      <c r="N41" s="33" t="n">
        <v>0.00077754</v>
      </c>
      <c r="O41" s="33" t="n">
        <v>0.00019107</v>
      </c>
      <c r="P41" s="33" t="n">
        <v>0.00128099</v>
      </c>
      <c r="Q41" s="1" t="n">
        <v>1.10186363</v>
      </c>
      <c r="R41" s="1" t="n">
        <v>2.083333E-005</v>
      </c>
      <c r="S41" s="1" t="n">
        <v>0.0001111111</v>
      </c>
      <c r="T41" s="34" t="n">
        <v>0</v>
      </c>
      <c r="U41" s="34" t="n">
        <v>0</v>
      </c>
      <c r="V41" s="34" t="n">
        <v>0</v>
      </c>
      <c r="W41" s="34" t="n">
        <v>0</v>
      </c>
      <c r="X41" s="34" t="n">
        <v>0</v>
      </c>
      <c r="Y41" s="34" t="n">
        <v>0</v>
      </c>
      <c r="Z41" s="34" t="n">
        <v>0</v>
      </c>
      <c r="AA41" s="34" t="n">
        <v>0</v>
      </c>
      <c r="AB41" s="34" t="n">
        <v>0</v>
      </c>
      <c r="AC41" s="35" t="n">
        <v>9.5</v>
      </c>
      <c r="AD41" s="35" t="n">
        <v>8</v>
      </c>
      <c r="AE41" s="35" t="n">
        <v>5</v>
      </c>
      <c r="AF41" s="35" t="n">
        <v>129.333333333333</v>
      </c>
      <c r="AG41" s="3" t="n">
        <v>1748</v>
      </c>
      <c r="AH41" s="5" t="s">
        <v>103</v>
      </c>
    </row>
    <row r="42" customFormat="false" ht="15.75" hidden="false" customHeight="false" outlineLevel="0" collapsed="false">
      <c r="A42" s="4" t="s">
        <v>132</v>
      </c>
      <c r="B42" s="0" t="s">
        <v>133</v>
      </c>
      <c r="C42" s="0" t="s">
        <v>134</v>
      </c>
      <c r="D42" s="32" t="n">
        <v>0</v>
      </c>
      <c r="E42" s="32" t="n">
        <v>0</v>
      </c>
      <c r="F42" s="32" t="n">
        <v>0.00075741</v>
      </c>
      <c r="G42" s="32" t="n">
        <v>0</v>
      </c>
      <c r="H42" s="32" t="n">
        <v>0</v>
      </c>
      <c r="I42" s="32" t="n">
        <v>0</v>
      </c>
      <c r="J42" s="32" t="n">
        <v>0</v>
      </c>
      <c r="K42" s="32" t="n">
        <v>0</v>
      </c>
      <c r="L42" s="32" t="n">
        <v>0</v>
      </c>
      <c r="M42" s="33" t="n">
        <v>0.01748558</v>
      </c>
      <c r="N42" s="33" t="n">
        <v>0.00886391</v>
      </c>
      <c r="O42" s="33" t="n">
        <v>0.00638935</v>
      </c>
      <c r="P42" s="33" t="n">
        <v>0.01068903</v>
      </c>
      <c r="Q42" s="1" t="n">
        <v>1.10138131</v>
      </c>
      <c r="R42" s="1" t="n">
        <v>2.083333E-005</v>
      </c>
      <c r="S42" s="1" t="n">
        <v>0.0001111111</v>
      </c>
      <c r="T42" s="34" t="n">
        <v>0</v>
      </c>
      <c r="U42" s="34" t="n">
        <v>0</v>
      </c>
      <c r="V42" s="34" t="n">
        <v>1</v>
      </c>
      <c r="W42" s="34" t="n">
        <v>0</v>
      </c>
      <c r="X42" s="34" t="n">
        <v>0</v>
      </c>
      <c r="Y42" s="34" t="n">
        <v>0</v>
      </c>
      <c r="Z42" s="34" t="n">
        <v>0</v>
      </c>
      <c r="AA42" s="34" t="n">
        <v>0</v>
      </c>
      <c r="AB42" s="34" t="n">
        <v>0</v>
      </c>
      <c r="AC42" s="35" t="n">
        <v>37</v>
      </c>
      <c r="AD42" s="35" t="n">
        <v>6</v>
      </c>
      <c r="AE42" s="35" t="n">
        <v>11</v>
      </c>
      <c r="AF42" s="35" t="n">
        <v>71</v>
      </c>
      <c r="AG42" s="3" t="n">
        <v>115</v>
      </c>
      <c r="AH42" s="4" t="s">
        <v>132</v>
      </c>
    </row>
    <row r="43" customFormat="false" ht="15.75" hidden="false" customHeight="false" outlineLevel="0" collapsed="false">
      <c r="A43" s="5" t="s">
        <v>135</v>
      </c>
      <c r="B43" s="0" t="s">
        <v>136</v>
      </c>
      <c r="C43" s="0" t="s">
        <v>137</v>
      </c>
      <c r="D43" s="32" t="n">
        <v>0</v>
      </c>
      <c r="E43" s="32" t="n">
        <v>0</v>
      </c>
      <c r="F43" s="32" t="n">
        <v>0</v>
      </c>
      <c r="G43" s="32" t="n">
        <v>0</v>
      </c>
      <c r="H43" s="32" t="n">
        <v>0</v>
      </c>
      <c r="I43" s="32" t="n">
        <v>0</v>
      </c>
      <c r="J43" s="32" t="n">
        <v>0</v>
      </c>
      <c r="K43" s="32" t="n">
        <v>0</v>
      </c>
      <c r="L43" s="32" t="n">
        <v>0</v>
      </c>
      <c r="M43" s="33" t="n">
        <v>0.23807625</v>
      </c>
      <c r="N43" s="33" t="n">
        <v>0.27511135</v>
      </c>
      <c r="O43" s="33" t="n">
        <v>0.15014348</v>
      </c>
      <c r="P43" s="33" t="n">
        <v>0.06444073</v>
      </c>
      <c r="Q43" s="1" t="n">
        <v>1.0959974</v>
      </c>
      <c r="R43" s="1" t="n">
        <v>4.166667E-005</v>
      </c>
      <c r="S43" s="1" t="n">
        <v>0.0001860465</v>
      </c>
      <c r="T43" s="34" t="n">
        <v>0</v>
      </c>
      <c r="U43" s="34" t="n">
        <v>0</v>
      </c>
      <c r="V43" s="34" t="n">
        <v>0</v>
      </c>
      <c r="W43" s="34" t="n">
        <v>0</v>
      </c>
      <c r="X43" s="34" t="n">
        <v>0</v>
      </c>
      <c r="Y43" s="34" t="n">
        <v>0</v>
      </c>
      <c r="Z43" s="34" t="n">
        <v>0</v>
      </c>
      <c r="AA43" s="34" t="n">
        <v>0</v>
      </c>
      <c r="AB43" s="34" t="n">
        <v>0</v>
      </c>
      <c r="AC43" s="35" t="n">
        <v>1450</v>
      </c>
      <c r="AD43" s="35" t="n">
        <v>536</v>
      </c>
      <c r="AE43" s="35" t="n">
        <v>744</v>
      </c>
      <c r="AF43" s="35" t="n">
        <v>1232</v>
      </c>
      <c r="AG43" s="3" t="n">
        <v>331</v>
      </c>
      <c r="AH43" s="5" t="s">
        <v>135</v>
      </c>
    </row>
    <row r="44" customFormat="false" ht="15.75" hidden="false" customHeight="false" outlineLevel="0" collapsed="false">
      <c r="A44" s="5" t="s">
        <v>138</v>
      </c>
      <c r="B44" s="0" t="s">
        <v>139</v>
      </c>
      <c r="C44" s="0" t="s">
        <v>140</v>
      </c>
      <c r="D44" s="32" t="n">
        <v>0</v>
      </c>
      <c r="E44" s="32" t="n">
        <v>0</v>
      </c>
      <c r="F44" s="32" t="n">
        <v>0</v>
      </c>
      <c r="G44" s="32" t="n">
        <v>0</v>
      </c>
      <c r="H44" s="32" t="n">
        <v>0</v>
      </c>
      <c r="I44" s="32" t="n">
        <v>0</v>
      </c>
      <c r="J44" s="32" t="n">
        <v>0</v>
      </c>
      <c r="K44" s="32" t="n">
        <v>0</v>
      </c>
      <c r="L44" s="32" t="n">
        <v>0</v>
      </c>
      <c r="M44" s="33" t="n">
        <v>0.00130043</v>
      </c>
      <c r="N44" s="33" t="n">
        <v>0.00016938</v>
      </c>
      <c r="O44" s="33" t="n">
        <v>0.00039959</v>
      </c>
      <c r="P44" s="33" t="n">
        <v>0.00031071</v>
      </c>
      <c r="Q44" s="1" t="n">
        <v>1.09599174</v>
      </c>
      <c r="R44" s="1" t="n">
        <v>4.166667E-005</v>
      </c>
      <c r="S44" s="1" t="n">
        <v>0.0001860465</v>
      </c>
      <c r="T44" s="34" t="n">
        <v>0</v>
      </c>
      <c r="U44" s="34" t="n">
        <v>0</v>
      </c>
      <c r="V44" s="34" t="n">
        <v>0</v>
      </c>
      <c r="W44" s="34" t="n">
        <v>0</v>
      </c>
      <c r="X44" s="34" t="n">
        <v>0</v>
      </c>
      <c r="Y44" s="34" t="n">
        <v>0</v>
      </c>
      <c r="Z44" s="34" t="n">
        <v>0</v>
      </c>
      <c r="AA44" s="34" t="n">
        <v>0</v>
      </c>
      <c r="AB44" s="34" t="n">
        <v>0</v>
      </c>
      <c r="AC44" s="35" t="n">
        <v>24</v>
      </c>
      <c r="AD44" s="35" t="n">
        <v>1</v>
      </c>
      <c r="AE44" s="35" t="n">
        <v>6</v>
      </c>
      <c r="AF44" s="35" t="n">
        <v>18</v>
      </c>
      <c r="AG44" s="3" t="n">
        <v>1003</v>
      </c>
      <c r="AH44" s="5" t="s">
        <v>138</v>
      </c>
    </row>
    <row r="45" customFormat="false" ht="15.75" hidden="false" customHeight="false" outlineLevel="0" collapsed="false">
      <c r="A45" s="4" t="s">
        <v>141</v>
      </c>
      <c r="B45" s="0" t="s">
        <v>142</v>
      </c>
      <c r="C45" s="0" t="s">
        <v>143</v>
      </c>
      <c r="D45" s="32" t="n">
        <v>0</v>
      </c>
      <c r="E45" s="32" t="n">
        <v>0</v>
      </c>
      <c r="F45" s="32" t="n">
        <v>0.00070243</v>
      </c>
      <c r="G45" s="32" t="n">
        <v>0.00013928</v>
      </c>
      <c r="H45" s="32" t="n">
        <v>0</v>
      </c>
      <c r="I45" s="32" t="n">
        <v>0</v>
      </c>
      <c r="J45" s="32" t="n">
        <v>0</v>
      </c>
      <c r="K45" s="32" t="n">
        <v>0</v>
      </c>
      <c r="L45" s="32" t="n">
        <v>0</v>
      </c>
      <c r="M45" s="33" t="n">
        <v>0.02761181</v>
      </c>
      <c r="N45" s="33" t="n">
        <v>0.00068505</v>
      </c>
      <c r="O45" s="33" t="n">
        <v>0.00269346</v>
      </c>
      <c r="P45" s="33" t="n">
        <v>0.0024434</v>
      </c>
      <c r="Q45" s="1" t="n">
        <v>1.09586705</v>
      </c>
      <c r="R45" s="1" t="n">
        <v>4.166667E-005</v>
      </c>
      <c r="S45" s="1" t="n">
        <v>0.0001860465</v>
      </c>
      <c r="T45" s="34" t="n">
        <v>0</v>
      </c>
      <c r="U45" s="34" t="n">
        <v>0</v>
      </c>
      <c r="V45" s="34" t="n">
        <v>2</v>
      </c>
      <c r="W45" s="34" t="n">
        <v>1</v>
      </c>
      <c r="X45" s="34" t="n">
        <v>0</v>
      </c>
      <c r="Y45" s="34" t="n">
        <v>0</v>
      </c>
      <c r="Z45" s="34" t="n">
        <v>0</v>
      </c>
      <c r="AA45" s="34" t="n">
        <v>0</v>
      </c>
      <c r="AB45" s="34" t="n">
        <v>0</v>
      </c>
      <c r="AC45" s="35" t="n">
        <v>126</v>
      </c>
      <c r="AD45" s="35" t="n">
        <v>1</v>
      </c>
      <c r="AE45" s="35" t="n">
        <v>10</v>
      </c>
      <c r="AF45" s="35" t="n">
        <v>35</v>
      </c>
      <c r="AG45" s="3" t="n">
        <v>248</v>
      </c>
      <c r="AH45" s="4" t="s">
        <v>141</v>
      </c>
    </row>
    <row r="46" customFormat="false" ht="15.75" hidden="false" customHeight="false" outlineLevel="0" collapsed="false">
      <c r="A46" s="4" t="s">
        <v>144</v>
      </c>
      <c r="B46" s="0" t="s">
        <v>145</v>
      </c>
      <c r="C46" s="0" t="s">
        <v>146</v>
      </c>
      <c r="D46" s="32" t="n">
        <v>0</v>
      </c>
      <c r="E46" s="32" t="n">
        <v>0</v>
      </c>
      <c r="F46" s="32" t="n">
        <v>0.00046331</v>
      </c>
      <c r="G46" s="32" t="n">
        <v>0</v>
      </c>
      <c r="H46" s="32" t="n">
        <v>0</v>
      </c>
      <c r="I46" s="32" t="n">
        <v>0</v>
      </c>
      <c r="J46" s="32" t="n">
        <v>0</v>
      </c>
      <c r="K46" s="32" t="n">
        <v>0</v>
      </c>
      <c r="L46" s="32" t="n">
        <v>0</v>
      </c>
      <c r="M46" s="33" t="n">
        <v>0</v>
      </c>
      <c r="N46" s="33" t="n">
        <v>0.00451839</v>
      </c>
      <c r="O46" s="33" t="n">
        <v>0.00781675</v>
      </c>
      <c r="P46" s="33" t="n">
        <v>0.00377575</v>
      </c>
      <c r="Q46" s="1" t="n">
        <v>1.09521077</v>
      </c>
      <c r="R46" s="1" t="n">
        <v>4.166667E-005</v>
      </c>
      <c r="S46" s="1" t="n">
        <v>0.0001860465</v>
      </c>
      <c r="T46" s="34" t="n">
        <v>0</v>
      </c>
      <c r="U46" s="34" t="n">
        <v>0</v>
      </c>
      <c r="V46" s="34" t="n">
        <v>1</v>
      </c>
      <c r="W46" s="34" t="n">
        <v>0</v>
      </c>
      <c r="X46" s="34" t="n">
        <v>0</v>
      </c>
      <c r="Y46" s="34" t="n">
        <v>0</v>
      </c>
      <c r="Z46" s="34" t="n">
        <v>0</v>
      </c>
      <c r="AA46" s="34" t="n">
        <v>0</v>
      </c>
      <c r="AB46" s="34" t="n">
        <v>0</v>
      </c>
      <c r="AC46" s="35" t="n">
        <v>0</v>
      </c>
      <c r="AD46" s="35" t="n">
        <v>5</v>
      </c>
      <c r="AE46" s="35" t="n">
        <v>22</v>
      </c>
      <c r="AF46" s="35" t="n">
        <v>41</v>
      </c>
      <c r="AG46" s="3" t="n">
        <v>188</v>
      </c>
      <c r="AH46" s="4" t="s">
        <v>144</v>
      </c>
    </row>
    <row r="47" customFormat="false" ht="15.75" hidden="false" customHeight="false" outlineLevel="0" collapsed="false">
      <c r="A47" s="5" t="s">
        <v>147</v>
      </c>
      <c r="B47" s="0" t="s">
        <v>148</v>
      </c>
      <c r="C47" s="0" t="s">
        <v>149</v>
      </c>
      <c r="D47" s="32" t="n">
        <v>0</v>
      </c>
      <c r="E47" s="32" t="n">
        <v>0</v>
      </c>
      <c r="F47" s="32" t="n">
        <v>0</v>
      </c>
      <c r="G47" s="32" t="n">
        <v>0.00051334</v>
      </c>
      <c r="H47" s="32" t="n">
        <v>0</v>
      </c>
      <c r="I47" s="32" t="n">
        <v>0</v>
      </c>
      <c r="J47" s="32" t="n">
        <v>0</v>
      </c>
      <c r="K47" s="32" t="n">
        <v>8.73E-005</v>
      </c>
      <c r="L47" s="32" t="n">
        <v>0.00015925</v>
      </c>
      <c r="M47" s="33" t="n">
        <v>0.01153865</v>
      </c>
      <c r="N47" s="33" t="n">
        <v>0.00541056</v>
      </c>
      <c r="O47" s="33" t="n">
        <v>0.00595648</v>
      </c>
      <c r="P47" s="33" t="n">
        <v>0.00360232</v>
      </c>
      <c r="Q47" s="1" t="n">
        <v>1.09429048</v>
      </c>
      <c r="R47" s="1" t="n">
        <v>4.166667E-005</v>
      </c>
      <c r="S47" s="1" t="n">
        <v>0.0001860465</v>
      </c>
      <c r="T47" s="34" t="n">
        <v>0</v>
      </c>
      <c r="U47" s="34" t="n">
        <v>0</v>
      </c>
      <c r="V47" s="34" t="n">
        <v>0</v>
      </c>
      <c r="W47" s="34" t="n">
        <v>7</v>
      </c>
      <c r="X47" s="34" t="n">
        <v>0</v>
      </c>
      <c r="Y47" s="34" t="n">
        <v>0</v>
      </c>
      <c r="Z47" s="34" t="n">
        <v>0</v>
      </c>
      <c r="AA47" s="34" t="n">
        <v>1</v>
      </c>
      <c r="AB47" s="34" t="n">
        <v>1</v>
      </c>
      <c r="AC47" s="35" t="n">
        <v>100</v>
      </c>
      <c r="AD47" s="35" t="n">
        <v>15</v>
      </c>
      <c r="AE47" s="35" t="n">
        <v>42</v>
      </c>
      <c r="AF47" s="35" t="n">
        <v>98</v>
      </c>
      <c r="AG47" s="3" t="n">
        <v>471</v>
      </c>
      <c r="AH47" s="5" t="s">
        <v>147</v>
      </c>
    </row>
    <row r="48" customFormat="false" ht="15.75" hidden="false" customHeight="false" outlineLevel="0" collapsed="false">
      <c r="A48" s="5" t="s">
        <v>150</v>
      </c>
      <c r="B48" s="0" t="s">
        <v>151</v>
      </c>
      <c r="C48" s="0" t="s">
        <v>152</v>
      </c>
      <c r="D48" s="32" t="n">
        <v>0</v>
      </c>
      <c r="E48" s="32" t="n">
        <v>0</v>
      </c>
      <c r="F48" s="32" t="n">
        <v>0</v>
      </c>
      <c r="G48" s="32" t="n">
        <v>0</v>
      </c>
      <c r="H48" s="32" t="n">
        <v>0</v>
      </c>
      <c r="I48" s="32" t="n">
        <v>0</v>
      </c>
      <c r="J48" s="32" t="n">
        <v>0</v>
      </c>
      <c r="K48" s="32" t="n">
        <v>0</v>
      </c>
      <c r="L48" s="32" t="n">
        <v>0</v>
      </c>
      <c r="M48" s="33" t="n">
        <v>0</v>
      </c>
      <c r="N48" s="33" t="n">
        <v>0.00041504</v>
      </c>
      <c r="O48" s="33" t="n">
        <v>0.00095908</v>
      </c>
      <c r="P48" s="33" t="n">
        <v>0.00070203</v>
      </c>
      <c r="Q48" s="1" t="n">
        <v>1.09416736</v>
      </c>
      <c r="R48" s="1" t="n">
        <v>4.166667E-005</v>
      </c>
      <c r="S48" s="1" t="n">
        <v>0.0001860465</v>
      </c>
      <c r="T48" s="34" t="n">
        <v>0</v>
      </c>
      <c r="U48" s="34" t="n">
        <v>0</v>
      </c>
      <c r="V48" s="34" t="n">
        <v>0</v>
      </c>
      <c r="W48" s="34" t="n">
        <v>0</v>
      </c>
      <c r="X48" s="34" t="n">
        <v>0</v>
      </c>
      <c r="Y48" s="34" t="n">
        <v>0</v>
      </c>
      <c r="Z48" s="34" t="n">
        <v>0.5</v>
      </c>
      <c r="AA48" s="34" t="n">
        <v>0</v>
      </c>
      <c r="AB48" s="34" t="n">
        <v>0</v>
      </c>
      <c r="AC48" s="35" t="n">
        <v>0</v>
      </c>
      <c r="AD48" s="35" t="n">
        <v>1.5</v>
      </c>
      <c r="AE48" s="35" t="n">
        <v>8.81578947368421</v>
      </c>
      <c r="AF48" s="35" t="n">
        <v>24.8969521044993</v>
      </c>
      <c r="AG48" s="3" t="n">
        <v>614</v>
      </c>
      <c r="AH48" s="5" t="s">
        <v>150</v>
      </c>
    </row>
    <row r="49" customFormat="false" ht="15.75" hidden="false" customHeight="false" outlineLevel="0" collapsed="false">
      <c r="A49" s="4" t="s">
        <v>153</v>
      </c>
      <c r="B49" s="0" t="s">
        <v>154</v>
      </c>
      <c r="C49" s="0" t="s">
        <v>155</v>
      </c>
      <c r="D49" s="32" t="n">
        <v>0.00028364</v>
      </c>
      <c r="E49" s="32" t="n">
        <v>0</v>
      </c>
      <c r="F49" s="32" t="n">
        <v>0.00069681</v>
      </c>
      <c r="G49" s="32" t="n">
        <v>0</v>
      </c>
      <c r="H49" s="32" t="n">
        <v>0</v>
      </c>
      <c r="I49" s="32" t="n">
        <v>0</v>
      </c>
      <c r="J49" s="32" t="n">
        <v>0</v>
      </c>
      <c r="K49" s="32" t="n">
        <v>0</v>
      </c>
      <c r="L49" s="32" t="n">
        <v>0</v>
      </c>
      <c r="M49" s="33" t="n">
        <v>0.00043478</v>
      </c>
      <c r="N49" s="33" t="n">
        <v>0.02446438</v>
      </c>
      <c r="O49" s="33" t="n">
        <v>0.00908449</v>
      </c>
      <c r="P49" s="33" t="n">
        <v>0.00221609</v>
      </c>
      <c r="Q49" s="1" t="n">
        <v>1.09354646</v>
      </c>
      <c r="R49" s="1" t="n">
        <v>4.166667E-005</v>
      </c>
      <c r="S49" s="1" t="n">
        <v>0.0001860465</v>
      </c>
      <c r="T49" s="34" t="n">
        <v>1</v>
      </c>
      <c r="U49" s="34" t="n">
        <v>0</v>
      </c>
      <c r="V49" s="34" t="n">
        <v>1</v>
      </c>
      <c r="W49" s="34" t="n">
        <v>0</v>
      </c>
      <c r="X49" s="34" t="n">
        <v>0</v>
      </c>
      <c r="Y49" s="34" t="n">
        <v>0</v>
      </c>
      <c r="Z49" s="34" t="n">
        <v>0</v>
      </c>
      <c r="AA49" s="34" t="n">
        <v>0</v>
      </c>
      <c r="AB49" s="34" t="n">
        <v>0</v>
      </c>
      <c r="AC49" s="35" t="n">
        <v>1</v>
      </c>
      <c r="AD49" s="35" t="n">
        <v>18</v>
      </c>
      <c r="AE49" s="35" t="n">
        <v>17</v>
      </c>
      <c r="AF49" s="35" t="n">
        <v>16</v>
      </c>
      <c r="AG49" s="3" t="n">
        <v>125</v>
      </c>
      <c r="AH49" s="4" t="s">
        <v>153</v>
      </c>
    </row>
    <row r="50" customFormat="false" ht="15.75" hidden="false" customHeight="false" outlineLevel="0" collapsed="false">
      <c r="A50" s="5" t="s">
        <v>156</v>
      </c>
      <c r="B50" s="0" t="s">
        <v>157</v>
      </c>
      <c r="C50" s="0" t="s">
        <v>158</v>
      </c>
      <c r="D50" s="32" t="n">
        <v>0</v>
      </c>
      <c r="E50" s="32" t="n">
        <v>0</v>
      </c>
      <c r="F50" s="32" t="n">
        <v>0</v>
      </c>
      <c r="G50" s="32" t="n">
        <v>0</v>
      </c>
      <c r="H50" s="32" t="n">
        <v>0</v>
      </c>
      <c r="I50" s="32" t="n">
        <v>0</v>
      </c>
      <c r="J50" s="32" t="n">
        <v>0</v>
      </c>
      <c r="K50" s="32" t="n">
        <v>0</v>
      </c>
      <c r="L50" s="32" t="n">
        <v>0</v>
      </c>
      <c r="M50" s="33" t="n">
        <v>0</v>
      </c>
      <c r="N50" s="33" t="n">
        <v>0.00033642</v>
      </c>
      <c r="O50" s="33" t="n">
        <v>0.00073485</v>
      </c>
      <c r="P50" s="33" t="n">
        <v>0.00095994</v>
      </c>
      <c r="Q50" s="1" t="n">
        <v>1.09320523</v>
      </c>
      <c r="R50" s="1" t="n">
        <v>6.25E-005</v>
      </c>
      <c r="S50" s="1" t="n">
        <v>0.0002553191</v>
      </c>
      <c r="T50" s="34" t="n">
        <v>0</v>
      </c>
      <c r="U50" s="34" t="n">
        <v>0</v>
      </c>
      <c r="V50" s="34" t="n">
        <v>0</v>
      </c>
      <c r="W50" s="34" t="n">
        <v>0</v>
      </c>
      <c r="X50" s="34" t="n">
        <v>0</v>
      </c>
      <c r="Y50" s="34" t="n">
        <v>0</v>
      </c>
      <c r="Z50" s="34" t="n">
        <v>0</v>
      </c>
      <c r="AA50" s="34" t="n">
        <v>0</v>
      </c>
      <c r="AB50" s="34" t="n">
        <v>0</v>
      </c>
      <c r="AC50" s="35" t="n">
        <v>0</v>
      </c>
      <c r="AD50" s="35" t="n">
        <v>1</v>
      </c>
      <c r="AE50" s="35" t="n">
        <v>5.55555555555556</v>
      </c>
      <c r="AF50" s="35" t="n">
        <v>28</v>
      </c>
      <c r="AG50" s="3" t="n">
        <v>505</v>
      </c>
      <c r="AH50" s="5" t="s">
        <v>156</v>
      </c>
    </row>
    <row r="51" customFormat="false" ht="15.75" hidden="false" customHeight="false" outlineLevel="0" collapsed="false">
      <c r="A51" s="4" t="s">
        <v>159</v>
      </c>
      <c r="B51" s="0" t="s">
        <v>160</v>
      </c>
      <c r="C51" s="0" t="s">
        <v>161</v>
      </c>
      <c r="D51" s="32" t="n">
        <v>0</v>
      </c>
      <c r="E51" s="32" t="n">
        <v>0</v>
      </c>
      <c r="F51" s="32" t="n">
        <v>0.00163316</v>
      </c>
      <c r="G51" s="32" t="n">
        <v>0</v>
      </c>
      <c r="H51" s="32" t="n">
        <v>0</v>
      </c>
      <c r="I51" s="32" t="n">
        <v>0</v>
      </c>
      <c r="J51" s="32" t="n">
        <v>0</v>
      </c>
      <c r="K51" s="32" t="n">
        <v>0</v>
      </c>
      <c r="L51" s="32" t="n">
        <v>0</v>
      </c>
      <c r="M51" s="33" t="n">
        <v>0.02921155</v>
      </c>
      <c r="N51" s="33" t="n">
        <v>0.01698915</v>
      </c>
      <c r="O51" s="33" t="n">
        <v>0.02087428</v>
      </c>
      <c r="P51" s="33" t="n">
        <v>0.00627604</v>
      </c>
      <c r="Q51" s="1" t="n">
        <v>1.09315807</v>
      </c>
      <c r="R51" s="1" t="n">
        <v>6.25E-005</v>
      </c>
      <c r="S51" s="1" t="n">
        <v>0.0002553191</v>
      </c>
      <c r="T51" s="34" t="n">
        <v>0</v>
      </c>
      <c r="U51" s="34" t="n">
        <v>0</v>
      </c>
      <c r="V51" s="34" t="n">
        <v>3</v>
      </c>
      <c r="W51" s="34" t="n">
        <v>0</v>
      </c>
      <c r="X51" s="34" t="n">
        <v>0</v>
      </c>
      <c r="Y51" s="34" t="n">
        <v>0</v>
      </c>
      <c r="Z51" s="34" t="n">
        <v>0</v>
      </c>
      <c r="AA51" s="34" t="n">
        <v>0</v>
      </c>
      <c r="AB51" s="34" t="n">
        <v>0</v>
      </c>
      <c r="AC51" s="35" t="n">
        <v>86</v>
      </c>
      <c r="AD51" s="35" t="n">
        <v>16</v>
      </c>
      <c r="AE51" s="35" t="n">
        <v>50</v>
      </c>
      <c r="AF51" s="35" t="n">
        <v>58</v>
      </c>
      <c r="AG51" s="3" t="n">
        <v>160</v>
      </c>
      <c r="AH51" s="4" t="s">
        <v>159</v>
      </c>
    </row>
    <row r="52" customFormat="false" ht="15.75" hidden="false" customHeight="false" outlineLevel="0" collapsed="false">
      <c r="A52" s="5" t="s">
        <v>162</v>
      </c>
      <c r="B52" s="0" t="s">
        <v>163</v>
      </c>
      <c r="C52" s="0" t="s">
        <v>164</v>
      </c>
      <c r="D52" s="32" t="n">
        <v>0</v>
      </c>
      <c r="E52" s="32" t="n">
        <v>0</v>
      </c>
      <c r="F52" s="32" t="n">
        <v>0.00108877</v>
      </c>
      <c r="G52" s="32" t="n">
        <v>0.00021588</v>
      </c>
      <c r="H52" s="32" t="n">
        <v>0</v>
      </c>
      <c r="I52" s="32" t="n">
        <v>0</v>
      </c>
      <c r="J52" s="32" t="n">
        <v>0</v>
      </c>
      <c r="K52" s="32" t="n">
        <v>0</v>
      </c>
      <c r="L52" s="32" t="n">
        <v>0</v>
      </c>
      <c r="M52" s="33" t="n">
        <v>0.00288719</v>
      </c>
      <c r="N52" s="33" t="n">
        <v>0.00690184</v>
      </c>
      <c r="O52" s="33" t="n">
        <v>0.01690817</v>
      </c>
      <c r="P52" s="33" t="n">
        <v>0.02077586</v>
      </c>
      <c r="Q52" s="1" t="n">
        <v>1.09140627</v>
      </c>
      <c r="R52" s="1" t="n">
        <v>6.25E-005</v>
      </c>
      <c r="S52" s="1" t="n">
        <v>0.0002553191</v>
      </c>
      <c r="T52" s="34" t="n">
        <v>0</v>
      </c>
      <c r="U52" s="34" t="n">
        <v>0</v>
      </c>
      <c r="V52" s="34" t="n">
        <v>4</v>
      </c>
      <c r="W52" s="34" t="n">
        <v>2</v>
      </c>
      <c r="X52" s="34" t="n">
        <v>0</v>
      </c>
      <c r="Y52" s="34" t="n">
        <v>0</v>
      </c>
      <c r="Z52" s="34" t="n">
        <v>0</v>
      </c>
      <c r="AA52" s="34" t="n">
        <v>0</v>
      </c>
      <c r="AB52" s="34" t="n">
        <v>0</v>
      </c>
      <c r="AC52" s="35" t="n">
        <v>17</v>
      </c>
      <c r="AD52" s="35" t="n">
        <v>13</v>
      </c>
      <c r="AE52" s="35" t="n">
        <v>81</v>
      </c>
      <c r="AF52" s="35" t="n">
        <v>384</v>
      </c>
      <c r="AG52" s="3" t="n">
        <v>320</v>
      </c>
      <c r="AH52" s="5" t="s">
        <v>162</v>
      </c>
    </row>
    <row r="53" customFormat="false" ht="15.75" hidden="false" customHeight="false" outlineLevel="0" collapsed="false">
      <c r="A53" s="5" t="s">
        <v>165</v>
      </c>
      <c r="B53" s="0" t="s">
        <v>166</v>
      </c>
      <c r="C53" s="0" t="s">
        <v>167</v>
      </c>
      <c r="D53" s="32" t="n">
        <v>0</v>
      </c>
      <c r="E53" s="32" t="n">
        <v>0</v>
      </c>
      <c r="F53" s="32" t="n">
        <v>0</v>
      </c>
      <c r="G53" s="32" t="n">
        <v>5.607E-005</v>
      </c>
      <c r="H53" s="32" t="n">
        <v>0</v>
      </c>
      <c r="I53" s="32" t="n">
        <v>0</v>
      </c>
      <c r="J53" s="32" t="n">
        <v>0</v>
      </c>
      <c r="K53" s="32" t="n">
        <v>0</v>
      </c>
      <c r="L53" s="32" t="n">
        <v>0</v>
      </c>
      <c r="M53" s="33" t="n">
        <v>0</v>
      </c>
      <c r="N53" s="33" t="n">
        <v>0.00193059</v>
      </c>
      <c r="O53" s="33" t="n">
        <v>0.00021688</v>
      </c>
      <c r="P53" s="33" t="n">
        <v>0.00073075</v>
      </c>
      <c r="Q53" s="1" t="n">
        <v>1.09138945</v>
      </c>
      <c r="R53" s="1" t="n">
        <v>6.25E-005</v>
      </c>
      <c r="S53" s="1" t="n">
        <v>0.0002553191</v>
      </c>
      <c r="T53" s="34" t="n">
        <v>0</v>
      </c>
      <c r="U53" s="34" t="n">
        <v>0</v>
      </c>
      <c r="V53" s="34" t="n">
        <v>0</v>
      </c>
      <c r="W53" s="34" t="n">
        <v>1</v>
      </c>
      <c r="X53" s="34" t="n">
        <v>0</v>
      </c>
      <c r="Y53" s="34" t="n">
        <v>0</v>
      </c>
      <c r="Z53" s="34" t="n">
        <v>0</v>
      </c>
      <c r="AA53" s="34" t="n">
        <v>0</v>
      </c>
      <c r="AB53" s="34" t="n">
        <v>0</v>
      </c>
      <c r="AC53" s="35" t="n">
        <v>0</v>
      </c>
      <c r="AD53" s="35" t="n">
        <v>7</v>
      </c>
      <c r="AE53" s="35" t="n">
        <v>2</v>
      </c>
      <c r="AF53" s="35" t="n">
        <v>26</v>
      </c>
      <c r="AG53" s="3" t="n">
        <v>616</v>
      </c>
      <c r="AH53" s="5" t="s">
        <v>165</v>
      </c>
    </row>
    <row r="54" customFormat="false" ht="15.75" hidden="false" customHeight="false" outlineLevel="0" collapsed="false">
      <c r="A54" s="4" t="s">
        <v>168</v>
      </c>
      <c r="B54" s="0" t="s">
        <v>169</v>
      </c>
      <c r="C54" s="0" t="s">
        <v>170</v>
      </c>
      <c r="D54" s="32" t="n">
        <v>0</v>
      </c>
      <c r="E54" s="32" t="n">
        <v>0</v>
      </c>
      <c r="F54" s="32" t="n">
        <v>0.00040512</v>
      </c>
      <c r="G54" s="32" t="n">
        <v>0</v>
      </c>
      <c r="H54" s="32" t="n">
        <v>0</v>
      </c>
      <c r="I54" s="32" t="n">
        <v>0</v>
      </c>
      <c r="J54" s="32" t="n">
        <v>0</v>
      </c>
      <c r="K54" s="32" t="n">
        <v>0</v>
      </c>
      <c r="L54" s="32" t="n">
        <v>0</v>
      </c>
      <c r="M54" s="33" t="n">
        <v>0</v>
      </c>
      <c r="N54" s="33" t="n">
        <v>0.00395097</v>
      </c>
      <c r="O54" s="33" t="n">
        <v>0.00372824</v>
      </c>
      <c r="P54" s="33" t="n">
        <v>0.0039458</v>
      </c>
      <c r="Q54" s="1" t="n">
        <v>1.089846</v>
      </c>
      <c r="R54" s="1" t="n">
        <v>8.333333E-005</v>
      </c>
      <c r="S54" s="1" t="n">
        <v>0.0002758621</v>
      </c>
      <c r="T54" s="34" t="n">
        <v>0</v>
      </c>
      <c r="U54" s="34" t="n">
        <v>0</v>
      </c>
      <c r="V54" s="34" t="n">
        <v>1</v>
      </c>
      <c r="W54" s="34" t="n">
        <v>0</v>
      </c>
      <c r="X54" s="34" t="n">
        <v>0</v>
      </c>
      <c r="Y54" s="34" t="n">
        <v>0</v>
      </c>
      <c r="Z54" s="34" t="n">
        <v>0</v>
      </c>
      <c r="AA54" s="34" t="n">
        <v>0</v>
      </c>
      <c r="AB54" s="34" t="n">
        <v>0</v>
      </c>
      <c r="AC54" s="35" t="n">
        <v>0</v>
      </c>
      <c r="AD54" s="35" t="n">
        <v>5</v>
      </c>
      <c r="AE54" s="35" t="n">
        <v>12</v>
      </c>
      <c r="AF54" s="35" t="n">
        <v>49</v>
      </c>
      <c r="AG54" s="3" t="n">
        <v>215</v>
      </c>
      <c r="AH54" s="4" t="s">
        <v>168</v>
      </c>
    </row>
    <row r="55" customFormat="false" ht="15.75" hidden="false" customHeight="false" outlineLevel="0" collapsed="false">
      <c r="A55" s="5" t="s">
        <v>171</v>
      </c>
      <c r="B55" s="0" t="s">
        <v>172</v>
      </c>
      <c r="C55" s="0" t="s">
        <v>173</v>
      </c>
      <c r="D55" s="32" t="n">
        <v>0</v>
      </c>
      <c r="E55" s="32" t="n">
        <v>0</v>
      </c>
      <c r="F55" s="32" t="n">
        <v>0.0001232</v>
      </c>
      <c r="G55" s="32" t="n">
        <v>0.00039084</v>
      </c>
      <c r="H55" s="32" t="n">
        <v>0</v>
      </c>
      <c r="I55" s="32" t="n">
        <v>0</v>
      </c>
      <c r="J55" s="32" t="n">
        <v>0</v>
      </c>
      <c r="K55" s="32" t="n">
        <v>0</v>
      </c>
      <c r="L55" s="32" t="n">
        <v>0</v>
      </c>
      <c r="M55" s="33" t="n">
        <v>0.00130679</v>
      </c>
      <c r="N55" s="33" t="n">
        <v>0.00432539</v>
      </c>
      <c r="O55" s="33" t="n">
        <v>0.00585779</v>
      </c>
      <c r="P55" s="33" t="n">
        <v>0.00293859</v>
      </c>
      <c r="Q55" s="1" t="n">
        <v>1.08967397</v>
      </c>
      <c r="R55" s="1" t="n">
        <v>8.333333E-005</v>
      </c>
      <c r="S55" s="1" t="n">
        <v>0.0002758621</v>
      </c>
      <c r="T55" s="34" t="n">
        <v>0</v>
      </c>
      <c r="U55" s="34" t="n">
        <v>0</v>
      </c>
      <c r="V55" s="34" t="n">
        <v>1</v>
      </c>
      <c r="W55" s="34" t="n">
        <v>8</v>
      </c>
      <c r="X55" s="34" t="n">
        <v>0</v>
      </c>
      <c r="Y55" s="34" t="n">
        <v>0</v>
      </c>
      <c r="Z55" s="34" t="n">
        <v>0</v>
      </c>
      <c r="AA55" s="34" t="n">
        <v>0</v>
      </c>
      <c r="AB55" s="34" t="n">
        <v>0</v>
      </c>
      <c r="AC55" s="35" t="n">
        <v>17</v>
      </c>
      <c r="AD55" s="35" t="n">
        <v>18</v>
      </c>
      <c r="AE55" s="35" t="n">
        <v>62</v>
      </c>
      <c r="AF55" s="35" t="n">
        <v>120</v>
      </c>
      <c r="AG55" s="3" t="n">
        <v>707</v>
      </c>
      <c r="AH55" s="5" t="s">
        <v>171</v>
      </c>
    </row>
    <row r="56" customFormat="false" ht="15.75" hidden="false" customHeight="false" outlineLevel="0" collapsed="false">
      <c r="A56" s="5" t="s">
        <v>174</v>
      </c>
      <c r="B56" s="0" t="s">
        <v>175</v>
      </c>
      <c r="C56" s="0" t="s">
        <v>176</v>
      </c>
      <c r="D56" s="32" t="n">
        <v>9.714E-005</v>
      </c>
      <c r="E56" s="32" t="n">
        <v>0</v>
      </c>
      <c r="F56" s="32" t="n">
        <v>0.00023863</v>
      </c>
      <c r="G56" s="32" t="n">
        <v>9.463E-005</v>
      </c>
      <c r="H56" s="32" t="n">
        <v>0</v>
      </c>
      <c r="I56" s="32" t="n">
        <v>0</v>
      </c>
      <c r="J56" s="32" t="n">
        <v>0</v>
      </c>
      <c r="K56" s="32" t="n">
        <v>0.00011266</v>
      </c>
      <c r="L56" s="32" t="n">
        <v>0</v>
      </c>
      <c r="M56" s="33" t="n">
        <v>0.00268013</v>
      </c>
      <c r="N56" s="33" t="n">
        <v>0.00256001</v>
      </c>
      <c r="O56" s="33" t="n">
        <v>0.00530721</v>
      </c>
      <c r="P56" s="33" t="n">
        <v>0.00360494</v>
      </c>
      <c r="Q56" s="1" t="n">
        <v>1.08879686</v>
      </c>
      <c r="R56" s="1" t="n">
        <v>8.333333E-005</v>
      </c>
      <c r="S56" s="1" t="n">
        <v>0.0002758621</v>
      </c>
      <c r="T56" s="34" t="n">
        <v>2</v>
      </c>
      <c r="U56" s="34" t="n">
        <v>0</v>
      </c>
      <c r="V56" s="34" t="n">
        <v>2</v>
      </c>
      <c r="W56" s="34" t="n">
        <v>2</v>
      </c>
      <c r="X56" s="34" t="n">
        <v>0</v>
      </c>
      <c r="Y56" s="34" t="n">
        <v>0</v>
      </c>
      <c r="Z56" s="34" t="n">
        <v>0</v>
      </c>
      <c r="AA56" s="34" t="n">
        <v>2</v>
      </c>
      <c r="AB56" s="34" t="n">
        <v>0</v>
      </c>
      <c r="AC56" s="35" t="n">
        <v>36</v>
      </c>
      <c r="AD56" s="35" t="n">
        <v>11</v>
      </c>
      <c r="AE56" s="35" t="n">
        <v>58</v>
      </c>
      <c r="AF56" s="35" t="n">
        <v>152</v>
      </c>
      <c r="AG56" s="3" t="n">
        <v>730</v>
      </c>
      <c r="AH56" s="5" t="s">
        <v>174</v>
      </c>
    </row>
    <row r="57" customFormat="false" ht="15.75" hidden="false" customHeight="false" outlineLevel="0" collapsed="false">
      <c r="A57" s="5" t="s">
        <v>177</v>
      </c>
      <c r="B57" s="0" t="s">
        <v>178</v>
      </c>
      <c r="C57" s="0" t="s">
        <v>179</v>
      </c>
      <c r="D57" s="32" t="n">
        <v>0</v>
      </c>
      <c r="E57" s="32" t="n">
        <v>0</v>
      </c>
      <c r="F57" s="32" t="n">
        <v>0</v>
      </c>
      <c r="G57" s="32" t="n">
        <v>0</v>
      </c>
      <c r="H57" s="32" t="n">
        <v>0</v>
      </c>
      <c r="I57" s="32" t="n">
        <v>0</v>
      </c>
      <c r="J57" s="32" t="n">
        <v>0.00021576</v>
      </c>
      <c r="K57" s="32" t="n">
        <v>0</v>
      </c>
      <c r="L57" s="32" t="n">
        <v>0</v>
      </c>
      <c r="M57" s="33" t="n">
        <v>0.00177605</v>
      </c>
      <c r="N57" s="33" t="n">
        <v>0</v>
      </c>
      <c r="O57" s="33" t="n">
        <v>0.00065488</v>
      </c>
      <c r="P57" s="33" t="n">
        <v>0.00386662</v>
      </c>
      <c r="Q57" s="1" t="n">
        <v>1.08864836</v>
      </c>
      <c r="R57" s="1" t="n">
        <v>8.333333E-005</v>
      </c>
      <c r="S57" s="1" t="n">
        <v>0.0002758621</v>
      </c>
      <c r="T57" s="34" t="n">
        <v>0</v>
      </c>
      <c r="U57" s="34" t="n">
        <v>0</v>
      </c>
      <c r="V57" s="34" t="n">
        <v>0</v>
      </c>
      <c r="W57" s="34" t="n">
        <v>0</v>
      </c>
      <c r="X57" s="34" t="n">
        <v>0</v>
      </c>
      <c r="Y57" s="34" t="n">
        <v>0</v>
      </c>
      <c r="Z57" s="34" t="n">
        <v>1</v>
      </c>
      <c r="AA57" s="34" t="n">
        <v>0</v>
      </c>
      <c r="AB57" s="34" t="n">
        <v>0</v>
      </c>
      <c r="AC57" s="35" t="n">
        <v>10</v>
      </c>
      <c r="AD57" s="35" t="n">
        <v>0</v>
      </c>
      <c r="AE57" s="35" t="n">
        <v>3</v>
      </c>
      <c r="AF57" s="35" t="n">
        <v>68.34</v>
      </c>
      <c r="AG57" s="3" t="n">
        <v>306</v>
      </c>
      <c r="AH57" s="5" t="s">
        <v>177</v>
      </c>
    </row>
    <row r="58" customFormat="false" ht="15.75" hidden="false" customHeight="false" outlineLevel="0" collapsed="false">
      <c r="A58" s="5" t="s">
        <v>180</v>
      </c>
      <c r="B58" s="0" t="s">
        <v>181</v>
      </c>
      <c r="C58" s="0" t="s">
        <v>182</v>
      </c>
      <c r="D58" s="32" t="n">
        <v>0</v>
      </c>
      <c r="E58" s="32" t="n">
        <v>0</v>
      </c>
      <c r="F58" s="32" t="n">
        <v>0</v>
      </c>
      <c r="G58" s="32" t="n">
        <v>0</v>
      </c>
      <c r="H58" s="32" t="n">
        <v>0</v>
      </c>
      <c r="I58" s="32" t="n">
        <v>0</v>
      </c>
      <c r="J58" s="32" t="n">
        <v>0</v>
      </c>
      <c r="K58" s="32" t="n">
        <v>0</v>
      </c>
      <c r="L58" s="32" t="n">
        <v>0</v>
      </c>
      <c r="M58" s="33" t="n">
        <v>0.0011377</v>
      </c>
      <c r="N58" s="33" t="n">
        <v>0.00054715</v>
      </c>
      <c r="O58" s="33" t="n">
        <v>0</v>
      </c>
      <c r="P58" s="33" t="n">
        <v>0.00014573</v>
      </c>
      <c r="Q58" s="1" t="n">
        <v>1.08829148</v>
      </c>
      <c r="R58" s="1" t="n">
        <v>8.333333E-005</v>
      </c>
      <c r="S58" s="1" t="n">
        <v>0.0002758621</v>
      </c>
      <c r="T58" s="34" t="n">
        <v>0</v>
      </c>
      <c r="U58" s="34" t="n">
        <v>0</v>
      </c>
      <c r="V58" s="34" t="n">
        <v>0</v>
      </c>
      <c r="W58" s="34" t="n">
        <v>0</v>
      </c>
      <c r="X58" s="34" t="n">
        <v>0</v>
      </c>
      <c r="Y58" s="34" t="n">
        <v>0</v>
      </c>
      <c r="Z58" s="34" t="n">
        <v>0</v>
      </c>
      <c r="AA58" s="34" t="n">
        <v>0</v>
      </c>
      <c r="AB58" s="34" t="n">
        <v>0</v>
      </c>
      <c r="AC58" s="35" t="n">
        <v>13</v>
      </c>
      <c r="AD58" s="35" t="n">
        <v>2</v>
      </c>
      <c r="AE58" s="35" t="n">
        <v>0</v>
      </c>
      <c r="AF58" s="35" t="n">
        <v>5.22727272727273</v>
      </c>
      <c r="AG58" s="3" t="n">
        <v>621</v>
      </c>
      <c r="AH58" s="5" t="s">
        <v>180</v>
      </c>
    </row>
    <row r="59" customFormat="false" ht="15.75" hidden="false" customHeight="false" outlineLevel="0" collapsed="false">
      <c r="A59" s="5" t="s">
        <v>183</v>
      </c>
      <c r="B59" s="0" t="s">
        <v>184</v>
      </c>
      <c r="C59" s="0" t="s">
        <v>185</v>
      </c>
      <c r="D59" s="32" t="n">
        <v>0</v>
      </c>
      <c r="E59" s="32" t="n">
        <v>0</v>
      </c>
      <c r="F59" s="32" t="n">
        <v>0</v>
      </c>
      <c r="G59" s="32" t="n">
        <v>0</v>
      </c>
      <c r="H59" s="32" t="n">
        <v>0</v>
      </c>
      <c r="I59" s="32" t="n">
        <v>0</v>
      </c>
      <c r="J59" s="32" t="n">
        <v>0</v>
      </c>
      <c r="K59" s="32" t="n">
        <v>0</v>
      </c>
      <c r="L59" s="32" t="n">
        <v>0</v>
      </c>
      <c r="M59" s="33" t="n">
        <v>0.00011763</v>
      </c>
      <c r="N59" s="33" t="n">
        <v>0.00036773</v>
      </c>
      <c r="O59" s="33" t="n">
        <v>0.00064259</v>
      </c>
      <c r="P59" s="33" t="n">
        <v>0.00067454</v>
      </c>
      <c r="Q59" s="1" t="n">
        <v>1.08715253</v>
      </c>
      <c r="R59" s="1" t="n">
        <v>8.333333E-005</v>
      </c>
      <c r="S59" s="1" t="n">
        <v>0.0002758621</v>
      </c>
      <c r="T59" s="34" t="n">
        <v>0</v>
      </c>
      <c r="U59" s="34" t="n">
        <v>0</v>
      </c>
      <c r="V59" s="34" t="n">
        <v>0</v>
      </c>
      <c r="W59" s="34" t="n">
        <v>0</v>
      </c>
      <c r="X59" s="34" t="n">
        <v>0</v>
      </c>
      <c r="Y59" s="34" t="n">
        <v>0</v>
      </c>
      <c r="Z59" s="34" t="n">
        <v>0</v>
      </c>
      <c r="AA59" s="34" t="n">
        <v>0</v>
      </c>
      <c r="AB59" s="34" t="n">
        <v>0</v>
      </c>
      <c r="AC59" s="35" t="n">
        <v>1</v>
      </c>
      <c r="AD59" s="35" t="n">
        <v>1</v>
      </c>
      <c r="AE59" s="35" t="n">
        <v>4.44444444444445</v>
      </c>
      <c r="AF59" s="35" t="n">
        <v>18</v>
      </c>
      <c r="AG59" s="3" t="n">
        <v>462</v>
      </c>
      <c r="AH59" s="5" t="s">
        <v>183</v>
      </c>
    </row>
    <row r="60" customFormat="false" ht="15.75" hidden="false" customHeight="false" outlineLevel="0" collapsed="false">
      <c r="A60" s="5" t="s">
        <v>186</v>
      </c>
      <c r="B60" s="0" t="s">
        <v>187</v>
      </c>
      <c r="C60" s="0" t="s">
        <v>188</v>
      </c>
      <c r="D60" s="32" t="n">
        <v>0</v>
      </c>
      <c r="E60" s="32" t="n">
        <v>0</v>
      </c>
      <c r="F60" s="32" t="n">
        <v>0</v>
      </c>
      <c r="G60" s="32" t="n">
        <v>0</v>
      </c>
      <c r="H60" s="32" t="n">
        <v>0</v>
      </c>
      <c r="I60" s="32" t="n">
        <v>0</v>
      </c>
      <c r="J60" s="32" t="n">
        <v>0</v>
      </c>
      <c r="K60" s="32" t="n">
        <v>0</v>
      </c>
      <c r="L60" s="32" t="n">
        <v>0</v>
      </c>
      <c r="M60" s="33" t="n">
        <v>0.00024208</v>
      </c>
      <c r="N60" s="33" t="n">
        <v>0</v>
      </c>
      <c r="O60" s="33" t="n">
        <v>0.00089262</v>
      </c>
      <c r="P60" s="33" t="n">
        <v>0.00057839</v>
      </c>
      <c r="Q60" s="1" t="n">
        <v>1.08484546</v>
      </c>
      <c r="R60" s="1" t="n">
        <v>8.333333E-005</v>
      </c>
      <c r="S60" s="1" t="n">
        <v>0.0002758621</v>
      </c>
      <c r="T60" s="34" t="n">
        <v>0</v>
      </c>
      <c r="U60" s="34" t="n">
        <v>0</v>
      </c>
      <c r="V60" s="34" t="n">
        <v>0</v>
      </c>
      <c r="W60" s="34" t="n">
        <v>0</v>
      </c>
      <c r="X60" s="34" t="n">
        <v>0</v>
      </c>
      <c r="Y60" s="34" t="n">
        <v>0</v>
      </c>
      <c r="Z60" s="34" t="n">
        <v>0</v>
      </c>
      <c r="AA60" s="34" t="n">
        <v>0</v>
      </c>
      <c r="AB60" s="34" t="n">
        <v>0</v>
      </c>
      <c r="AC60" s="35" t="n">
        <v>2</v>
      </c>
      <c r="AD60" s="35" t="n">
        <v>0</v>
      </c>
      <c r="AE60" s="35" t="n">
        <v>6</v>
      </c>
      <c r="AF60" s="35" t="n">
        <v>15</v>
      </c>
      <c r="AG60" s="3" t="n">
        <v>449</v>
      </c>
      <c r="AH60" s="5" t="s">
        <v>186</v>
      </c>
    </row>
    <row r="61" customFormat="false" ht="15.75" hidden="false" customHeight="false" outlineLevel="0" collapsed="false">
      <c r="A61" s="5" t="s">
        <v>189</v>
      </c>
      <c r="B61" s="0" t="s">
        <v>190</v>
      </c>
      <c r="C61" s="0" t="s">
        <v>191</v>
      </c>
      <c r="D61" s="32" t="n">
        <v>0</v>
      </c>
      <c r="E61" s="32" t="n">
        <v>0</v>
      </c>
      <c r="F61" s="32" t="n">
        <v>0</v>
      </c>
      <c r="G61" s="32" t="n">
        <v>0</v>
      </c>
      <c r="H61" s="32" t="n">
        <v>0</v>
      </c>
      <c r="I61" s="32" t="n">
        <v>0</v>
      </c>
      <c r="J61" s="32" t="n">
        <v>0</v>
      </c>
      <c r="K61" s="32" t="n">
        <v>0</v>
      </c>
      <c r="L61" s="32" t="n">
        <v>0</v>
      </c>
      <c r="M61" s="33" t="n">
        <v>0</v>
      </c>
      <c r="N61" s="33" t="n">
        <v>0.00097779</v>
      </c>
      <c r="O61" s="33" t="n">
        <v>0.00048056</v>
      </c>
      <c r="P61" s="33" t="n">
        <v>0.0002242</v>
      </c>
      <c r="Q61" s="1" t="n">
        <v>1.08386675</v>
      </c>
      <c r="R61" s="1" t="n">
        <v>8.333333E-005</v>
      </c>
      <c r="S61" s="1" t="n">
        <v>0.0002758621</v>
      </c>
      <c r="T61" s="34" t="n">
        <v>0</v>
      </c>
      <c r="U61" s="34" t="n">
        <v>0</v>
      </c>
      <c r="V61" s="34" t="n">
        <v>0</v>
      </c>
      <c r="W61" s="34" t="n">
        <v>0</v>
      </c>
      <c r="X61" s="34" t="n">
        <v>0</v>
      </c>
      <c r="Y61" s="34" t="n">
        <v>0</v>
      </c>
      <c r="Z61" s="34" t="n">
        <v>0</v>
      </c>
      <c r="AA61" s="34" t="n">
        <v>0</v>
      </c>
      <c r="AB61" s="34" t="n">
        <v>0</v>
      </c>
      <c r="AC61" s="35" t="n">
        <v>0</v>
      </c>
      <c r="AD61" s="35" t="n">
        <v>4</v>
      </c>
      <c r="AE61" s="35" t="n">
        <v>5</v>
      </c>
      <c r="AF61" s="35" t="n">
        <v>9</v>
      </c>
      <c r="AG61" s="3" t="n">
        <v>695</v>
      </c>
      <c r="AH61" s="5" t="s">
        <v>189</v>
      </c>
    </row>
    <row r="62" customFormat="false" ht="15.75" hidden="false" customHeight="false" outlineLevel="0" collapsed="false">
      <c r="A62" s="5" t="s">
        <v>192</v>
      </c>
      <c r="B62" s="0" t="s">
        <v>193</v>
      </c>
      <c r="C62" s="0" t="s">
        <v>194</v>
      </c>
      <c r="D62" s="32" t="n">
        <v>0</v>
      </c>
      <c r="E62" s="32" t="n">
        <v>0</v>
      </c>
      <c r="F62" s="32" t="n">
        <v>0</v>
      </c>
      <c r="G62" s="32" t="n">
        <v>0</v>
      </c>
      <c r="H62" s="32" t="n">
        <v>0</v>
      </c>
      <c r="I62" s="32" t="n">
        <v>0</v>
      </c>
      <c r="J62" s="32" t="n">
        <v>0</v>
      </c>
      <c r="K62" s="32" t="n">
        <v>0</v>
      </c>
      <c r="L62" s="32" t="n">
        <v>0</v>
      </c>
      <c r="M62" s="33" t="n">
        <v>0.00032</v>
      </c>
      <c r="N62" s="33" t="n">
        <v>0.0006669</v>
      </c>
      <c r="O62" s="33" t="n">
        <v>0.0001311</v>
      </c>
      <c r="P62" s="33" t="n">
        <v>0.0005267</v>
      </c>
      <c r="Q62" s="1" t="n">
        <v>1.08216666</v>
      </c>
      <c r="R62" s="1" t="n">
        <v>8.333333E-005</v>
      </c>
      <c r="S62" s="1" t="n">
        <v>0.0002758621</v>
      </c>
      <c r="T62" s="34" t="n">
        <v>0</v>
      </c>
      <c r="U62" s="34" t="n">
        <v>0</v>
      </c>
      <c r="V62" s="34" t="n">
        <v>0</v>
      </c>
      <c r="W62" s="34" t="n">
        <v>0</v>
      </c>
      <c r="X62" s="34" t="n">
        <v>0</v>
      </c>
      <c r="Y62" s="34" t="n">
        <v>0</v>
      </c>
      <c r="Z62" s="34" t="n">
        <v>0</v>
      </c>
      <c r="AA62" s="34" t="n">
        <v>0</v>
      </c>
      <c r="AB62" s="34" t="n">
        <v>0</v>
      </c>
      <c r="AC62" s="35" t="n">
        <v>6</v>
      </c>
      <c r="AD62" s="35" t="n">
        <v>4</v>
      </c>
      <c r="AE62" s="35" t="n">
        <v>2</v>
      </c>
      <c r="AF62" s="35" t="n">
        <v>31</v>
      </c>
      <c r="AG62" s="3" t="n">
        <v>1019</v>
      </c>
      <c r="AH62" s="5" t="s">
        <v>192</v>
      </c>
    </row>
    <row r="63" customFormat="false" ht="15.75" hidden="false" customHeight="false" outlineLevel="0" collapsed="false">
      <c r="A63" s="5" t="s">
        <v>195</v>
      </c>
      <c r="B63" s="0" t="s">
        <v>196</v>
      </c>
      <c r="C63" s="0" t="s">
        <v>197</v>
      </c>
      <c r="D63" s="32" t="n">
        <v>0</v>
      </c>
      <c r="E63" s="32" t="n">
        <v>0</v>
      </c>
      <c r="F63" s="32" t="n">
        <v>0</v>
      </c>
      <c r="G63" s="32" t="n">
        <v>0</v>
      </c>
      <c r="H63" s="32" t="n">
        <v>0</v>
      </c>
      <c r="I63" s="32" t="n">
        <v>0</v>
      </c>
      <c r="J63" s="32" t="n">
        <v>0</v>
      </c>
      <c r="K63" s="32" t="n">
        <v>0</v>
      </c>
      <c r="L63" s="32" t="n">
        <v>0</v>
      </c>
      <c r="M63" s="33" t="n">
        <v>0.00022304</v>
      </c>
      <c r="N63" s="33" t="n">
        <v>0.00046482</v>
      </c>
      <c r="O63" s="33" t="n">
        <v>0.00063965</v>
      </c>
      <c r="P63" s="33" t="n">
        <v>0.00028421</v>
      </c>
      <c r="Q63" s="1" t="n">
        <v>1.08099428</v>
      </c>
      <c r="R63" s="1" t="n">
        <v>8.333333E-005</v>
      </c>
      <c r="S63" s="1" t="n">
        <v>0.0002758621</v>
      </c>
      <c r="T63" s="34" t="n">
        <v>0</v>
      </c>
      <c r="U63" s="34" t="n">
        <v>0</v>
      </c>
      <c r="V63" s="34" t="n">
        <v>0</v>
      </c>
      <c r="W63" s="34" t="n">
        <v>0</v>
      </c>
      <c r="X63" s="34" t="n">
        <v>0</v>
      </c>
      <c r="Y63" s="34" t="n">
        <v>0</v>
      </c>
      <c r="Z63" s="34" t="n">
        <v>0</v>
      </c>
      <c r="AA63" s="34" t="n">
        <v>0</v>
      </c>
      <c r="AB63" s="34" t="n">
        <v>0</v>
      </c>
      <c r="AC63" s="35" t="n">
        <v>3</v>
      </c>
      <c r="AD63" s="35" t="n">
        <v>2</v>
      </c>
      <c r="AE63" s="35" t="n">
        <v>7</v>
      </c>
      <c r="AF63" s="35" t="n">
        <v>12</v>
      </c>
      <c r="AG63" s="3" t="n">
        <v>731</v>
      </c>
      <c r="AH63" s="5" t="s">
        <v>195</v>
      </c>
    </row>
    <row r="64" customFormat="false" ht="15.75" hidden="false" customHeight="false" outlineLevel="0" collapsed="false">
      <c r="A64" s="4" t="s">
        <v>198</v>
      </c>
      <c r="B64" s="0" t="s">
        <v>199</v>
      </c>
      <c r="C64" s="0" t="s">
        <v>200</v>
      </c>
      <c r="D64" s="32" t="n">
        <v>0.00027273</v>
      </c>
      <c r="E64" s="32" t="n">
        <v>0</v>
      </c>
      <c r="F64" s="32" t="n">
        <v>0.00201004</v>
      </c>
      <c r="G64" s="32" t="n">
        <v>0</v>
      </c>
      <c r="H64" s="32" t="n">
        <v>0</v>
      </c>
      <c r="I64" s="32" t="n">
        <v>0</v>
      </c>
      <c r="J64" s="32" t="n">
        <v>0</v>
      </c>
      <c r="K64" s="32" t="n">
        <v>0</v>
      </c>
      <c r="L64" s="32" t="n">
        <v>0</v>
      </c>
      <c r="M64" s="33" t="n">
        <v>0.04013321</v>
      </c>
      <c r="N64" s="33" t="n">
        <v>0.00392057</v>
      </c>
      <c r="O64" s="33" t="n">
        <v>0.00256914</v>
      </c>
      <c r="P64" s="33" t="n">
        <v>0.01025475</v>
      </c>
      <c r="Q64" s="1" t="n">
        <v>1.07810776</v>
      </c>
      <c r="R64" s="1" t="n">
        <v>8.333333E-005</v>
      </c>
      <c r="S64" s="1" t="n">
        <v>0.0002758621</v>
      </c>
      <c r="T64" s="34" t="n">
        <v>1</v>
      </c>
      <c r="U64" s="34" t="n">
        <v>0</v>
      </c>
      <c r="V64" s="34" t="n">
        <v>3</v>
      </c>
      <c r="W64" s="34" t="n">
        <v>0</v>
      </c>
      <c r="X64" s="34" t="n">
        <v>0</v>
      </c>
      <c r="Y64" s="34" t="n">
        <v>0</v>
      </c>
      <c r="Z64" s="34" t="n">
        <v>0</v>
      </c>
      <c r="AA64" s="34" t="n">
        <v>0</v>
      </c>
      <c r="AB64" s="34" t="n">
        <v>0</v>
      </c>
      <c r="AC64" s="35" t="n">
        <v>96</v>
      </c>
      <c r="AD64" s="35" t="n">
        <v>3</v>
      </c>
      <c r="AE64" s="35" t="n">
        <v>5</v>
      </c>
      <c r="AF64" s="35" t="n">
        <v>77</v>
      </c>
      <c r="AG64" s="3" t="n">
        <v>130</v>
      </c>
      <c r="AH64" s="4" t="s">
        <v>198</v>
      </c>
    </row>
    <row r="65" customFormat="false" ht="15.75" hidden="false" customHeight="false" outlineLevel="0" collapsed="false">
      <c r="A65" s="5" t="s">
        <v>201</v>
      </c>
      <c r="B65" s="0" t="s">
        <v>202</v>
      </c>
      <c r="C65" s="0" t="s">
        <v>203</v>
      </c>
      <c r="D65" s="32" t="n">
        <v>0</v>
      </c>
      <c r="E65" s="32" t="n">
        <v>0</v>
      </c>
      <c r="F65" s="32" t="n">
        <v>0</v>
      </c>
      <c r="G65" s="32" t="n">
        <v>0</v>
      </c>
      <c r="H65" s="32" t="n">
        <v>0</v>
      </c>
      <c r="I65" s="32" t="n">
        <v>0</v>
      </c>
      <c r="J65" s="32" t="n">
        <v>0</v>
      </c>
      <c r="K65" s="32" t="n">
        <v>0</v>
      </c>
      <c r="L65" s="32" t="n">
        <v>0</v>
      </c>
      <c r="M65" s="33" t="n">
        <v>0</v>
      </c>
      <c r="N65" s="33" t="n">
        <v>0.00114482</v>
      </c>
      <c r="O65" s="33" t="n">
        <v>0.00027007</v>
      </c>
      <c r="P65" s="33" t="n">
        <v>9.333E-005</v>
      </c>
      <c r="Q65" s="1" t="n">
        <v>1.07748588</v>
      </c>
      <c r="R65" s="1" t="n">
        <v>0.0001041667</v>
      </c>
      <c r="S65" s="1" t="n">
        <v>0.0003125001</v>
      </c>
      <c r="T65" s="34" t="n">
        <v>0</v>
      </c>
      <c r="U65" s="34" t="n">
        <v>0</v>
      </c>
      <c r="V65" s="34" t="n">
        <v>0</v>
      </c>
      <c r="W65" s="34" t="n">
        <v>0</v>
      </c>
      <c r="X65" s="34" t="n">
        <v>0</v>
      </c>
      <c r="Y65" s="34" t="n">
        <v>0</v>
      </c>
      <c r="Z65" s="34" t="n">
        <v>0</v>
      </c>
      <c r="AA65" s="34" t="n">
        <v>0</v>
      </c>
      <c r="AB65" s="34" t="n">
        <v>0</v>
      </c>
      <c r="AC65" s="35" t="n">
        <v>0</v>
      </c>
      <c r="AD65" s="35" t="n">
        <v>2.5</v>
      </c>
      <c r="AE65" s="35" t="n">
        <v>1.5</v>
      </c>
      <c r="AF65" s="35" t="n">
        <v>2</v>
      </c>
      <c r="AG65" s="3" t="n">
        <v>371</v>
      </c>
      <c r="AH65" s="5" t="s">
        <v>201</v>
      </c>
    </row>
    <row r="66" customFormat="false" ht="15.75" hidden="false" customHeight="false" outlineLevel="0" collapsed="false">
      <c r="A66" s="4" t="s">
        <v>204</v>
      </c>
      <c r="B66" s="0" t="s">
        <v>205</v>
      </c>
      <c r="C66" s="0" t="s">
        <v>206</v>
      </c>
      <c r="D66" s="32" t="n">
        <v>0</v>
      </c>
      <c r="E66" s="32" t="n">
        <v>0</v>
      </c>
      <c r="F66" s="32" t="n">
        <v>0</v>
      </c>
      <c r="G66" s="32" t="n">
        <v>0.00013133</v>
      </c>
      <c r="H66" s="32" t="n">
        <v>0</v>
      </c>
      <c r="I66" s="32" t="n">
        <v>0</v>
      </c>
      <c r="J66" s="32" t="n">
        <v>0</v>
      </c>
      <c r="K66" s="32" t="n">
        <v>0</v>
      </c>
      <c r="L66" s="32" t="n">
        <v>0</v>
      </c>
      <c r="M66" s="33" t="n">
        <v>0</v>
      </c>
      <c r="N66" s="33" t="n">
        <v>0.00129195</v>
      </c>
      <c r="O66" s="33" t="n">
        <v>0.00050797</v>
      </c>
      <c r="P66" s="33" t="n">
        <v>0.00157991</v>
      </c>
      <c r="Q66" s="1" t="n">
        <v>1.07650213</v>
      </c>
      <c r="R66" s="1" t="n">
        <v>0.0001041667</v>
      </c>
      <c r="S66" s="1" t="n">
        <v>0.0003125001</v>
      </c>
      <c r="T66" s="34" t="n">
        <v>0</v>
      </c>
      <c r="U66" s="34" t="n">
        <v>0</v>
      </c>
      <c r="V66" s="34" t="n">
        <v>0</v>
      </c>
      <c r="W66" s="34" t="n">
        <v>1</v>
      </c>
      <c r="X66" s="34" t="n">
        <v>0</v>
      </c>
      <c r="Y66" s="34" t="n">
        <v>0</v>
      </c>
      <c r="Z66" s="34" t="n">
        <v>0</v>
      </c>
      <c r="AA66" s="34" t="n">
        <v>0</v>
      </c>
      <c r="AB66" s="34" t="n">
        <v>0</v>
      </c>
      <c r="AC66" s="35" t="n">
        <v>0</v>
      </c>
      <c r="AD66" s="35" t="n">
        <v>2</v>
      </c>
      <c r="AE66" s="35" t="n">
        <v>2</v>
      </c>
      <c r="AF66" s="35" t="n">
        <v>24</v>
      </c>
      <c r="AG66" s="3" t="n">
        <v>263</v>
      </c>
      <c r="AH66" s="4" t="s">
        <v>204</v>
      </c>
    </row>
    <row r="67" customFormat="false" ht="15.75" hidden="false" customHeight="false" outlineLevel="0" collapsed="false">
      <c r="A67" s="5" t="s">
        <v>207</v>
      </c>
      <c r="B67" s="0" t="s">
        <v>208</v>
      </c>
      <c r="C67" s="0" t="s">
        <v>209</v>
      </c>
      <c r="D67" s="32" t="n">
        <v>0</v>
      </c>
      <c r="E67" s="32" t="n">
        <v>0</v>
      </c>
      <c r="F67" s="32" t="n">
        <v>0</v>
      </c>
      <c r="G67" s="32" t="n">
        <v>0</v>
      </c>
      <c r="H67" s="32" t="n">
        <v>0</v>
      </c>
      <c r="I67" s="32" t="n">
        <v>0</v>
      </c>
      <c r="J67" s="32" t="n">
        <v>0</v>
      </c>
      <c r="K67" s="32" t="n">
        <v>0</v>
      </c>
      <c r="L67" s="32" t="n">
        <v>0</v>
      </c>
      <c r="M67" s="33" t="n">
        <v>0</v>
      </c>
      <c r="N67" s="33" t="n">
        <v>0.0001162</v>
      </c>
      <c r="O67" s="33" t="n">
        <v>0.00073103</v>
      </c>
      <c r="P67" s="33" t="n">
        <v>0.00060395</v>
      </c>
      <c r="Q67" s="1" t="n">
        <v>1.07505234</v>
      </c>
      <c r="R67" s="1" t="n">
        <v>0.0001041667</v>
      </c>
      <c r="S67" s="1" t="n">
        <v>0.0003125001</v>
      </c>
      <c r="T67" s="34" t="n">
        <v>0</v>
      </c>
      <c r="U67" s="34" t="n">
        <v>0</v>
      </c>
      <c r="V67" s="34" t="n">
        <v>0</v>
      </c>
      <c r="W67" s="34" t="n">
        <v>0</v>
      </c>
      <c r="X67" s="34" t="n">
        <v>0</v>
      </c>
      <c r="Y67" s="34" t="n">
        <v>0</v>
      </c>
      <c r="Z67" s="34" t="n">
        <v>0</v>
      </c>
      <c r="AA67" s="34" t="n">
        <v>0</v>
      </c>
      <c r="AB67" s="34" t="n">
        <v>0</v>
      </c>
      <c r="AC67" s="35" t="n">
        <v>0</v>
      </c>
      <c r="AD67" s="35" t="n">
        <v>1</v>
      </c>
      <c r="AE67" s="35" t="n">
        <v>16</v>
      </c>
      <c r="AF67" s="35" t="n">
        <v>51</v>
      </c>
      <c r="AG67" s="3" t="n">
        <v>1462</v>
      </c>
      <c r="AH67" s="5" t="s">
        <v>207</v>
      </c>
    </row>
    <row r="68" customFormat="false" ht="15.75" hidden="false" customHeight="false" outlineLevel="0" collapsed="false">
      <c r="A68" s="4" t="s">
        <v>210</v>
      </c>
      <c r="B68" s="0" t="s">
        <v>211</v>
      </c>
      <c r="C68" s="0" t="s">
        <v>212</v>
      </c>
      <c r="D68" s="32" t="n">
        <v>0</v>
      </c>
      <c r="E68" s="32" t="n">
        <v>0</v>
      </c>
      <c r="F68" s="32" t="n">
        <v>0</v>
      </c>
      <c r="G68" s="32" t="n">
        <v>0</v>
      </c>
      <c r="H68" s="32" t="n">
        <v>0</v>
      </c>
      <c r="I68" s="32" t="n">
        <v>0</v>
      </c>
      <c r="J68" s="32" t="n">
        <v>0</v>
      </c>
      <c r="K68" s="32" t="n">
        <v>0.00026191</v>
      </c>
      <c r="L68" s="32" t="n">
        <v>0</v>
      </c>
      <c r="M68" s="33" t="n">
        <v>0</v>
      </c>
      <c r="N68" s="33" t="n">
        <v>0.00216422</v>
      </c>
      <c r="O68" s="33" t="n">
        <v>0.00255278</v>
      </c>
      <c r="P68" s="33" t="n">
        <v>0.00077193</v>
      </c>
      <c r="Q68" s="1" t="n">
        <v>1.07479163</v>
      </c>
      <c r="R68" s="1" t="n">
        <v>0.0001041667</v>
      </c>
      <c r="S68" s="1" t="n">
        <v>0.0003125001</v>
      </c>
      <c r="T68" s="34" t="n">
        <v>0</v>
      </c>
      <c r="U68" s="34" t="n">
        <v>0</v>
      </c>
      <c r="V68" s="34" t="n">
        <v>0</v>
      </c>
      <c r="W68" s="34" t="n">
        <v>0</v>
      </c>
      <c r="X68" s="34" t="n">
        <v>0</v>
      </c>
      <c r="Y68" s="34" t="n">
        <v>0</v>
      </c>
      <c r="Z68" s="34" t="n">
        <v>0</v>
      </c>
      <c r="AA68" s="34" t="n">
        <v>1</v>
      </c>
      <c r="AB68" s="34" t="n">
        <v>0</v>
      </c>
      <c r="AC68" s="35" t="n">
        <v>0</v>
      </c>
      <c r="AD68" s="35" t="n">
        <v>2</v>
      </c>
      <c r="AE68" s="35" t="n">
        <v>6</v>
      </c>
      <c r="AF68" s="35" t="n">
        <v>7</v>
      </c>
      <c r="AG68" s="3" t="n">
        <v>157</v>
      </c>
      <c r="AH68" s="4" t="s">
        <v>210</v>
      </c>
    </row>
    <row r="69" customFormat="false" ht="15.75" hidden="false" customHeight="false" outlineLevel="0" collapsed="false">
      <c r="A69" s="5" t="s">
        <v>213</v>
      </c>
      <c r="B69" s="0" t="s">
        <v>214</v>
      </c>
      <c r="C69" s="0" t="s">
        <v>215</v>
      </c>
      <c r="D69" s="32" t="n">
        <v>0.00065657</v>
      </c>
      <c r="E69" s="32" t="n">
        <v>0</v>
      </c>
      <c r="F69" s="32" t="n">
        <v>0.00053766</v>
      </c>
      <c r="G69" s="32" t="n">
        <v>0</v>
      </c>
      <c r="H69" s="32" t="n">
        <v>0</v>
      </c>
      <c r="I69" s="32" t="n">
        <v>0.00063499</v>
      </c>
      <c r="J69" s="32" t="n">
        <v>0</v>
      </c>
      <c r="K69" s="32" t="n">
        <v>0</v>
      </c>
      <c r="L69" s="32" t="n">
        <v>0</v>
      </c>
      <c r="M69" s="33" t="n">
        <v>0.00016774</v>
      </c>
      <c r="N69" s="33" t="n">
        <v>0.01940119</v>
      </c>
      <c r="O69" s="33" t="n">
        <v>0.01209207</v>
      </c>
      <c r="P69" s="33" t="n">
        <v>0.00760732</v>
      </c>
      <c r="Q69" s="1" t="n">
        <v>1.07476245</v>
      </c>
      <c r="R69" s="1" t="n">
        <v>0.0001041667</v>
      </c>
      <c r="S69" s="1" t="n">
        <v>0.0003125001</v>
      </c>
      <c r="T69" s="34" t="n">
        <v>6</v>
      </c>
      <c r="U69" s="34" t="n">
        <v>0</v>
      </c>
      <c r="V69" s="34" t="n">
        <v>2</v>
      </c>
      <c r="W69" s="34" t="n">
        <v>0</v>
      </c>
      <c r="X69" s="34" t="n">
        <v>0</v>
      </c>
      <c r="Y69" s="34" t="n">
        <v>2</v>
      </c>
      <c r="Z69" s="34" t="n">
        <v>0</v>
      </c>
      <c r="AA69" s="34" t="n">
        <v>0</v>
      </c>
      <c r="AB69" s="34" t="n">
        <v>0</v>
      </c>
      <c r="AC69" s="35" t="n">
        <v>1</v>
      </c>
      <c r="AD69" s="35" t="n">
        <v>37</v>
      </c>
      <c r="AE69" s="35" t="n">
        <v>58.6521739130435</v>
      </c>
      <c r="AF69" s="35" t="n">
        <v>142.363636363636</v>
      </c>
      <c r="AG69" s="3" t="n">
        <v>324</v>
      </c>
      <c r="AH69" s="5" t="s">
        <v>213</v>
      </c>
    </row>
    <row r="70" customFormat="false" ht="15.75" hidden="false" customHeight="false" outlineLevel="0" collapsed="false">
      <c r="A70" s="5" t="s">
        <v>216</v>
      </c>
      <c r="B70" s="0" t="s">
        <v>217</v>
      </c>
      <c r="C70" s="0" t="s">
        <v>218</v>
      </c>
      <c r="D70" s="32" t="n">
        <v>0.00132653</v>
      </c>
      <c r="E70" s="32" t="n">
        <v>0</v>
      </c>
      <c r="F70" s="32" t="n">
        <v>0.00474023</v>
      </c>
      <c r="G70" s="32" t="n">
        <v>0.00140981</v>
      </c>
      <c r="H70" s="32" t="n">
        <v>0</v>
      </c>
      <c r="I70" s="32" t="n">
        <v>0</v>
      </c>
      <c r="J70" s="32" t="n">
        <v>0</v>
      </c>
      <c r="K70" s="32" t="n">
        <v>0.00181822</v>
      </c>
      <c r="L70" s="32" t="n">
        <v>0.00051025</v>
      </c>
      <c r="M70" s="33" t="n">
        <v>0.02218247</v>
      </c>
      <c r="N70" s="33" t="n">
        <v>0.16122359</v>
      </c>
      <c r="O70" s="33" t="n">
        <v>0.0815659</v>
      </c>
      <c r="P70" s="33" t="n">
        <v>0.06825176</v>
      </c>
      <c r="Q70" s="1" t="n">
        <v>1.0746975</v>
      </c>
      <c r="R70" s="1" t="n">
        <v>0.0001041667</v>
      </c>
      <c r="S70" s="1" t="n">
        <v>0.0003125001</v>
      </c>
      <c r="T70" s="34" t="n">
        <v>11</v>
      </c>
      <c r="U70" s="34" t="n">
        <v>0</v>
      </c>
      <c r="V70" s="34" t="n">
        <v>16</v>
      </c>
      <c r="W70" s="34" t="n">
        <v>12</v>
      </c>
      <c r="X70" s="34" t="n">
        <v>0</v>
      </c>
      <c r="Y70" s="34" t="n">
        <v>0</v>
      </c>
      <c r="Z70" s="34" t="n">
        <v>0</v>
      </c>
      <c r="AA70" s="34" t="n">
        <v>13</v>
      </c>
      <c r="AB70" s="34" t="n">
        <v>2</v>
      </c>
      <c r="AC70" s="35" t="n">
        <v>120</v>
      </c>
      <c r="AD70" s="35" t="n">
        <v>279</v>
      </c>
      <c r="AE70" s="35" t="n">
        <v>359</v>
      </c>
      <c r="AF70" s="35" t="n">
        <v>1159</v>
      </c>
      <c r="AG70" s="3" t="n">
        <v>294</v>
      </c>
      <c r="AH70" s="5" t="s">
        <v>216</v>
      </c>
    </row>
    <row r="71" customFormat="false" ht="15.75" hidden="false" customHeight="false" outlineLevel="0" collapsed="false">
      <c r="A71" s="4" t="s">
        <v>219</v>
      </c>
      <c r="B71" s="0" t="s">
        <v>220</v>
      </c>
      <c r="C71" s="0" t="s">
        <v>221</v>
      </c>
      <c r="D71" s="32" t="n">
        <v>0</v>
      </c>
      <c r="E71" s="32" t="n">
        <v>0</v>
      </c>
      <c r="F71" s="32" t="n">
        <v>0.00040139</v>
      </c>
      <c r="G71" s="32" t="n">
        <v>0</v>
      </c>
      <c r="H71" s="32" t="n">
        <v>0</v>
      </c>
      <c r="I71" s="32" t="n">
        <v>0</v>
      </c>
      <c r="J71" s="32" t="n">
        <v>0</v>
      </c>
      <c r="K71" s="32" t="n">
        <v>0</v>
      </c>
      <c r="L71" s="32" t="n">
        <v>0</v>
      </c>
      <c r="M71" s="33" t="n">
        <v>0.00350626</v>
      </c>
      <c r="N71" s="33" t="n">
        <v>0</v>
      </c>
      <c r="O71" s="33" t="n">
        <v>0.00153912</v>
      </c>
      <c r="P71" s="33" t="n">
        <v>0.00279245</v>
      </c>
      <c r="Q71" s="1" t="n">
        <v>1.07365584</v>
      </c>
      <c r="R71" s="1" t="n">
        <v>0.000125</v>
      </c>
      <c r="S71" s="1" t="n">
        <v>0.0003157895</v>
      </c>
      <c r="T71" s="34" t="n">
        <v>0</v>
      </c>
      <c r="U71" s="34" t="n">
        <v>0</v>
      </c>
      <c r="V71" s="34" t="n">
        <v>1</v>
      </c>
      <c r="W71" s="34" t="n">
        <v>0</v>
      </c>
      <c r="X71" s="34" t="n">
        <v>0</v>
      </c>
      <c r="Y71" s="34" t="n">
        <v>0</v>
      </c>
      <c r="Z71" s="34" t="n">
        <v>0</v>
      </c>
      <c r="AA71" s="34" t="n">
        <v>0</v>
      </c>
      <c r="AB71" s="34" t="n">
        <v>0</v>
      </c>
      <c r="AC71" s="35" t="n">
        <v>14</v>
      </c>
      <c r="AD71" s="35" t="n">
        <v>0</v>
      </c>
      <c r="AE71" s="35" t="n">
        <v>5</v>
      </c>
      <c r="AF71" s="35" t="n">
        <v>35</v>
      </c>
      <c r="AG71" s="3" t="n">
        <v>217</v>
      </c>
      <c r="AH71" s="4" t="s">
        <v>219</v>
      </c>
    </row>
    <row r="72" customFormat="false" ht="15.75" hidden="false" customHeight="false" outlineLevel="0" collapsed="false">
      <c r="A72" s="4" t="s">
        <v>222</v>
      </c>
      <c r="B72" s="0" t="s">
        <v>223</v>
      </c>
      <c r="C72" s="0" t="s">
        <v>224</v>
      </c>
      <c r="D72" s="32" t="n">
        <v>0</v>
      </c>
      <c r="E72" s="32" t="n">
        <v>0</v>
      </c>
      <c r="F72" s="32" t="n">
        <v>0.0004949</v>
      </c>
      <c r="G72" s="32" t="n">
        <v>0</v>
      </c>
      <c r="H72" s="32" t="n">
        <v>0</v>
      </c>
      <c r="I72" s="32" t="n">
        <v>0</v>
      </c>
      <c r="J72" s="32" t="n">
        <v>0</v>
      </c>
      <c r="K72" s="32" t="n">
        <v>0</v>
      </c>
      <c r="L72" s="32" t="n">
        <v>0</v>
      </c>
      <c r="M72" s="33" t="n">
        <v>0.00524943</v>
      </c>
      <c r="N72" s="33" t="n">
        <v>0.00096529</v>
      </c>
      <c r="O72" s="33" t="n">
        <v>0.0011386</v>
      </c>
      <c r="P72" s="33" t="n">
        <v>0.00196741</v>
      </c>
      <c r="Q72" s="1" t="n">
        <v>1.0722697</v>
      </c>
      <c r="R72" s="1" t="n">
        <v>0.000125</v>
      </c>
      <c r="S72" s="1" t="n">
        <v>0.0003157895</v>
      </c>
      <c r="T72" s="34" t="n">
        <v>0</v>
      </c>
      <c r="U72" s="34" t="n">
        <v>0</v>
      </c>
      <c r="V72" s="34" t="n">
        <v>1</v>
      </c>
      <c r="W72" s="34" t="n">
        <v>0</v>
      </c>
      <c r="X72" s="34" t="n">
        <v>0</v>
      </c>
      <c r="Y72" s="34" t="n">
        <v>0</v>
      </c>
      <c r="Z72" s="34" t="n">
        <v>0</v>
      </c>
      <c r="AA72" s="34" t="n">
        <v>0</v>
      </c>
      <c r="AB72" s="34" t="n">
        <v>0</v>
      </c>
      <c r="AC72" s="35" t="n">
        <v>17</v>
      </c>
      <c r="AD72" s="35" t="n">
        <v>1</v>
      </c>
      <c r="AE72" s="35" t="n">
        <v>3</v>
      </c>
      <c r="AF72" s="35" t="n">
        <v>20</v>
      </c>
      <c r="AG72" s="3" t="n">
        <v>176</v>
      </c>
      <c r="AH72" s="4" t="s">
        <v>222</v>
      </c>
    </row>
    <row r="73" customFormat="false" ht="15.75" hidden="false" customHeight="false" outlineLevel="0" collapsed="false">
      <c r="A73" s="5" t="s">
        <v>225</v>
      </c>
      <c r="B73" s="0" t="s">
        <v>226</v>
      </c>
      <c r="C73" s="0" t="s">
        <v>227</v>
      </c>
      <c r="D73" s="32" t="n">
        <v>0</v>
      </c>
      <c r="E73" s="32" t="n">
        <v>0</v>
      </c>
      <c r="F73" s="32" t="n">
        <v>0.00012285</v>
      </c>
      <c r="G73" s="32" t="n">
        <v>0</v>
      </c>
      <c r="H73" s="32" t="n">
        <v>0</v>
      </c>
      <c r="I73" s="32" t="n">
        <v>0</v>
      </c>
      <c r="J73" s="32" t="n">
        <v>0</v>
      </c>
      <c r="K73" s="32" t="n">
        <v>0</v>
      </c>
      <c r="L73" s="32" t="n">
        <v>0</v>
      </c>
      <c r="M73" s="33" t="n">
        <v>0</v>
      </c>
      <c r="N73" s="33" t="n">
        <v>0.00071886</v>
      </c>
      <c r="O73" s="33" t="n">
        <v>0.00160164</v>
      </c>
      <c r="P73" s="33" t="n">
        <v>0.00068374</v>
      </c>
      <c r="Q73" s="1" t="n">
        <v>1.07208395</v>
      </c>
      <c r="R73" s="1" t="n">
        <v>0.000125</v>
      </c>
      <c r="S73" s="1" t="n">
        <v>0.0003157895</v>
      </c>
      <c r="T73" s="34" t="n">
        <v>0</v>
      </c>
      <c r="U73" s="34" t="n">
        <v>0</v>
      </c>
      <c r="V73" s="34" t="n">
        <v>1</v>
      </c>
      <c r="W73" s="34" t="n">
        <v>0</v>
      </c>
      <c r="X73" s="34" t="n">
        <v>0</v>
      </c>
      <c r="Y73" s="34" t="n">
        <v>0</v>
      </c>
      <c r="Z73" s="34" t="n">
        <v>0</v>
      </c>
      <c r="AA73" s="34" t="n">
        <v>0</v>
      </c>
      <c r="AB73" s="34" t="n">
        <v>0</v>
      </c>
      <c r="AC73" s="35" t="n">
        <v>0</v>
      </c>
      <c r="AD73" s="35" t="n">
        <v>3</v>
      </c>
      <c r="AE73" s="35" t="n">
        <v>17</v>
      </c>
      <c r="AF73" s="35" t="n">
        <v>28</v>
      </c>
      <c r="AG73" s="3" t="n">
        <v>709</v>
      </c>
      <c r="AH73" s="5" t="s">
        <v>225</v>
      </c>
    </row>
    <row r="74" customFormat="false" ht="15.75" hidden="false" customHeight="false" outlineLevel="0" collapsed="false">
      <c r="A74" s="4" t="s">
        <v>228</v>
      </c>
      <c r="B74" s="0" t="s">
        <v>229</v>
      </c>
      <c r="C74" s="0" t="s">
        <v>230</v>
      </c>
      <c r="D74" s="32" t="n">
        <v>0.00033606</v>
      </c>
      <c r="E74" s="32" t="n">
        <v>0</v>
      </c>
      <c r="F74" s="32" t="n">
        <v>0</v>
      </c>
      <c r="G74" s="32" t="n">
        <v>0.0003274</v>
      </c>
      <c r="H74" s="32" t="n">
        <v>0</v>
      </c>
      <c r="I74" s="32" t="n">
        <v>0</v>
      </c>
      <c r="J74" s="32" t="n">
        <v>0</v>
      </c>
      <c r="K74" s="32" t="n">
        <v>0</v>
      </c>
      <c r="L74" s="32" t="n">
        <v>0</v>
      </c>
      <c r="M74" s="33" t="n">
        <v>0</v>
      </c>
      <c r="N74" s="33" t="n">
        <v>0.00483104</v>
      </c>
      <c r="O74" s="33" t="n">
        <v>0.00633154</v>
      </c>
      <c r="P74" s="33" t="n">
        <v>0.00073848</v>
      </c>
      <c r="Q74" s="1" t="n">
        <v>1.07098393</v>
      </c>
      <c r="R74" s="1" t="n">
        <v>0.000125</v>
      </c>
      <c r="S74" s="1" t="n">
        <v>0.0003157895</v>
      </c>
      <c r="T74" s="34" t="n">
        <v>2</v>
      </c>
      <c r="U74" s="34" t="n">
        <v>0</v>
      </c>
      <c r="V74" s="34" t="n">
        <v>0</v>
      </c>
      <c r="W74" s="34" t="n">
        <v>2</v>
      </c>
      <c r="X74" s="34" t="n">
        <v>0</v>
      </c>
      <c r="Y74" s="34" t="n">
        <v>0</v>
      </c>
      <c r="Z74" s="34" t="n">
        <v>0</v>
      </c>
      <c r="AA74" s="34" t="n">
        <v>0</v>
      </c>
      <c r="AB74" s="34" t="n">
        <v>0</v>
      </c>
      <c r="AC74" s="35" t="n">
        <v>0</v>
      </c>
      <c r="AD74" s="35" t="n">
        <v>6</v>
      </c>
      <c r="AE74" s="35" t="n">
        <v>20</v>
      </c>
      <c r="AF74" s="35" t="n">
        <v>9</v>
      </c>
      <c r="AG74" s="3" t="n">
        <v>211</v>
      </c>
      <c r="AH74" s="4" t="s">
        <v>228</v>
      </c>
    </row>
    <row r="75" customFormat="false" ht="15.75" hidden="false" customHeight="false" outlineLevel="0" collapsed="false">
      <c r="A75" s="4" t="s">
        <v>231</v>
      </c>
      <c r="B75" s="0" t="s">
        <v>232</v>
      </c>
      <c r="C75" s="0" t="s">
        <v>233</v>
      </c>
      <c r="D75" s="32" t="n">
        <v>0.00045455</v>
      </c>
      <c r="E75" s="32" t="n">
        <v>0</v>
      </c>
      <c r="F75" s="32" t="n">
        <v>0</v>
      </c>
      <c r="G75" s="32" t="n">
        <v>0.00022141</v>
      </c>
      <c r="H75" s="32" t="n">
        <v>0</v>
      </c>
      <c r="I75" s="32" t="n">
        <v>0</v>
      </c>
      <c r="J75" s="32" t="n">
        <v>0</v>
      </c>
      <c r="K75" s="32" t="n">
        <v>0.00026359</v>
      </c>
      <c r="L75" s="32" t="n">
        <v>0</v>
      </c>
      <c r="M75" s="33" t="n">
        <v>0</v>
      </c>
      <c r="N75" s="33" t="n">
        <v>0.00762334</v>
      </c>
      <c r="O75" s="33" t="n">
        <v>0.00299733</v>
      </c>
      <c r="P75" s="33" t="n">
        <v>0.00610402</v>
      </c>
      <c r="Q75" s="1" t="n">
        <v>1.07043944</v>
      </c>
      <c r="R75" s="1" t="n">
        <v>0.000125</v>
      </c>
      <c r="S75" s="1" t="n">
        <v>0.0003157895</v>
      </c>
      <c r="T75" s="34" t="n">
        <v>2</v>
      </c>
      <c r="U75" s="34" t="n">
        <v>0</v>
      </c>
      <c r="V75" s="34" t="n">
        <v>0</v>
      </c>
      <c r="W75" s="34" t="n">
        <v>1</v>
      </c>
      <c r="X75" s="34" t="n">
        <v>0</v>
      </c>
      <c r="Y75" s="34" t="n">
        <v>0</v>
      </c>
      <c r="Z75" s="34" t="n">
        <v>0</v>
      </c>
      <c r="AA75" s="34" t="n">
        <v>1</v>
      </c>
      <c r="AB75" s="34" t="n">
        <v>0</v>
      </c>
      <c r="AC75" s="35" t="n">
        <v>0</v>
      </c>
      <c r="AD75" s="35" t="n">
        <v>7</v>
      </c>
      <c r="AE75" s="35" t="n">
        <v>7</v>
      </c>
      <c r="AF75" s="35" t="n">
        <v>55</v>
      </c>
      <c r="AG75" s="3" t="n">
        <v>156</v>
      </c>
      <c r="AH75" s="4" t="s">
        <v>231</v>
      </c>
    </row>
    <row r="76" customFormat="false" ht="15.75" hidden="false" customHeight="false" outlineLevel="0" collapsed="false">
      <c r="A76" s="5" t="s">
        <v>234</v>
      </c>
      <c r="B76" s="0" t="s">
        <v>235</v>
      </c>
      <c r="C76" s="0" t="s">
        <v>236</v>
      </c>
      <c r="D76" s="32" t="n">
        <v>0</v>
      </c>
      <c r="E76" s="32" t="n">
        <v>0</v>
      </c>
      <c r="F76" s="32" t="n">
        <v>0.00026718</v>
      </c>
      <c r="G76" s="32" t="n">
        <v>0</v>
      </c>
      <c r="H76" s="32" t="n">
        <v>0</v>
      </c>
      <c r="I76" s="32" t="n">
        <v>0</v>
      </c>
      <c r="J76" s="32" t="n">
        <v>0</v>
      </c>
      <c r="K76" s="32" t="n">
        <v>0</v>
      </c>
      <c r="L76" s="32" t="n">
        <v>0</v>
      </c>
      <c r="M76" s="33" t="n">
        <v>0.00050013</v>
      </c>
      <c r="N76" s="33" t="n">
        <v>0.0026057</v>
      </c>
      <c r="O76" s="33" t="n">
        <v>0.0008196</v>
      </c>
      <c r="P76" s="33" t="n">
        <v>0.00122148</v>
      </c>
      <c r="Q76" s="1" t="n">
        <v>1.07008812</v>
      </c>
      <c r="R76" s="1" t="n">
        <v>0.000125</v>
      </c>
      <c r="S76" s="1" t="n">
        <v>0.0003157895</v>
      </c>
      <c r="T76" s="34" t="n">
        <v>0</v>
      </c>
      <c r="U76" s="34" t="n">
        <v>0</v>
      </c>
      <c r="V76" s="34" t="n">
        <v>1</v>
      </c>
      <c r="W76" s="34" t="n">
        <v>0</v>
      </c>
      <c r="X76" s="34" t="n">
        <v>0</v>
      </c>
      <c r="Y76" s="34" t="n">
        <v>0</v>
      </c>
      <c r="Z76" s="34" t="n">
        <v>0</v>
      </c>
      <c r="AA76" s="34" t="n">
        <v>0</v>
      </c>
      <c r="AB76" s="34" t="n">
        <v>0</v>
      </c>
      <c r="AC76" s="35" t="n">
        <v>3</v>
      </c>
      <c r="AD76" s="35" t="n">
        <v>5</v>
      </c>
      <c r="AE76" s="35" t="n">
        <v>4</v>
      </c>
      <c r="AF76" s="35" t="n">
        <v>23</v>
      </c>
      <c r="AG76" s="3" t="n">
        <v>326</v>
      </c>
      <c r="AH76" s="5" t="s">
        <v>234</v>
      </c>
    </row>
    <row r="77" customFormat="false" ht="15.75" hidden="false" customHeight="false" outlineLevel="0" collapsed="false">
      <c r="A77" s="5" t="s">
        <v>237</v>
      </c>
      <c r="B77" s="0" t="s">
        <v>238</v>
      </c>
      <c r="C77" s="0" t="s">
        <v>239</v>
      </c>
      <c r="D77" s="32" t="n">
        <v>0</v>
      </c>
      <c r="E77" s="32" t="n">
        <v>0</v>
      </c>
      <c r="F77" s="32" t="n">
        <v>0.00015043</v>
      </c>
      <c r="G77" s="32" t="n">
        <v>0</v>
      </c>
      <c r="H77" s="32" t="n">
        <v>0</v>
      </c>
      <c r="I77" s="32" t="n">
        <v>0</v>
      </c>
      <c r="J77" s="32" t="n">
        <v>0</v>
      </c>
      <c r="K77" s="32" t="n">
        <v>0</v>
      </c>
      <c r="L77" s="32" t="n">
        <v>0</v>
      </c>
      <c r="M77" s="33" t="n">
        <v>0.00037545</v>
      </c>
      <c r="N77" s="33" t="n">
        <v>0.00117369</v>
      </c>
      <c r="O77" s="33" t="n">
        <v>0.00107061</v>
      </c>
      <c r="P77" s="33" t="n">
        <v>0.00059626</v>
      </c>
      <c r="Q77" s="1" t="n">
        <v>1.06778546</v>
      </c>
      <c r="R77" s="1" t="n">
        <v>0.000125</v>
      </c>
      <c r="S77" s="1" t="n">
        <v>0.0003157895</v>
      </c>
      <c r="T77" s="34" t="n">
        <v>0</v>
      </c>
      <c r="U77" s="34" t="n">
        <v>0</v>
      </c>
      <c r="V77" s="34" t="n">
        <v>1</v>
      </c>
      <c r="W77" s="34" t="n">
        <v>0</v>
      </c>
      <c r="X77" s="34" t="n">
        <v>0</v>
      </c>
      <c r="Y77" s="34" t="n">
        <v>0</v>
      </c>
      <c r="Z77" s="34" t="n">
        <v>0</v>
      </c>
      <c r="AA77" s="34" t="n">
        <v>0</v>
      </c>
      <c r="AB77" s="34" t="n">
        <v>0</v>
      </c>
      <c r="AC77" s="35" t="n">
        <v>4</v>
      </c>
      <c r="AD77" s="35" t="n">
        <v>4</v>
      </c>
      <c r="AE77" s="35" t="n">
        <v>9.28</v>
      </c>
      <c r="AF77" s="35" t="n">
        <v>19.940489432703</v>
      </c>
      <c r="AG77" s="3" t="n">
        <v>579</v>
      </c>
      <c r="AH77" s="5" t="s">
        <v>237</v>
      </c>
    </row>
    <row r="78" customFormat="false" ht="15.75" hidden="false" customHeight="false" outlineLevel="0" collapsed="false">
      <c r="A78" s="5" t="s">
        <v>240</v>
      </c>
      <c r="B78" s="0" t="s">
        <v>241</v>
      </c>
      <c r="C78" s="0" t="s">
        <v>242</v>
      </c>
      <c r="D78" s="32" t="n">
        <v>0</v>
      </c>
      <c r="E78" s="32" t="n">
        <v>0</v>
      </c>
      <c r="F78" s="32" t="n">
        <v>0.00026235</v>
      </c>
      <c r="G78" s="32" t="n">
        <v>0</v>
      </c>
      <c r="H78" s="32" t="n">
        <v>0</v>
      </c>
      <c r="I78" s="32" t="n">
        <v>0</v>
      </c>
      <c r="J78" s="32" t="n">
        <v>0</v>
      </c>
      <c r="K78" s="32" t="n">
        <v>0</v>
      </c>
      <c r="L78" s="32" t="n">
        <v>0</v>
      </c>
      <c r="M78" s="33" t="n">
        <v>0.00098218</v>
      </c>
      <c r="N78" s="33" t="n">
        <v>0.00102344</v>
      </c>
      <c r="O78" s="33" t="n">
        <v>0.0004024</v>
      </c>
      <c r="P78" s="33" t="n">
        <v>0.00234667</v>
      </c>
      <c r="Q78" s="1" t="n">
        <v>1.06615182</v>
      </c>
      <c r="R78" s="1" t="n">
        <v>0.000125</v>
      </c>
      <c r="S78" s="1" t="n">
        <v>0.0003157895</v>
      </c>
      <c r="T78" s="34" t="n">
        <v>0</v>
      </c>
      <c r="U78" s="34" t="n">
        <v>0</v>
      </c>
      <c r="V78" s="34" t="n">
        <v>1</v>
      </c>
      <c r="W78" s="34" t="n">
        <v>0</v>
      </c>
      <c r="X78" s="34" t="n">
        <v>0</v>
      </c>
      <c r="Y78" s="34" t="n">
        <v>0</v>
      </c>
      <c r="Z78" s="34" t="n">
        <v>0</v>
      </c>
      <c r="AA78" s="34" t="n">
        <v>0</v>
      </c>
      <c r="AB78" s="34" t="n">
        <v>0</v>
      </c>
      <c r="AC78" s="35" t="n">
        <v>6</v>
      </c>
      <c r="AD78" s="35" t="n">
        <v>2</v>
      </c>
      <c r="AE78" s="35" t="n">
        <v>2</v>
      </c>
      <c r="AF78" s="35" t="n">
        <v>45</v>
      </c>
      <c r="AG78" s="3" t="n">
        <v>332</v>
      </c>
      <c r="AH78" s="5" t="s">
        <v>240</v>
      </c>
    </row>
    <row r="79" customFormat="false" ht="15.75" hidden="false" customHeight="false" outlineLevel="0" collapsed="false">
      <c r="A79" s="5" t="s">
        <v>243</v>
      </c>
      <c r="B79" s="0" t="s">
        <v>244</v>
      </c>
      <c r="C79" s="0" t="s">
        <v>245</v>
      </c>
      <c r="D79" s="32" t="n">
        <v>0</v>
      </c>
      <c r="E79" s="32" t="n">
        <v>0</v>
      </c>
      <c r="F79" s="32" t="n">
        <v>0.00045287</v>
      </c>
      <c r="G79" s="32" t="n">
        <v>0</v>
      </c>
      <c r="H79" s="32" t="n">
        <v>0</v>
      </c>
      <c r="I79" s="32" t="n">
        <v>0</v>
      </c>
      <c r="J79" s="32" t="n">
        <v>0</v>
      </c>
      <c r="K79" s="32" t="n">
        <v>0</v>
      </c>
      <c r="L79" s="32" t="n">
        <v>0</v>
      </c>
      <c r="M79" s="33" t="n">
        <v>0.00188378</v>
      </c>
      <c r="N79" s="33" t="n">
        <v>0.00235552</v>
      </c>
      <c r="O79" s="33" t="n">
        <v>0.00188006</v>
      </c>
      <c r="P79" s="33" t="n">
        <v>0.00122814</v>
      </c>
      <c r="Q79" s="1" t="n">
        <v>1.06348191</v>
      </c>
      <c r="R79" s="1" t="n">
        <v>0.000125</v>
      </c>
      <c r="S79" s="1" t="n">
        <v>0.0003157895</v>
      </c>
      <c r="T79" s="34" t="n">
        <v>0</v>
      </c>
      <c r="U79" s="34" t="n">
        <v>0</v>
      </c>
      <c r="V79" s="34" t="n">
        <v>3</v>
      </c>
      <c r="W79" s="34" t="n">
        <v>0</v>
      </c>
      <c r="X79" s="34" t="n">
        <v>0</v>
      </c>
      <c r="Y79" s="34" t="n">
        <v>0</v>
      </c>
      <c r="Z79" s="34" t="n">
        <v>0</v>
      </c>
      <c r="AA79" s="34" t="n">
        <v>0</v>
      </c>
      <c r="AB79" s="34" t="n">
        <v>0</v>
      </c>
      <c r="AC79" s="35" t="n">
        <v>20</v>
      </c>
      <c r="AD79" s="35" t="n">
        <v>8</v>
      </c>
      <c r="AE79" s="35" t="n">
        <v>16.24</v>
      </c>
      <c r="AF79" s="35" t="n">
        <v>40.9304783092325</v>
      </c>
      <c r="AG79" s="3" t="n">
        <v>577</v>
      </c>
      <c r="AH79" s="5" t="s">
        <v>243</v>
      </c>
    </row>
    <row r="80" customFormat="false" ht="15.75" hidden="false" customHeight="false" outlineLevel="0" collapsed="false">
      <c r="A80" s="4" t="s">
        <v>246</v>
      </c>
      <c r="B80" s="0" t="s">
        <v>247</v>
      </c>
      <c r="C80" s="0" t="s">
        <v>248</v>
      </c>
      <c r="D80" s="32" t="n">
        <v>0</v>
      </c>
      <c r="E80" s="32" t="n">
        <v>0</v>
      </c>
      <c r="F80" s="32" t="n">
        <v>0.00135567</v>
      </c>
      <c r="G80" s="32" t="n">
        <v>0.0002688</v>
      </c>
      <c r="H80" s="32" t="n">
        <v>0</v>
      </c>
      <c r="I80" s="32" t="n">
        <v>0</v>
      </c>
      <c r="J80" s="32" t="n">
        <v>0</v>
      </c>
      <c r="K80" s="32" t="n">
        <v>0</v>
      </c>
      <c r="L80" s="32" t="n">
        <v>0</v>
      </c>
      <c r="M80" s="33" t="n">
        <v>0.00084587</v>
      </c>
      <c r="N80" s="33" t="n">
        <v>0.00330528</v>
      </c>
      <c r="O80" s="33" t="n">
        <v>0.01975341</v>
      </c>
      <c r="P80" s="33" t="n">
        <v>0.0026273</v>
      </c>
      <c r="Q80" s="1" t="n">
        <v>1.06293437</v>
      </c>
      <c r="R80" s="1" t="n">
        <v>0.000125</v>
      </c>
      <c r="S80" s="1" t="n">
        <v>0.0003157895</v>
      </c>
      <c r="T80" s="34" t="n">
        <v>0</v>
      </c>
      <c r="U80" s="34" t="n">
        <v>0</v>
      </c>
      <c r="V80" s="34" t="n">
        <v>4</v>
      </c>
      <c r="W80" s="34" t="n">
        <v>2</v>
      </c>
      <c r="X80" s="34" t="n">
        <v>0</v>
      </c>
      <c r="Y80" s="34" t="n">
        <v>0</v>
      </c>
      <c r="Z80" s="34" t="n">
        <v>0</v>
      </c>
      <c r="AA80" s="34" t="n">
        <v>0</v>
      </c>
      <c r="AB80" s="34" t="n">
        <v>0</v>
      </c>
      <c r="AC80" s="35" t="n">
        <v>4</v>
      </c>
      <c r="AD80" s="35" t="n">
        <v>5</v>
      </c>
      <c r="AE80" s="35" t="n">
        <v>76</v>
      </c>
      <c r="AF80" s="35" t="n">
        <v>39</v>
      </c>
      <c r="AG80" s="3" t="n">
        <v>257</v>
      </c>
      <c r="AH80" s="4" t="s">
        <v>246</v>
      </c>
    </row>
    <row r="81" customFormat="false" ht="15.75" hidden="false" customHeight="false" outlineLevel="0" collapsed="false">
      <c r="A81" s="5" t="s">
        <v>249</v>
      </c>
      <c r="B81" s="0" t="s">
        <v>250</v>
      </c>
      <c r="C81" s="0" t="s">
        <v>251</v>
      </c>
      <c r="D81" s="32" t="n">
        <v>0</v>
      </c>
      <c r="E81" s="32" t="n">
        <v>0</v>
      </c>
      <c r="F81" s="32" t="n">
        <v>0.00123373</v>
      </c>
      <c r="G81" s="32" t="n">
        <v>0.0001957</v>
      </c>
      <c r="H81" s="32" t="n">
        <v>0</v>
      </c>
      <c r="I81" s="32" t="n">
        <v>0</v>
      </c>
      <c r="J81" s="32" t="n">
        <v>0</v>
      </c>
      <c r="K81" s="32" t="n">
        <v>0.00046595</v>
      </c>
      <c r="L81" s="32" t="n">
        <v>0.00021248</v>
      </c>
      <c r="M81" s="33" t="n">
        <v>0.00015396</v>
      </c>
      <c r="N81" s="33" t="n">
        <v>0.0091443</v>
      </c>
      <c r="O81" s="33" t="n">
        <v>0.01381369</v>
      </c>
      <c r="P81" s="33" t="n">
        <v>0.01093724</v>
      </c>
      <c r="Q81" s="1" t="n">
        <v>1.06160691</v>
      </c>
      <c r="R81" s="1" t="n">
        <v>0.000125</v>
      </c>
      <c r="S81" s="1" t="n">
        <v>0.0003157895</v>
      </c>
      <c r="T81" s="34" t="n">
        <v>0</v>
      </c>
      <c r="U81" s="34" t="n">
        <v>0</v>
      </c>
      <c r="V81" s="34" t="n">
        <v>5</v>
      </c>
      <c r="W81" s="34" t="n">
        <v>2</v>
      </c>
      <c r="X81" s="34" t="n">
        <v>0</v>
      </c>
      <c r="Y81" s="34" t="n">
        <v>0</v>
      </c>
      <c r="Z81" s="34" t="n">
        <v>0</v>
      </c>
      <c r="AA81" s="34" t="n">
        <v>4</v>
      </c>
      <c r="AB81" s="34" t="n">
        <v>1</v>
      </c>
      <c r="AC81" s="35" t="n">
        <v>1</v>
      </c>
      <c r="AD81" s="35" t="n">
        <v>19</v>
      </c>
      <c r="AE81" s="35" t="n">
        <v>73</v>
      </c>
      <c r="AF81" s="35" t="n">
        <v>223</v>
      </c>
      <c r="AG81" s="3" t="n">
        <v>353</v>
      </c>
      <c r="AH81" s="5" t="s">
        <v>249</v>
      </c>
    </row>
    <row r="82" customFormat="false" ht="15.75" hidden="false" customHeight="false" outlineLevel="0" collapsed="false">
      <c r="A82" s="5" t="s">
        <v>252</v>
      </c>
      <c r="B82" s="0" t="s">
        <v>253</v>
      </c>
      <c r="C82" s="0" t="s">
        <v>254</v>
      </c>
      <c r="D82" s="32" t="n">
        <v>0</v>
      </c>
      <c r="E82" s="32" t="n">
        <v>0</v>
      </c>
      <c r="F82" s="32" t="n">
        <v>0</v>
      </c>
      <c r="G82" s="32" t="n">
        <v>0</v>
      </c>
      <c r="H82" s="32" t="n">
        <v>0</v>
      </c>
      <c r="I82" s="32" t="n">
        <v>0</v>
      </c>
      <c r="J82" s="32" t="n">
        <v>0</v>
      </c>
      <c r="K82" s="32" t="n">
        <v>0</v>
      </c>
      <c r="L82" s="32" t="n">
        <v>0</v>
      </c>
      <c r="M82" s="33" t="n">
        <v>0.00010848</v>
      </c>
      <c r="N82" s="33" t="n">
        <v>0.00101731</v>
      </c>
      <c r="O82" s="33" t="n">
        <v>0</v>
      </c>
      <c r="P82" s="33" t="n">
        <v>6.911E-005</v>
      </c>
      <c r="Q82" s="1" t="n">
        <v>1.06117415</v>
      </c>
      <c r="R82" s="1" t="n">
        <v>0.000125</v>
      </c>
      <c r="S82" s="1" t="n">
        <v>0.0003157895</v>
      </c>
      <c r="T82" s="34" t="n">
        <v>0</v>
      </c>
      <c r="U82" s="34" t="n">
        <v>0</v>
      </c>
      <c r="V82" s="34" t="n">
        <v>0</v>
      </c>
      <c r="W82" s="34" t="n">
        <v>0</v>
      </c>
      <c r="X82" s="34" t="n">
        <v>0</v>
      </c>
      <c r="Y82" s="34" t="n">
        <v>0</v>
      </c>
      <c r="Z82" s="34" t="n">
        <v>0</v>
      </c>
      <c r="AA82" s="34" t="n">
        <v>0</v>
      </c>
      <c r="AB82" s="34" t="n">
        <v>0</v>
      </c>
      <c r="AC82" s="35" t="n">
        <v>1</v>
      </c>
      <c r="AD82" s="35" t="n">
        <v>3</v>
      </c>
      <c r="AE82" s="35" t="n">
        <v>0</v>
      </c>
      <c r="AF82" s="35" t="n">
        <v>2</v>
      </c>
      <c r="AG82" s="3" t="n">
        <v>501</v>
      </c>
      <c r="AH82" s="5" t="s">
        <v>252</v>
      </c>
    </row>
    <row r="83" customFormat="false" ht="15.75" hidden="false" customHeight="false" outlineLevel="0" collapsed="false">
      <c r="A83" s="5" t="s">
        <v>255</v>
      </c>
      <c r="B83" s="0" t="s">
        <v>256</v>
      </c>
      <c r="C83" s="0" t="s">
        <v>257</v>
      </c>
      <c r="D83" s="32" t="n">
        <v>0</v>
      </c>
      <c r="E83" s="32" t="n">
        <v>0</v>
      </c>
      <c r="F83" s="32" t="n">
        <v>0</v>
      </c>
      <c r="G83" s="32" t="n">
        <v>0</v>
      </c>
      <c r="H83" s="32" t="n">
        <v>0</v>
      </c>
      <c r="I83" s="32" t="n">
        <v>0</v>
      </c>
      <c r="J83" s="32" t="n">
        <v>0</v>
      </c>
      <c r="K83" s="32" t="n">
        <v>0</v>
      </c>
      <c r="L83" s="32" t="n">
        <v>0</v>
      </c>
      <c r="M83" s="33" t="n">
        <v>0.00016151</v>
      </c>
      <c r="N83" s="33" t="n">
        <v>0</v>
      </c>
      <c r="O83" s="33" t="n">
        <v>0.00049627</v>
      </c>
      <c r="P83" s="33" t="n">
        <v>0.00050325</v>
      </c>
      <c r="Q83" s="1" t="n">
        <v>1.0588747</v>
      </c>
      <c r="R83" s="1" t="n">
        <v>0.0001458333</v>
      </c>
      <c r="S83" s="1" t="n">
        <v>0.000321839</v>
      </c>
      <c r="T83" s="34" t="n">
        <v>0</v>
      </c>
      <c r="U83" s="34" t="n">
        <v>0</v>
      </c>
      <c r="V83" s="34" t="n">
        <v>0</v>
      </c>
      <c r="W83" s="34" t="n">
        <v>0</v>
      </c>
      <c r="X83" s="34" t="n">
        <v>0</v>
      </c>
      <c r="Y83" s="34" t="n">
        <v>0</v>
      </c>
      <c r="Z83" s="34" t="n">
        <v>0</v>
      </c>
      <c r="AA83" s="34" t="n">
        <v>0</v>
      </c>
      <c r="AB83" s="34" t="n">
        <v>0</v>
      </c>
      <c r="AC83" s="35" t="n">
        <v>2</v>
      </c>
      <c r="AD83" s="35" t="n">
        <v>0</v>
      </c>
      <c r="AE83" s="35" t="n">
        <v>5</v>
      </c>
      <c r="AF83" s="35" t="n">
        <v>19.5622009569378</v>
      </c>
      <c r="AG83" s="3" t="n">
        <v>673</v>
      </c>
      <c r="AH83" s="5" t="s">
        <v>255</v>
      </c>
    </row>
    <row r="84" customFormat="false" ht="15.75" hidden="false" customHeight="false" outlineLevel="0" collapsed="false">
      <c r="A84" s="5" t="s">
        <v>258</v>
      </c>
      <c r="B84" s="0" t="s">
        <v>259</v>
      </c>
      <c r="C84" s="0" t="s">
        <v>260</v>
      </c>
      <c r="D84" s="32" t="n">
        <v>0</v>
      </c>
      <c r="E84" s="32" t="n">
        <v>0</v>
      </c>
      <c r="F84" s="32" t="n">
        <v>0.00013981</v>
      </c>
      <c r="G84" s="32" t="n">
        <v>0</v>
      </c>
      <c r="H84" s="32" t="n">
        <v>0</v>
      </c>
      <c r="I84" s="32" t="n">
        <v>0</v>
      </c>
      <c r="J84" s="32" t="n">
        <v>0</v>
      </c>
      <c r="K84" s="32" t="n">
        <v>0</v>
      </c>
      <c r="L84" s="32" t="n">
        <v>0</v>
      </c>
      <c r="M84" s="33" t="n">
        <v>0.00043617</v>
      </c>
      <c r="N84" s="33" t="n">
        <v>0.0002727</v>
      </c>
      <c r="O84" s="33" t="n">
        <v>0.00096497</v>
      </c>
      <c r="P84" s="33" t="n">
        <v>0.00089351</v>
      </c>
      <c r="Q84" s="1" t="n">
        <v>1.05504242</v>
      </c>
      <c r="R84" s="1" t="n">
        <v>0.0001458333</v>
      </c>
      <c r="S84" s="1" t="n">
        <v>0.000321839</v>
      </c>
      <c r="T84" s="34" t="n">
        <v>0</v>
      </c>
      <c r="U84" s="34" t="n">
        <v>0</v>
      </c>
      <c r="V84" s="34" t="n">
        <v>1</v>
      </c>
      <c r="W84" s="34" t="n">
        <v>0</v>
      </c>
      <c r="X84" s="34" t="n">
        <v>0</v>
      </c>
      <c r="Y84" s="34" t="n">
        <v>0</v>
      </c>
      <c r="Z84" s="34" t="n">
        <v>0</v>
      </c>
      <c r="AA84" s="34" t="n">
        <v>0</v>
      </c>
      <c r="AB84" s="34" t="n">
        <v>0</v>
      </c>
      <c r="AC84" s="35" t="n">
        <v>5</v>
      </c>
      <c r="AD84" s="35" t="n">
        <v>1</v>
      </c>
      <c r="AE84" s="35" t="n">
        <v>9</v>
      </c>
      <c r="AF84" s="35" t="n">
        <v>32.1521739130435</v>
      </c>
      <c r="AG84" s="3" t="n">
        <v>623</v>
      </c>
      <c r="AH84" s="5" t="s">
        <v>258</v>
      </c>
    </row>
    <row r="85" customFormat="false" ht="15.75" hidden="false" customHeight="false" outlineLevel="0" collapsed="false">
      <c r="A85" s="5" t="s">
        <v>261</v>
      </c>
      <c r="B85" s="0" t="s">
        <v>262</v>
      </c>
      <c r="C85" s="0" t="s">
        <v>263</v>
      </c>
      <c r="D85" s="32" t="n">
        <v>0</v>
      </c>
      <c r="E85" s="32" t="n">
        <v>0</v>
      </c>
      <c r="F85" s="32" t="n">
        <v>0</v>
      </c>
      <c r="G85" s="32" t="n">
        <v>8.156E-005</v>
      </c>
      <c r="H85" s="32" t="n">
        <v>0</v>
      </c>
      <c r="I85" s="32" t="n">
        <v>0</v>
      </c>
      <c r="J85" s="32" t="n">
        <v>0</v>
      </c>
      <c r="K85" s="32" t="n">
        <v>4.855E-005</v>
      </c>
      <c r="L85" s="32" t="n">
        <v>0</v>
      </c>
      <c r="M85" s="33" t="n">
        <v>0</v>
      </c>
      <c r="N85" s="33" t="n">
        <v>0.00060174</v>
      </c>
      <c r="O85" s="33" t="n">
        <v>0.00070977</v>
      </c>
      <c r="P85" s="33" t="n">
        <v>0.00096071</v>
      </c>
      <c r="Q85" s="1" t="n">
        <v>1.05429654</v>
      </c>
      <c r="R85" s="1" t="n">
        <v>0.0001458333</v>
      </c>
      <c r="S85" s="1" t="n">
        <v>0.000321839</v>
      </c>
      <c r="T85" s="34" t="n">
        <v>0</v>
      </c>
      <c r="U85" s="34" t="n">
        <v>0</v>
      </c>
      <c r="V85" s="34" t="n">
        <v>0</v>
      </c>
      <c r="W85" s="34" t="n">
        <v>2</v>
      </c>
      <c r="X85" s="34" t="n">
        <v>0</v>
      </c>
      <c r="Y85" s="34" t="n">
        <v>0</v>
      </c>
      <c r="Z85" s="34" t="n">
        <v>0</v>
      </c>
      <c r="AA85" s="34" t="n">
        <v>1</v>
      </c>
      <c r="AB85" s="34" t="n">
        <v>0</v>
      </c>
      <c r="AC85" s="35" t="n">
        <v>0</v>
      </c>
      <c r="AD85" s="35" t="n">
        <v>3</v>
      </c>
      <c r="AE85" s="35" t="n">
        <v>9</v>
      </c>
      <c r="AF85" s="35" t="n">
        <v>47</v>
      </c>
      <c r="AG85" s="3" t="n">
        <v>847</v>
      </c>
      <c r="AH85" s="5" t="s">
        <v>261</v>
      </c>
    </row>
    <row r="86" customFormat="false" ht="15.75" hidden="false" customHeight="false" outlineLevel="0" collapsed="false">
      <c r="A86" s="5" t="s">
        <v>264</v>
      </c>
      <c r="B86" s="0" t="s">
        <v>265</v>
      </c>
      <c r="C86" s="0" t="s">
        <v>266</v>
      </c>
      <c r="D86" s="32" t="n">
        <v>0</v>
      </c>
      <c r="E86" s="32" t="n">
        <v>0</v>
      </c>
      <c r="F86" s="32" t="n">
        <v>0</v>
      </c>
      <c r="G86" s="32" t="n">
        <v>0</v>
      </c>
      <c r="H86" s="32" t="n">
        <v>0</v>
      </c>
      <c r="I86" s="32" t="n">
        <v>0</v>
      </c>
      <c r="J86" s="32" t="n">
        <v>0</v>
      </c>
      <c r="K86" s="32" t="n">
        <v>0</v>
      </c>
      <c r="L86" s="32" t="n">
        <v>0</v>
      </c>
      <c r="M86" s="33" t="n">
        <v>0.00050068</v>
      </c>
      <c r="N86" s="33" t="n">
        <v>0.00014229</v>
      </c>
      <c r="O86" s="33" t="n">
        <v>0.00011189</v>
      </c>
      <c r="P86" s="33" t="n">
        <v>0.0003335</v>
      </c>
      <c r="Q86" s="1" t="n">
        <v>1.05244375</v>
      </c>
      <c r="R86" s="1" t="n">
        <v>0.0001458333</v>
      </c>
      <c r="S86" s="1" t="n">
        <v>0.000321839</v>
      </c>
      <c r="T86" s="34" t="n">
        <v>0</v>
      </c>
      <c r="U86" s="34" t="n">
        <v>0</v>
      </c>
      <c r="V86" s="34" t="n">
        <v>0</v>
      </c>
      <c r="W86" s="34" t="n">
        <v>0</v>
      </c>
      <c r="X86" s="34" t="n">
        <v>0</v>
      </c>
      <c r="Y86" s="34" t="n">
        <v>0</v>
      </c>
      <c r="Z86" s="34" t="n">
        <v>0</v>
      </c>
      <c r="AA86" s="34" t="n">
        <v>0</v>
      </c>
      <c r="AB86" s="34" t="n">
        <v>0</v>
      </c>
      <c r="AC86" s="35" t="n">
        <v>11</v>
      </c>
      <c r="AD86" s="35" t="n">
        <v>1</v>
      </c>
      <c r="AE86" s="35" t="n">
        <v>2</v>
      </c>
      <c r="AF86" s="35" t="n">
        <v>23</v>
      </c>
      <c r="AG86" s="3" t="n">
        <v>1194</v>
      </c>
      <c r="AH86" s="5" t="s">
        <v>264</v>
      </c>
    </row>
    <row r="87" customFormat="false" ht="15.75" hidden="false" customHeight="false" outlineLevel="0" collapsed="false">
      <c r="A87" s="5" t="s">
        <v>267</v>
      </c>
      <c r="B87" s="0" t="s">
        <v>268</v>
      </c>
      <c r="C87" s="0" t="s">
        <v>269</v>
      </c>
      <c r="D87" s="32" t="n">
        <v>0.00028592</v>
      </c>
      <c r="E87" s="32" t="n">
        <v>0</v>
      </c>
      <c r="F87" s="32" t="n">
        <v>0</v>
      </c>
      <c r="G87" s="32" t="n">
        <v>0</v>
      </c>
      <c r="H87" s="32" t="n">
        <v>0</v>
      </c>
      <c r="I87" s="32" t="n">
        <v>0</v>
      </c>
      <c r="J87" s="32" t="n">
        <v>0</v>
      </c>
      <c r="K87" s="32" t="n">
        <v>0</v>
      </c>
      <c r="L87" s="32" t="n">
        <v>0</v>
      </c>
      <c r="M87" s="33" t="n">
        <v>0.00043828</v>
      </c>
      <c r="N87" s="33" t="n">
        <v>0</v>
      </c>
      <c r="O87" s="33" t="n">
        <v>0.00221722</v>
      </c>
      <c r="P87" s="33" t="n">
        <v>0.00147238</v>
      </c>
      <c r="Q87" s="1" t="n">
        <v>1.05138618</v>
      </c>
      <c r="R87" s="1" t="n">
        <v>0.0001458333</v>
      </c>
      <c r="S87" s="1" t="n">
        <v>0.000321839</v>
      </c>
      <c r="T87" s="34" t="n">
        <v>3</v>
      </c>
      <c r="U87" s="34" t="n">
        <v>0</v>
      </c>
      <c r="V87" s="34" t="n">
        <v>0</v>
      </c>
      <c r="W87" s="34" t="n">
        <v>0</v>
      </c>
      <c r="X87" s="34" t="n">
        <v>0</v>
      </c>
      <c r="Y87" s="34" t="n">
        <v>0</v>
      </c>
      <c r="Z87" s="34" t="n">
        <v>0</v>
      </c>
      <c r="AA87" s="34" t="n">
        <v>0</v>
      </c>
      <c r="AB87" s="34" t="n">
        <v>0</v>
      </c>
      <c r="AC87" s="35" t="n">
        <v>3</v>
      </c>
      <c r="AD87" s="35" t="n">
        <v>0</v>
      </c>
      <c r="AE87" s="35" t="n">
        <v>12.3478260869565</v>
      </c>
      <c r="AF87" s="35" t="n">
        <v>31.6363636363636</v>
      </c>
      <c r="AG87" s="3" t="n">
        <v>372</v>
      </c>
      <c r="AH87" s="5" t="s">
        <v>267</v>
      </c>
    </row>
    <row r="88" customFormat="false" ht="15.75" hidden="false" customHeight="false" outlineLevel="0" collapsed="false">
      <c r="A88" s="5" t="s">
        <v>270</v>
      </c>
      <c r="B88" s="0" t="s">
        <v>271</v>
      </c>
      <c r="C88" s="0" t="s">
        <v>272</v>
      </c>
      <c r="D88" s="32" t="n">
        <v>0</v>
      </c>
      <c r="E88" s="32" t="n">
        <v>0</v>
      </c>
      <c r="F88" s="32" t="n">
        <v>0</v>
      </c>
      <c r="G88" s="32" t="n">
        <v>0</v>
      </c>
      <c r="H88" s="32" t="n">
        <v>0</v>
      </c>
      <c r="I88" s="32" t="n">
        <v>0</v>
      </c>
      <c r="J88" s="32" t="n">
        <v>0</v>
      </c>
      <c r="K88" s="32" t="n">
        <v>0</v>
      </c>
      <c r="L88" s="32" t="n">
        <v>0</v>
      </c>
      <c r="M88" s="33" t="n">
        <v>0</v>
      </c>
      <c r="N88" s="33" t="n">
        <v>0.00030777</v>
      </c>
      <c r="O88" s="33" t="n">
        <v>0.00048404</v>
      </c>
      <c r="P88" s="33" t="n">
        <v>0.00025947</v>
      </c>
      <c r="Q88" s="1" t="n">
        <v>1.05040279</v>
      </c>
      <c r="R88" s="1" t="n">
        <v>0.0001458333</v>
      </c>
      <c r="S88" s="1" t="n">
        <v>0.000321839</v>
      </c>
      <c r="T88" s="34" t="n">
        <v>0</v>
      </c>
      <c r="U88" s="34" t="n">
        <v>0</v>
      </c>
      <c r="V88" s="34" t="n">
        <v>0</v>
      </c>
      <c r="W88" s="34" t="n">
        <v>0</v>
      </c>
      <c r="X88" s="34" t="n">
        <v>0</v>
      </c>
      <c r="Y88" s="34" t="n">
        <v>0</v>
      </c>
      <c r="Z88" s="34" t="n">
        <v>0</v>
      </c>
      <c r="AA88" s="34" t="n">
        <v>0</v>
      </c>
      <c r="AB88" s="34" t="n">
        <v>0</v>
      </c>
      <c r="AC88" s="35" t="n">
        <v>0</v>
      </c>
      <c r="AD88" s="35" t="n">
        <v>1</v>
      </c>
      <c r="AE88" s="35" t="n">
        <v>4</v>
      </c>
      <c r="AF88" s="35" t="n">
        <v>8.27272727272727</v>
      </c>
      <c r="AG88" s="3" t="n">
        <v>552</v>
      </c>
      <c r="AH88" s="5" t="s">
        <v>270</v>
      </c>
    </row>
    <row r="89" customFormat="false" ht="15.75" hidden="false" customHeight="false" outlineLevel="0" collapsed="false">
      <c r="A89" s="5" t="s">
        <v>273</v>
      </c>
      <c r="B89" s="0" t="s">
        <v>274</v>
      </c>
      <c r="C89" s="0" t="s">
        <v>275</v>
      </c>
      <c r="D89" s="32" t="n">
        <v>0</v>
      </c>
      <c r="E89" s="32" t="n">
        <v>0</v>
      </c>
      <c r="F89" s="32" t="n">
        <v>0</v>
      </c>
      <c r="G89" s="32" t="n">
        <v>0.00032432</v>
      </c>
      <c r="H89" s="32" t="n">
        <v>0</v>
      </c>
      <c r="I89" s="32" t="n">
        <v>0</v>
      </c>
      <c r="J89" s="32" t="n">
        <v>0</v>
      </c>
      <c r="K89" s="32" t="n">
        <v>0</v>
      </c>
      <c r="L89" s="32" t="n">
        <v>0</v>
      </c>
      <c r="M89" s="33" t="n">
        <v>0</v>
      </c>
      <c r="N89" s="33" t="n">
        <v>0.00239284</v>
      </c>
      <c r="O89" s="33" t="n">
        <v>0.00094081</v>
      </c>
      <c r="P89" s="33" t="n">
        <v>0.00113796</v>
      </c>
      <c r="Q89" s="1" t="n">
        <v>1.04942608</v>
      </c>
      <c r="R89" s="1" t="n">
        <v>0.0001458333</v>
      </c>
      <c r="S89" s="1" t="n">
        <v>0.000321839</v>
      </c>
      <c r="T89" s="34" t="n">
        <v>0</v>
      </c>
      <c r="U89" s="34" t="n">
        <v>0</v>
      </c>
      <c r="V89" s="34" t="n">
        <v>0</v>
      </c>
      <c r="W89" s="34" t="n">
        <v>2</v>
      </c>
      <c r="X89" s="34" t="n">
        <v>0</v>
      </c>
      <c r="Y89" s="34" t="n">
        <v>0</v>
      </c>
      <c r="Z89" s="34" t="n">
        <v>0</v>
      </c>
      <c r="AA89" s="34" t="n">
        <v>0</v>
      </c>
      <c r="AB89" s="34" t="n">
        <v>0</v>
      </c>
      <c r="AC89" s="35" t="n">
        <v>0</v>
      </c>
      <c r="AD89" s="35" t="n">
        <v>3</v>
      </c>
      <c r="AE89" s="35" t="n">
        <v>3</v>
      </c>
      <c r="AF89" s="35" t="n">
        <v>14</v>
      </c>
      <c r="AG89" s="3" t="n">
        <v>213</v>
      </c>
      <c r="AH89" s="5" t="s">
        <v>273</v>
      </c>
    </row>
    <row r="90" customFormat="false" ht="15.75" hidden="false" customHeight="false" outlineLevel="0" collapsed="false">
      <c r="A90" s="5" t="s">
        <v>276</v>
      </c>
      <c r="B90" s="0" t="s">
        <v>277</v>
      </c>
      <c r="C90" s="0" t="s">
        <v>278</v>
      </c>
      <c r="D90" s="32" t="n">
        <v>0</v>
      </c>
      <c r="E90" s="32" t="n">
        <v>0</v>
      </c>
      <c r="F90" s="32" t="n">
        <v>0</v>
      </c>
      <c r="G90" s="32" t="n">
        <v>0</v>
      </c>
      <c r="H90" s="32" t="n">
        <v>0</v>
      </c>
      <c r="I90" s="32" t="n">
        <v>0</v>
      </c>
      <c r="J90" s="32" t="n">
        <v>0</v>
      </c>
      <c r="K90" s="32" t="n">
        <v>0</v>
      </c>
      <c r="L90" s="32" t="n">
        <v>0</v>
      </c>
      <c r="M90" s="33" t="n">
        <v>0.00033651</v>
      </c>
      <c r="N90" s="33" t="n">
        <v>0.00039448</v>
      </c>
      <c r="O90" s="33" t="n">
        <v>0.0002068</v>
      </c>
      <c r="P90" s="33" t="n">
        <v>9.38E-005</v>
      </c>
      <c r="Q90" s="1" t="n">
        <v>1.0475656</v>
      </c>
      <c r="R90" s="1" t="n">
        <v>0.0001458333</v>
      </c>
      <c r="S90" s="1" t="n">
        <v>0.000321839</v>
      </c>
      <c r="T90" s="34" t="n">
        <v>0</v>
      </c>
      <c r="U90" s="34" t="n">
        <v>0</v>
      </c>
      <c r="V90" s="34" t="n">
        <v>0</v>
      </c>
      <c r="W90" s="34" t="n">
        <v>0</v>
      </c>
      <c r="X90" s="34" t="n">
        <v>0</v>
      </c>
      <c r="Y90" s="34" t="n">
        <v>0</v>
      </c>
      <c r="Z90" s="34" t="n">
        <v>0</v>
      </c>
      <c r="AA90" s="34" t="n">
        <v>0</v>
      </c>
      <c r="AB90" s="34" t="n">
        <v>0</v>
      </c>
      <c r="AC90" s="35" t="n">
        <v>8</v>
      </c>
      <c r="AD90" s="35" t="n">
        <v>3</v>
      </c>
      <c r="AE90" s="35" t="n">
        <v>4</v>
      </c>
      <c r="AF90" s="35" t="n">
        <v>7</v>
      </c>
      <c r="AG90" s="3" t="n">
        <v>1292</v>
      </c>
      <c r="AH90" s="5" t="s">
        <v>276</v>
      </c>
    </row>
    <row r="91" customFormat="false" ht="15.75" hidden="false" customHeight="false" outlineLevel="0" collapsed="false">
      <c r="A91" s="5" t="s">
        <v>279</v>
      </c>
      <c r="B91" s="0" t="s">
        <v>280</v>
      </c>
      <c r="C91" s="0" t="s">
        <v>281</v>
      </c>
      <c r="D91" s="32" t="n">
        <v>0</v>
      </c>
      <c r="E91" s="32" t="n">
        <v>0</v>
      </c>
      <c r="F91" s="32" t="n">
        <v>0.00015953</v>
      </c>
      <c r="G91" s="32" t="n">
        <v>0</v>
      </c>
      <c r="H91" s="32" t="n">
        <v>0</v>
      </c>
      <c r="I91" s="32" t="n">
        <v>0</v>
      </c>
      <c r="J91" s="32" t="n">
        <v>0</v>
      </c>
      <c r="K91" s="32" t="n">
        <v>0</v>
      </c>
      <c r="L91" s="32" t="n">
        <v>0</v>
      </c>
      <c r="M91" s="33" t="n">
        <v>9.954E-005</v>
      </c>
      <c r="N91" s="33" t="n">
        <v>0.00155578</v>
      </c>
      <c r="O91" s="33" t="n">
        <v>0.00024468</v>
      </c>
      <c r="P91" s="33" t="n">
        <v>0.00060247</v>
      </c>
      <c r="Q91" s="1" t="n">
        <v>1.04568078</v>
      </c>
      <c r="R91" s="1" t="n">
        <v>0.0001458333</v>
      </c>
      <c r="S91" s="1" t="n">
        <v>0.000321839</v>
      </c>
      <c r="T91" s="34" t="n">
        <v>0</v>
      </c>
      <c r="U91" s="34" t="n">
        <v>0</v>
      </c>
      <c r="V91" s="34" t="n">
        <v>1</v>
      </c>
      <c r="W91" s="34" t="n">
        <v>0</v>
      </c>
      <c r="X91" s="34" t="n">
        <v>0</v>
      </c>
      <c r="Y91" s="34" t="n">
        <v>0</v>
      </c>
      <c r="Z91" s="34" t="n">
        <v>0</v>
      </c>
      <c r="AA91" s="34" t="n">
        <v>0</v>
      </c>
      <c r="AB91" s="34" t="n">
        <v>0</v>
      </c>
      <c r="AC91" s="35" t="n">
        <v>1</v>
      </c>
      <c r="AD91" s="35" t="n">
        <v>5</v>
      </c>
      <c r="AE91" s="35" t="n">
        <v>2</v>
      </c>
      <c r="AF91" s="35" t="n">
        <v>19</v>
      </c>
      <c r="AG91" s="3" t="n">
        <v>546</v>
      </c>
      <c r="AH91" s="5" t="s">
        <v>279</v>
      </c>
    </row>
    <row r="92" customFormat="false" ht="15.75" hidden="false" customHeight="false" outlineLevel="0" collapsed="false">
      <c r="A92" s="4" t="s">
        <v>282</v>
      </c>
      <c r="B92" s="0" t="s">
        <v>283</v>
      </c>
      <c r="C92" s="0" t="s">
        <v>284</v>
      </c>
      <c r="D92" s="32" t="n">
        <v>0</v>
      </c>
      <c r="E92" s="32" t="n">
        <v>0</v>
      </c>
      <c r="F92" s="32" t="n">
        <v>0.00090731</v>
      </c>
      <c r="G92" s="32" t="n">
        <v>0</v>
      </c>
      <c r="H92" s="32" t="n">
        <v>0</v>
      </c>
      <c r="I92" s="32" t="n">
        <v>0</v>
      </c>
      <c r="J92" s="32" t="n">
        <v>0</v>
      </c>
      <c r="K92" s="32" t="n">
        <v>0</v>
      </c>
      <c r="L92" s="32" t="n">
        <v>0</v>
      </c>
      <c r="M92" s="33" t="n">
        <v>0.00283058</v>
      </c>
      <c r="N92" s="33" t="n">
        <v>0.00088485</v>
      </c>
      <c r="O92" s="33" t="n">
        <v>0.00243533</v>
      </c>
      <c r="P92" s="33" t="n">
        <v>0.00477917</v>
      </c>
      <c r="Q92" s="1" t="n">
        <v>1.04449983</v>
      </c>
      <c r="R92" s="1" t="n">
        <v>0.0001458333</v>
      </c>
      <c r="S92" s="1" t="n">
        <v>0.000321839</v>
      </c>
      <c r="T92" s="34" t="n">
        <v>0</v>
      </c>
      <c r="U92" s="34" t="n">
        <v>0</v>
      </c>
      <c r="V92" s="34" t="n">
        <v>2</v>
      </c>
      <c r="W92" s="34" t="n">
        <v>0</v>
      </c>
      <c r="X92" s="34" t="n">
        <v>0</v>
      </c>
      <c r="Y92" s="34" t="n">
        <v>0</v>
      </c>
      <c r="Z92" s="34" t="n">
        <v>0</v>
      </c>
      <c r="AA92" s="34" t="n">
        <v>0</v>
      </c>
      <c r="AB92" s="34" t="n">
        <v>0</v>
      </c>
      <c r="AC92" s="35" t="n">
        <v>10</v>
      </c>
      <c r="AD92" s="35" t="n">
        <v>1</v>
      </c>
      <c r="AE92" s="35" t="n">
        <v>7</v>
      </c>
      <c r="AF92" s="35" t="n">
        <v>53</v>
      </c>
      <c r="AG92" s="3" t="n">
        <v>192</v>
      </c>
      <c r="AH92" s="4" t="s">
        <v>282</v>
      </c>
    </row>
    <row r="93" customFormat="false" ht="15.75" hidden="false" customHeight="false" outlineLevel="0" collapsed="false">
      <c r="A93" s="5" t="s">
        <v>285</v>
      </c>
      <c r="B93" s="0" t="s">
        <v>286</v>
      </c>
      <c r="C93" s="0" t="s">
        <v>287</v>
      </c>
      <c r="D93" s="32" t="n">
        <v>6.446E-005</v>
      </c>
      <c r="E93" s="32" t="n">
        <v>0</v>
      </c>
      <c r="F93" s="32" t="n">
        <v>0.00015837</v>
      </c>
      <c r="G93" s="32" t="n">
        <v>0</v>
      </c>
      <c r="H93" s="32" t="n">
        <v>0</v>
      </c>
      <c r="I93" s="32" t="n">
        <v>0</v>
      </c>
      <c r="J93" s="32" t="n">
        <v>0</v>
      </c>
      <c r="K93" s="32" t="n">
        <v>0.00037382</v>
      </c>
      <c r="L93" s="32" t="n">
        <v>0</v>
      </c>
      <c r="M93" s="33" t="n">
        <v>0.00523708</v>
      </c>
      <c r="N93" s="33" t="n">
        <v>0.00030889</v>
      </c>
      <c r="O93" s="33" t="n">
        <v>0.0002429</v>
      </c>
      <c r="P93" s="33" t="n">
        <v>0.00097584</v>
      </c>
      <c r="Q93" s="1" t="n">
        <v>1.04182672</v>
      </c>
      <c r="R93" s="1" t="n">
        <v>0.0001458333</v>
      </c>
      <c r="S93" s="1" t="n">
        <v>0.000321839</v>
      </c>
      <c r="T93" s="34" t="n">
        <v>1</v>
      </c>
      <c r="U93" s="34" t="n">
        <v>0</v>
      </c>
      <c r="V93" s="34" t="n">
        <v>1</v>
      </c>
      <c r="W93" s="34" t="n">
        <v>0</v>
      </c>
      <c r="X93" s="34" t="n">
        <v>0</v>
      </c>
      <c r="Y93" s="34" t="n">
        <v>0</v>
      </c>
      <c r="Z93" s="34" t="n">
        <v>0</v>
      </c>
      <c r="AA93" s="34" t="n">
        <v>5</v>
      </c>
      <c r="AB93" s="34" t="n">
        <v>0</v>
      </c>
      <c r="AC93" s="35" t="n">
        <v>53</v>
      </c>
      <c r="AD93" s="35" t="n">
        <v>1</v>
      </c>
      <c r="AE93" s="35" t="n">
        <v>2</v>
      </c>
      <c r="AF93" s="35" t="n">
        <v>31</v>
      </c>
      <c r="AG93" s="3" t="n">
        <v>550</v>
      </c>
      <c r="AH93" s="5" t="s">
        <v>285</v>
      </c>
    </row>
    <row r="94" customFormat="false" ht="15.75" hidden="false" customHeight="false" outlineLevel="0" collapsed="false">
      <c r="A94" s="4" t="s">
        <v>288</v>
      </c>
      <c r="B94" s="0" t="s">
        <v>289</v>
      </c>
      <c r="C94" s="0" t="s">
        <v>290</v>
      </c>
      <c r="D94" s="32" t="n">
        <v>0.0002686</v>
      </c>
      <c r="E94" s="32" t="n">
        <v>0</v>
      </c>
      <c r="F94" s="32" t="n">
        <v>0.00065986</v>
      </c>
      <c r="G94" s="32" t="n">
        <v>0</v>
      </c>
      <c r="H94" s="32" t="n">
        <v>0</v>
      </c>
      <c r="I94" s="32" t="n">
        <v>0</v>
      </c>
      <c r="J94" s="32" t="n">
        <v>0</v>
      </c>
      <c r="K94" s="32" t="n">
        <v>0.00015576</v>
      </c>
      <c r="L94" s="32" t="n">
        <v>0</v>
      </c>
      <c r="M94" s="33" t="n">
        <v>0.00185274</v>
      </c>
      <c r="N94" s="33" t="n">
        <v>0.00514823</v>
      </c>
      <c r="O94" s="33" t="n">
        <v>0.00126511</v>
      </c>
      <c r="P94" s="33" t="n">
        <v>0.00386924</v>
      </c>
      <c r="Q94" s="1" t="n">
        <v>1.04056678</v>
      </c>
      <c r="R94" s="1" t="n">
        <v>0.0001875</v>
      </c>
      <c r="S94" s="1" t="n">
        <v>0.0003789474</v>
      </c>
      <c r="T94" s="34" t="n">
        <v>2</v>
      </c>
      <c r="U94" s="34" t="n">
        <v>0</v>
      </c>
      <c r="V94" s="34" t="n">
        <v>2</v>
      </c>
      <c r="W94" s="34" t="n">
        <v>0</v>
      </c>
      <c r="X94" s="34" t="n">
        <v>0</v>
      </c>
      <c r="Y94" s="34" t="n">
        <v>0</v>
      </c>
      <c r="Z94" s="34" t="n">
        <v>0</v>
      </c>
      <c r="AA94" s="34" t="n">
        <v>1</v>
      </c>
      <c r="AB94" s="34" t="n">
        <v>0</v>
      </c>
      <c r="AC94" s="35" t="n">
        <v>9</v>
      </c>
      <c r="AD94" s="35" t="n">
        <v>8</v>
      </c>
      <c r="AE94" s="35" t="n">
        <v>5</v>
      </c>
      <c r="AF94" s="35" t="n">
        <v>59</v>
      </c>
      <c r="AG94" s="3" t="n">
        <v>264</v>
      </c>
      <c r="AH94" s="4" t="s">
        <v>288</v>
      </c>
    </row>
    <row r="95" customFormat="false" ht="15.75" hidden="false" customHeight="false" outlineLevel="0" collapsed="false">
      <c r="A95" s="5" t="s">
        <v>291</v>
      </c>
      <c r="B95" s="0" t="s">
        <v>292</v>
      </c>
      <c r="C95" s="0" t="s">
        <v>293</v>
      </c>
      <c r="D95" s="32" t="n">
        <v>0.00033291</v>
      </c>
      <c r="E95" s="32" t="n">
        <v>0</v>
      </c>
      <c r="F95" s="32" t="n">
        <v>0.00040893</v>
      </c>
      <c r="G95" s="32" t="n">
        <v>0</v>
      </c>
      <c r="H95" s="32" t="n">
        <v>0</v>
      </c>
      <c r="I95" s="32" t="n">
        <v>0</v>
      </c>
      <c r="J95" s="32" t="n">
        <v>0</v>
      </c>
      <c r="K95" s="32" t="n">
        <v>0</v>
      </c>
      <c r="L95" s="32" t="n">
        <v>0</v>
      </c>
      <c r="M95" s="33" t="n">
        <v>0</v>
      </c>
      <c r="N95" s="33" t="n">
        <v>0.00478568</v>
      </c>
      <c r="O95" s="33" t="n">
        <v>0.00188163</v>
      </c>
      <c r="P95" s="33" t="n">
        <v>0.00170694</v>
      </c>
      <c r="Q95" s="1" t="n">
        <v>1.04045231</v>
      </c>
      <c r="R95" s="1" t="n">
        <v>0.0001875</v>
      </c>
      <c r="S95" s="1" t="n">
        <v>0.0003789474</v>
      </c>
      <c r="T95" s="34" t="n">
        <v>2</v>
      </c>
      <c r="U95" s="34" t="n">
        <v>0</v>
      </c>
      <c r="V95" s="34" t="n">
        <v>1</v>
      </c>
      <c r="W95" s="34" t="n">
        <v>0</v>
      </c>
      <c r="X95" s="34" t="n">
        <v>0</v>
      </c>
      <c r="Y95" s="34" t="n">
        <v>0</v>
      </c>
      <c r="Z95" s="34" t="n">
        <v>0</v>
      </c>
      <c r="AA95" s="34" t="n">
        <v>0</v>
      </c>
      <c r="AB95" s="34" t="n">
        <v>0</v>
      </c>
      <c r="AC95" s="35" t="n">
        <v>0</v>
      </c>
      <c r="AD95" s="35" t="n">
        <v>6</v>
      </c>
      <c r="AE95" s="35" t="n">
        <v>6</v>
      </c>
      <c r="AF95" s="35" t="n">
        <v>21</v>
      </c>
      <c r="AG95" s="3" t="n">
        <v>213</v>
      </c>
      <c r="AH95" s="5" t="s">
        <v>291</v>
      </c>
    </row>
    <row r="96" customFormat="false" ht="15.75" hidden="false" customHeight="false" outlineLevel="0" collapsed="false">
      <c r="A96" s="4" t="s">
        <v>294</v>
      </c>
      <c r="B96" s="0" t="s">
        <v>295</v>
      </c>
      <c r="C96" s="0" t="s">
        <v>296</v>
      </c>
      <c r="D96" s="32" t="n">
        <v>0.00052139</v>
      </c>
      <c r="E96" s="32" t="n">
        <v>0</v>
      </c>
      <c r="F96" s="32" t="n">
        <v>0.00042697</v>
      </c>
      <c r="G96" s="32" t="n">
        <v>0</v>
      </c>
      <c r="H96" s="32" t="n">
        <v>0</v>
      </c>
      <c r="I96" s="32" t="n">
        <v>0</v>
      </c>
      <c r="J96" s="32" t="n">
        <v>0</v>
      </c>
      <c r="K96" s="32" t="n">
        <v>0.00020157</v>
      </c>
      <c r="L96" s="32" t="n">
        <v>0</v>
      </c>
      <c r="M96" s="33" t="n">
        <v>0.00586096</v>
      </c>
      <c r="N96" s="33" t="n">
        <v>0.0008328</v>
      </c>
      <c r="O96" s="33" t="n">
        <v>0.00032744</v>
      </c>
      <c r="P96" s="33" t="n">
        <v>0.00577107</v>
      </c>
      <c r="Q96" s="1" t="n">
        <v>1.03992797</v>
      </c>
      <c r="R96" s="1" t="n">
        <v>0.0001875</v>
      </c>
      <c r="S96" s="1" t="n">
        <v>0.0003789474</v>
      </c>
      <c r="T96" s="34" t="n">
        <v>3</v>
      </c>
      <c r="U96" s="34" t="n">
        <v>0</v>
      </c>
      <c r="V96" s="34" t="n">
        <v>1</v>
      </c>
      <c r="W96" s="34" t="n">
        <v>0</v>
      </c>
      <c r="X96" s="34" t="n">
        <v>0</v>
      </c>
      <c r="Y96" s="34" t="n">
        <v>0</v>
      </c>
      <c r="Z96" s="34" t="n">
        <v>0</v>
      </c>
      <c r="AA96" s="34" t="n">
        <v>1</v>
      </c>
      <c r="AB96" s="34" t="n">
        <v>0</v>
      </c>
      <c r="AC96" s="35" t="n">
        <v>22</v>
      </c>
      <c r="AD96" s="35" t="n">
        <v>1</v>
      </c>
      <c r="AE96" s="35" t="n">
        <v>1</v>
      </c>
      <c r="AF96" s="35" t="n">
        <v>68</v>
      </c>
      <c r="AG96" s="3" t="n">
        <v>204</v>
      </c>
      <c r="AH96" s="4" t="s">
        <v>294</v>
      </c>
    </row>
    <row r="97" customFormat="false" ht="15.75" hidden="false" customHeight="false" outlineLevel="0" collapsed="false">
      <c r="A97" s="5" t="s">
        <v>297</v>
      </c>
      <c r="B97" s="0" t="s">
        <v>298</v>
      </c>
      <c r="C97" s="0" t="s">
        <v>299</v>
      </c>
      <c r="D97" s="32" t="n">
        <v>0</v>
      </c>
      <c r="E97" s="32" t="n">
        <v>0</v>
      </c>
      <c r="F97" s="32" t="n">
        <v>0</v>
      </c>
      <c r="G97" s="32" t="n">
        <v>0</v>
      </c>
      <c r="H97" s="32" t="n">
        <v>0</v>
      </c>
      <c r="I97" s="32" t="n">
        <v>0</v>
      </c>
      <c r="J97" s="32" t="n">
        <v>0</v>
      </c>
      <c r="K97" s="32" t="n">
        <v>0</v>
      </c>
      <c r="L97" s="32" t="n">
        <v>0</v>
      </c>
      <c r="M97" s="33" t="n">
        <v>0</v>
      </c>
      <c r="N97" s="33" t="n">
        <v>0.00042052</v>
      </c>
      <c r="O97" s="33" t="n">
        <v>0.00024801</v>
      </c>
      <c r="P97" s="33" t="n">
        <v>0.00025713</v>
      </c>
      <c r="Q97" s="1" t="n">
        <v>1.03825694</v>
      </c>
      <c r="R97" s="1" t="n">
        <v>0.0001875</v>
      </c>
      <c r="S97" s="1" t="n">
        <v>0.0003789474</v>
      </c>
      <c r="T97" s="34" t="n">
        <v>0</v>
      </c>
      <c r="U97" s="34" t="n">
        <v>0</v>
      </c>
      <c r="V97" s="34" t="n">
        <v>0</v>
      </c>
      <c r="W97" s="34" t="n">
        <v>0</v>
      </c>
      <c r="X97" s="34" t="n">
        <v>0</v>
      </c>
      <c r="Y97" s="34" t="n">
        <v>0</v>
      </c>
      <c r="Z97" s="34" t="n">
        <v>0</v>
      </c>
      <c r="AA97" s="34" t="n">
        <v>0</v>
      </c>
      <c r="AB97" s="34" t="n">
        <v>0</v>
      </c>
      <c r="AC97" s="35" t="n">
        <v>0</v>
      </c>
      <c r="AD97" s="35" t="n">
        <v>2</v>
      </c>
      <c r="AE97" s="35" t="n">
        <v>3</v>
      </c>
      <c r="AF97" s="35" t="n">
        <v>12</v>
      </c>
      <c r="AG97" s="3" t="n">
        <v>808</v>
      </c>
      <c r="AH97" s="5" t="s">
        <v>297</v>
      </c>
    </row>
    <row r="98" customFormat="false" ht="15.75" hidden="false" customHeight="false" outlineLevel="0" collapsed="false">
      <c r="A98" s="5" t="s">
        <v>300</v>
      </c>
      <c r="B98" s="0" t="s">
        <v>301</v>
      </c>
      <c r="C98" s="0" t="s">
        <v>302</v>
      </c>
      <c r="D98" s="32" t="n">
        <v>0</v>
      </c>
      <c r="E98" s="32" t="n">
        <v>0</v>
      </c>
      <c r="F98" s="32" t="n">
        <v>0.00022248</v>
      </c>
      <c r="G98" s="32" t="n">
        <v>0</v>
      </c>
      <c r="H98" s="32" t="n">
        <v>0</v>
      </c>
      <c r="I98" s="32" t="n">
        <v>0</v>
      </c>
      <c r="J98" s="32" t="n">
        <v>0</v>
      </c>
      <c r="K98" s="32" t="n">
        <v>5.252E-005</v>
      </c>
      <c r="L98" s="32" t="n">
        <v>0</v>
      </c>
      <c r="M98" s="33" t="n">
        <v>0.00048586</v>
      </c>
      <c r="N98" s="33" t="n">
        <v>0.00065093</v>
      </c>
      <c r="O98" s="33" t="n">
        <v>0.00068248</v>
      </c>
      <c r="P98" s="33" t="n">
        <v>0.00149012</v>
      </c>
      <c r="Q98" s="1" t="n">
        <v>1.03811569</v>
      </c>
      <c r="R98" s="1" t="n">
        <v>0.0001875</v>
      </c>
      <c r="S98" s="1" t="n">
        <v>0.0003789474</v>
      </c>
      <c r="T98" s="34" t="n">
        <v>0</v>
      </c>
      <c r="U98" s="34" t="n">
        <v>0</v>
      </c>
      <c r="V98" s="34" t="n">
        <v>2</v>
      </c>
      <c r="W98" s="34" t="n">
        <v>0</v>
      </c>
      <c r="X98" s="34" t="n">
        <v>0</v>
      </c>
      <c r="Y98" s="34" t="n">
        <v>0</v>
      </c>
      <c r="Z98" s="34" t="n">
        <v>0</v>
      </c>
      <c r="AA98" s="34" t="n">
        <v>1</v>
      </c>
      <c r="AB98" s="34" t="n">
        <v>0</v>
      </c>
      <c r="AC98" s="35" t="n">
        <v>7</v>
      </c>
      <c r="AD98" s="35" t="n">
        <v>3</v>
      </c>
      <c r="AE98" s="35" t="n">
        <v>8</v>
      </c>
      <c r="AF98" s="35" t="n">
        <v>67.3913043478261</v>
      </c>
      <c r="AG98" s="3" t="n">
        <v>783</v>
      </c>
      <c r="AH98" s="5" t="s">
        <v>300</v>
      </c>
    </row>
    <row r="99" customFormat="false" ht="15.75" hidden="false" customHeight="false" outlineLevel="0" collapsed="false">
      <c r="A99" s="5" t="s">
        <v>303</v>
      </c>
      <c r="B99" s="0" t="s">
        <v>304</v>
      </c>
      <c r="C99" s="0" t="s">
        <v>305</v>
      </c>
      <c r="D99" s="32" t="n">
        <v>0</v>
      </c>
      <c r="E99" s="32" t="n">
        <v>0</v>
      </c>
      <c r="F99" s="32" t="n">
        <v>0</v>
      </c>
      <c r="G99" s="32" t="n">
        <v>0</v>
      </c>
      <c r="H99" s="32" t="n">
        <v>0</v>
      </c>
      <c r="I99" s="32" t="n">
        <v>0</v>
      </c>
      <c r="J99" s="32" t="n">
        <v>0</v>
      </c>
      <c r="K99" s="32" t="n">
        <v>0</v>
      </c>
      <c r="L99" s="32" t="n">
        <v>0</v>
      </c>
      <c r="M99" s="33" t="n">
        <v>0</v>
      </c>
      <c r="N99" s="33" t="n">
        <v>0.00024622</v>
      </c>
      <c r="O99" s="33" t="n">
        <v>0.00038723</v>
      </c>
      <c r="P99" s="33" t="n">
        <v>0.00027601</v>
      </c>
      <c r="Q99" s="1" t="n">
        <v>1.03645004</v>
      </c>
      <c r="R99" s="1" t="n">
        <v>0.0001875</v>
      </c>
      <c r="S99" s="1" t="n">
        <v>0.0003789474</v>
      </c>
      <c r="T99" s="34" t="n">
        <v>0</v>
      </c>
      <c r="U99" s="34" t="n">
        <v>0</v>
      </c>
      <c r="V99" s="34" t="n">
        <v>0</v>
      </c>
      <c r="W99" s="34" t="n">
        <v>0</v>
      </c>
      <c r="X99" s="34" t="n">
        <v>0</v>
      </c>
      <c r="Y99" s="34" t="n">
        <v>0</v>
      </c>
      <c r="Z99" s="34" t="n">
        <v>0</v>
      </c>
      <c r="AA99" s="34" t="n">
        <v>0</v>
      </c>
      <c r="AB99" s="34" t="n">
        <v>0</v>
      </c>
      <c r="AC99" s="35" t="n">
        <v>0</v>
      </c>
      <c r="AD99" s="35" t="n">
        <v>1</v>
      </c>
      <c r="AE99" s="35" t="n">
        <v>4</v>
      </c>
      <c r="AF99" s="35" t="n">
        <v>11</v>
      </c>
      <c r="AG99" s="3" t="n">
        <v>690</v>
      </c>
      <c r="AH99" s="5" t="s">
        <v>303</v>
      </c>
    </row>
    <row r="100" customFormat="false" ht="15.75" hidden="false" customHeight="false" outlineLevel="0" collapsed="false">
      <c r="A100" s="4" t="s">
        <v>306</v>
      </c>
      <c r="B100" s="0" t="s">
        <v>307</v>
      </c>
      <c r="C100" s="0" t="s">
        <v>308</v>
      </c>
      <c r="D100" s="32" t="n">
        <v>0.0007044</v>
      </c>
      <c r="E100" s="32" t="n">
        <v>0</v>
      </c>
      <c r="F100" s="32" t="n">
        <v>0</v>
      </c>
      <c r="G100" s="32" t="n">
        <v>0</v>
      </c>
      <c r="H100" s="32" t="n">
        <v>0</v>
      </c>
      <c r="I100" s="32" t="n">
        <v>0</v>
      </c>
      <c r="J100" s="32" t="n">
        <v>0</v>
      </c>
      <c r="K100" s="32" t="n">
        <v>0.00027232</v>
      </c>
      <c r="L100" s="32" t="n">
        <v>0</v>
      </c>
      <c r="M100" s="33" t="n">
        <v>0.00143966</v>
      </c>
      <c r="N100" s="33" t="n">
        <v>0.00225022</v>
      </c>
      <c r="O100" s="33" t="n">
        <v>0.0057508</v>
      </c>
      <c r="P100" s="33" t="n">
        <v>0.00103191</v>
      </c>
      <c r="Q100" s="1" t="n">
        <v>1.03615423</v>
      </c>
      <c r="R100" s="1" t="n">
        <v>0.0001875</v>
      </c>
      <c r="S100" s="1" t="n">
        <v>0.0003789474</v>
      </c>
      <c r="T100" s="34" t="n">
        <v>3</v>
      </c>
      <c r="U100" s="34" t="n">
        <v>0</v>
      </c>
      <c r="V100" s="34" t="n">
        <v>0</v>
      </c>
      <c r="W100" s="34" t="n">
        <v>0</v>
      </c>
      <c r="X100" s="34" t="n">
        <v>0</v>
      </c>
      <c r="Y100" s="34" t="n">
        <v>0</v>
      </c>
      <c r="Z100" s="34" t="n">
        <v>0</v>
      </c>
      <c r="AA100" s="34" t="n">
        <v>1</v>
      </c>
      <c r="AB100" s="34" t="n">
        <v>0</v>
      </c>
      <c r="AC100" s="35" t="n">
        <v>4</v>
      </c>
      <c r="AD100" s="35" t="n">
        <v>2</v>
      </c>
      <c r="AE100" s="35" t="n">
        <v>13</v>
      </c>
      <c r="AF100" s="35" t="n">
        <v>9</v>
      </c>
      <c r="AG100" s="3" t="n">
        <v>151</v>
      </c>
      <c r="AH100" s="4" t="s">
        <v>306</v>
      </c>
    </row>
    <row r="101" customFormat="false" ht="15.75" hidden="false" customHeight="false" outlineLevel="0" collapsed="false">
      <c r="A101" s="5" t="s">
        <v>309</v>
      </c>
      <c r="B101" s="0" t="s">
        <v>310</v>
      </c>
      <c r="C101" s="0" t="s">
        <v>311</v>
      </c>
      <c r="D101" s="32" t="n">
        <v>0</v>
      </c>
      <c r="E101" s="32" t="n">
        <v>0</v>
      </c>
      <c r="F101" s="32" t="n">
        <v>0</v>
      </c>
      <c r="G101" s="32" t="n">
        <v>0</v>
      </c>
      <c r="H101" s="32" t="n">
        <v>0</v>
      </c>
      <c r="I101" s="32" t="n">
        <v>0</v>
      </c>
      <c r="J101" s="32" t="n">
        <v>0</v>
      </c>
      <c r="K101" s="32" t="n">
        <v>0</v>
      </c>
      <c r="L101" s="32" t="n">
        <v>0</v>
      </c>
      <c r="M101" s="33" t="n">
        <v>0</v>
      </c>
      <c r="N101" s="33" t="n">
        <v>0.00042473</v>
      </c>
      <c r="O101" s="33" t="n">
        <v>0.00016699</v>
      </c>
      <c r="P101" s="33" t="n">
        <v>0.00028134</v>
      </c>
      <c r="Q101" s="1" t="n">
        <v>1.03215069</v>
      </c>
      <c r="R101" s="1" t="n">
        <v>0.0001875</v>
      </c>
      <c r="S101" s="1" t="n">
        <v>0.0003789474</v>
      </c>
      <c r="T101" s="34" t="n">
        <v>0</v>
      </c>
      <c r="U101" s="34" t="n">
        <v>0</v>
      </c>
      <c r="V101" s="34" t="n">
        <v>0</v>
      </c>
      <c r="W101" s="34" t="n">
        <v>0</v>
      </c>
      <c r="X101" s="34" t="n">
        <v>0</v>
      </c>
      <c r="Y101" s="34" t="n">
        <v>0</v>
      </c>
      <c r="Z101" s="34" t="n">
        <v>0</v>
      </c>
      <c r="AA101" s="34" t="n">
        <v>0</v>
      </c>
      <c r="AB101" s="34" t="n">
        <v>0</v>
      </c>
      <c r="AC101" s="35" t="n">
        <v>0</v>
      </c>
      <c r="AD101" s="35" t="n">
        <v>2</v>
      </c>
      <c r="AE101" s="35" t="n">
        <v>2</v>
      </c>
      <c r="AF101" s="35" t="n">
        <v>13</v>
      </c>
      <c r="AG101" s="3" t="n">
        <v>800</v>
      </c>
      <c r="AH101" s="5" t="s">
        <v>309</v>
      </c>
    </row>
    <row r="102" customFormat="false" ht="15.75" hidden="false" customHeight="false" outlineLevel="0" collapsed="false">
      <c r="A102" s="5" t="s">
        <v>312</v>
      </c>
      <c r="B102" s="0" t="s">
        <v>313</v>
      </c>
      <c r="C102" s="0" t="s">
        <v>314</v>
      </c>
      <c r="D102" s="32" t="n">
        <v>0</v>
      </c>
      <c r="E102" s="32" t="n">
        <v>0</v>
      </c>
      <c r="F102" s="32" t="n">
        <v>0</v>
      </c>
      <c r="G102" s="32" t="n">
        <v>0</v>
      </c>
      <c r="H102" s="32" t="n">
        <v>0</v>
      </c>
      <c r="I102" s="32" t="n">
        <v>0</v>
      </c>
      <c r="J102" s="32" t="n">
        <v>0</v>
      </c>
      <c r="K102" s="32" t="n">
        <v>0</v>
      </c>
      <c r="L102" s="32" t="n">
        <v>0</v>
      </c>
      <c r="M102" s="33" t="n">
        <v>0</v>
      </c>
      <c r="N102" s="33" t="n">
        <v>0.00025938</v>
      </c>
      <c r="O102" s="33" t="n">
        <v>0.00050991</v>
      </c>
      <c r="P102" s="33" t="n">
        <v>5.286E-005</v>
      </c>
      <c r="Q102" s="1" t="n">
        <v>1.0255155</v>
      </c>
      <c r="R102" s="1" t="n">
        <v>0.0002708333</v>
      </c>
      <c r="S102" s="1" t="n">
        <v>0.0005360824</v>
      </c>
      <c r="T102" s="34" t="n">
        <v>0</v>
      </c>
      <c r="U102" s="34" t="n">
        <v>0</v>
      </c>
      <c r="V102" s="34" t="n">
        <v>0</v>
      </c>
      <c r="W102" s="34" t="n">
        <v>0</v>
      </c>
      <c r="X102" s="34" t="n">
        <v>0</v>
      </c>
      <c r="Y102" s="34" t="n">
        <v>0</v>
      </c>
      <c r="Z102" s="34" t="n">
        <v>0</v>
      </c>
      <c r="AA102" s="34" t="n">
        <v>0</v>
      </c>
      <c r="AB102" s="34" t="n">
        <v>0</v>
      </c>
      <c r="AC102" s="35" t="n">
        <v>0</v>
      </c>
      <c r="AD102" s="35" t="n">
        <v>1</v>
      </c>
      <c r="AE102" s="35" t="n">
        <v>5</v>
      </c>
      <c r="AF102" s="35" t="n">
        <v>2</v>
      </c>
      <c r="AG102" s="3" t="n">
        <v>655</v>
      </c>
      <c r="AH102" s="5" t="s">
        <v>312</v>
      </c>
    </row>
    <row r="103" customFormat="false" ht="15.75" hidden="false" customHeight="false" outlineLevel="0" collapsed="false">
      <c r="A103" s="5" t="s">
        <v>315</v>
      </c>
      <c r="B103" s="0" t="s">
        <v>316</v>
      </c>
      <c r="C103" s="0" t="s">
        <v>317</v>
      </c>
      <c r="D103" s="32" t="n">
        <v>0</v>
      </c>
      <c r="E103" s="32" t="n">
        <v>0</v>
      </c>
      <c r="F103" s="32" t="n">
        <v>0</v>
      </c>
      <c r="G103" s="32" t="n">
        <v>0</v>
      </c>
      <c r="H103" s="32" t="n">
        <v>0</v>
      </c>
      <c r="I103" s="32" t="n">
        <v>0</v>
      </c>
      <c r="J103" s="32" t="n">
        <v>0</v>
      </c>
      <c r="K103" s="32" t="n">
        <v>0</v>
      </c>
      <c r="L103" s="32" t="n">
        <v>0</v>
      </c>
      <c r="M103" s="33" t="n">
        <v>0</v>
      </c>
      <c r="N103" s="33" t="n">
        <v>0.00033443</v>
      </c>
      <c r="O103" s="33" t="n">
        <v>0.00013149</v>
      </c>
      <c r="P103" s="33" t="n">
        <v>0.00034081</v>
      </c>
      <c r="Q103" s="1" t="n">
        <v>1.02334544</v>
      </c>
      <c r="R103" s="1" t="n">
        <v>0.0002708333</v>
      </c>
      <c r="S103" s="1" t="n">
        <v>0.0005360824</v>
      </c>
      <c r="T103" s="34" t="n">
        <v>0</v>
      </c>
      <c r="U103" s="34" t="n">
        <v>0</v>
      </c>
      <c r="V103" s="34" t="n">
        <v>0</v>
      </c>
      <c r="W103" s="34" t="n">
        <v>0</v>
      </c>
      <c r="X103" s="34" t="n">
        <v>0</v>
      </c>
      <c r="Y103" s="34" t="n">
        <v>0</v>
      </c>
      <c r="Z103" s="34" t="n">
        <v>0</v>
      </c>
      <c r="AA103" s="34" t="n">
        <v>0</v>
      </c>
      <c r="AB103" s="34" t="n">
        <v>0</v>
      </c>
      <c r="AC103" s="35" t="n">
        <v>0</v>
      </c>
      <c r="AD103" s="35" t="n">
        <v>1</v>
      </c>
      <c r="AE103" s="35" t="n">
        <v>1</v>
      </c>
      <c r="AF103" s="35" t="n">
        <v>10</v>
      </c>
      <c r="AG103" s="3" t="n">
        <v>508</v>
      </c>
      <c r="AH103" s="5" t="s">
        <v>315</v>
      </c>
    </row>
    <row r="104" customFormat="false" ht="15.75" hidden="false" customHeight="false" outlineLevel="0" collapsed="false">
      <c r="A104" s="4" t="s">
        <v>318</v>
      </c>
      <c r="B104" s="0" t="s">
        <v>319</v>
      </c>
      <c r="C104" s="0" t="s">
        <v>320</v>
      </c>
      <c r="D104" s="32" t="n">
        <v>0</v>
      </c>
      <c r="E104" s="32" t="n">
        <v>0</v>
      </c>
      <c r="F104" s="32" t="n">
        <v>0</v>
      </c>
      <c r="G104" s="32" t="n">
        <v>0.00246717</v>
      </c>
      <c r="H104" s="32" t="n">
        <v>0</v>
      </c>
      <c r="I104" s="32" t="n">
        <v>0</v>
      </c>
      <c r="J104" s="32" t="n">
        <v>0</v>
      </c>
      <c r="K104" s="32" t="n">
        <v>0</v>
      </c>
      <c r="L104" s="32" t="n">
        <v>0</v>
      </c>
      <c r="M104" s="33" t="n">
        <v>0.00543471</v>
      </c>
      <c r="N104" s="33" t="n">
        <v>0</v>
      </c>
      <c r="O104" s="33" t="n">
        <v>0.00190851</v>
      </c>
      <c r="P104" s="33" t="n">
        <v>0.01508723</v>
      </c>
      <c r="Q104" s="1" t="n">
        <v>1.01845945</v>
      </c>
      <c r="R104" s="1" t="n">
        <v>0.0002916667</v>
      </c>
      <c r="S104" s="1" t="n">
        <v>0.0005714286</v>
      </c>
      <c r="T104" s="34" t="n">
        <v>0</v>
      </c>
      <c r="U104" s="34" t="n">
        <v>0</v>
      </c>
      <c r="V104" s="34" t="n">
        <v>0</v>
      </c>
      <c r="W104" s="34" t="n">
        <v>5</v>
      </c>
      <c r="X104" s="34" t="n">
        <v>0</v>
      </c>
      <c r="Y104" s="34" t="n">
        <v>0</v>
      </c>
      <c r="Z104" s="34" t="n">
        <v>0</v>
      </c>
      <c r="AA104" s="34" t="n">
        <v>0</v>
      </c>
      <c r="AB104" s="34" t="n">
        <v>0</v>
      </c>
      <c r="AC104" s="35" t="n">
        <v>7</v>
      </c>
      <c r="AD104" s="35" t="n">
        <v>0</v>
      </c>
      <c r="AE104" s="35" t="n">
        <v>2</v>
      </c>
      <c r="AF104" s="35" t="n">
        <v>61</v>
      </c>
      <c r="AG104" s="3" t="n">
        <v>70</v>
      </c>
      <c r="AH104" s="4" t="s">
        <v>318</v>
      </c>
    </row>
    <row r="105" customFormat="false" ht="15.75" hidden="false" customHeight="false" outlineLevel="0" collapsed="false">
      <c r="A105" s="5" t="s">
        <v>321</v>
      </c>
      <c r="B105" s="0" t="s">
        <v>322</v>
      </c>
      <c r="C105" s="0" t="s">
        <v>323</v>
      </c>
      <c r="D105" s="32" t="n">
        <v>0</v>
      </c>
      <c r="E105" s="32" t="n">
        <v>0</v>
      </c>
      <c r="F105" s="32" t="n">
        <v>0</v>
      </c>
      <c r="G105" s="32" t="n">
        <v>0</v>
      </c>
      <c r="H105" s="32" t="n">
        <v>0</v>
      </c>
      <c r="I105" s="32" t="n">
        <v>0</v>
      </c>
      <c r="J105" s="32" t="n">
        <v>0</v>
      </c>
      <c r="K105" s="32" t="n">
        <v>0</v>
      </c>
      <c r="L105" s="32" t="n">
        <v>0</v>
      </c>
      <c r="M105" s="33" t="n">
        <v>0</v>
      </c>
      <c r="N105" s="33" t="n">
        <v>0.00038007</v>
      </c>
      <c r="O105" s="33" t="n">
        <v>0.00029887</v>
      </c>
      <c r="P105" s="33" t="n">
        <v>7.746E-005</v>
      </c>
      <c r="Q105" s="1" t="n">
        <v>1.01566852</v>
      </c>
      <c r="R105" s="1" t="n">
        <v>0.0003125</v>
      </c>
      <c r="S105" s="1" t="n">
        <v>0.0006</v>
      </c>
      <c r="T105" s="34" t="n">
        <v>0</v>
      </c>
      <c r="U105" s="34" t="n">
        <v>0</v>
      </c>
      <c r="V105" s="34" t="n">
        <v>0</v>
      </c>
      <c r="W105" s="34" t="n">
        <v>0</v>
      </c>
      <c r="X105" s="34" t="n">
        <v>0</v>
      </c>
      <c r="Y105" s="34" t="n">
        <v>0</v>
      </c>
      <c r="Z105" s="34" t="n">
        <v>0</v>
      </c>
      <c r="AA105" s="34" t="n">
        <v>0</v>
      </c>
      <c r="AB105" s="34" t="n">
        <v>0</v>
      </c>
      <c r="AC105" s="35" t="n">
        <v>0</v>
      </c>
      <c r="AD105" s="35" t="n">
        <v>1</v>
      </c>
      <c r="AE105" s="35" t="n">
        <v>2</v>
      </c>
      <c r="AF105" s="35" t="n">
        <v>2</v>
      </c>
      <c r="AG105" s="3" t="n">
        <v>447</v>
      </c>
      <c r="AH105" s="5" t="s">
        <v>321</v>
      </c>
    </row>
    <row r="106" customFormat="false" ht="15.75" hidden="false" customHeight="false" outlineLevel="0" collapsed="false">
      <c r="A106" s="4" t="s">
        <v>324</v>
      </c>
      <c r="B106" s="0" t="s">
        <v>325</v>
      </c>
      <c r="C106" s="0" t="s">
        <v>326</v>
      </c>
      <c r="D106" s="32" t="n">
        <v>0</v>
      </c>
      <c r="E106" s="32" t="n">
        <v>0</v>
      </c>
      <c r="F106" s="32" t="n">
        <v>0.00105578</v>
      </c>
      <c r="G106" s="32" t="n">
        <v>0</v>
      </c>
      <c r="H106" s="32" t="n">
        <v>0</v>
      </c>
      <c r="I106" s="32" t="n">
        <v>0</v>
      </c>
      <c r="J106" s="32" t="n">
        <v>0</v>
      </c>
      <c r="K106" s="32" t="n">
        <v>0</v>
      </c>
      <c r="L106" s="32" t="n">
        <v>0</v>
      </c>
      <c r="M106" s="33" t="n">
        <v>0.00428189</v>
      </c>
      <c r="N106" s="33" t="n">
        <v>0</v>
      </c>
      <c r="O106" s="33" t="n">
        <v>0.00080967</v>
      </c>
      <c r="P106" s="33" t="n">
        <v>0.0036725</v>
      </c>
      <c r="Q106" s="1" t="n">
        <v>1.01031053</v>
      </c>
      <c r="R106" s="1" t="n">
        <v>0.0003125</v>
      </c>
      <c r="S106" s="1" t="n">
        <v>0.0006</v>
      </c>
      <c r="T106" s="34" t="n">
        <v>0</v>
      </c>
      <c r="U106" s="34" t="n">
        <v>0</v>
      </c>
      <c r="V106" s="34" t="n">
        <v>2</v>
      </c>
      <c r="W106" s="34" t="n">
        <v>0</v>
      </c>
      <c r="X106" s="34" t="n">
        <v>0</v>
      </c>
      <c r="Y106" s="34" t="n">
        <v>0</v>
      </c>
      <c r="Z106" s="34" t="n">
        <v>0</v>
      </c>
      <c r="AA106" s="34" t="n">
        <v>0</v>
      </c>
      <c r="AB106" s="34" t="n">
        <v>0</v>
      </c>
      <c r="AC106" s="35" t="n">
        <v>13</v>
      </c>
      <c r="AD106" s="35" t="n">
        <v>0</v>
      </c>
      <c r="AE106" s="35" t="n">
        <v>2</v>
      </c>
      <c r="AF106" s="35" t="n">
        <v>35</v>
      </c>
      <c r="AG106" s="3" t="n">
        <v>165</v>
      </c>
      <c r="AH106" s="4" t="s">
        <v>324</v>
      </c>
    </row>
    <row r="107" customFormat="false" ht="15.75" hidden="false" customHeight="false" outlineLevel="0" collapsed="false">
      <c r="A107" s="5" t="s">
        <v>327</v>
      </c>
      <c r="B107" s="0" t="s">
        <v>328</v>
      </c>
      <c r="C107" s="0" t="s">
        <v>329</v>
      </c>
      <c r="D107" s="32" t="n">
        <v>0.00219719</v>
      </c>
      <c r="E107" s="32" t="n">
        <v>0</v>
      </c>
      <c r="F107" s="32" t="n">
        <v>0.00122678</v>
      </c>
      <c r="G107" s="32" t="n">
        <v>0.00029189</v>
      </c>
      <c r="H107" s="32" t="n">
        <v>0</v>
      </c>
      <c r="I107" s="32" t="n">
        <v>0.00014488</v>
      </c>
      <c r="J107" s="32" t="n">
        <v>0.00027897</v>
      </c>
      <c r="K107" s="32" t="n">
        <v>0.00086873</v>
      </c>
      <c r="L107" s="32" t="n">
        <v>0</v>
      </c>
      <c r="M107" s="33" t="n">
        <v>0.01928938</v>
      </c>
      <c r="N107" s="33" t="n">
        <v>0.00526424</v>
      </c>
      <c r="O107" s="33" t="n">
        <v>0.00432774</v>
      </c>
      <c r="P107" s="33" t="n">
        <v>0.01160717</v>
      </c>
      <c r="Q107" s="1" t="n">
        <v>1.00464579</v>
      </c>
      <c r="R107" s="1" t="n">
        <v>0.0003541667</v>
      </c>
      <c r="S107" s="1" t="n">
        <v>0.0006666667</v>
      </c>
      <c r="T107" s="34" t="n">
        <v>44</v>
      </c>
      <c r="U107" s="34" t="n">
        <v>0</v>
      </c>
      <c r="V107" s="34" t="n">
        <v>10</v>
      </c>
      <c r="W107" s="34" t="n">
        <v>6</v>
      </c>
      <c r="X107" s="34" t="n">
        <v>0</v>
      </c>
      <c r="Y107" s="34" t="n">
        <v>1</v>
      </c>
      <c r="Z107" s="34" t="n">
        <v>3</v>
      </c>
      <c r="AA107" s="34" t="n">
        <v>15</v>
      </c>
      <c r="AB107" s="34" t="n">
        <v>0</v>
      </c>
      <c r="AC107" s="35" t="n">
        <v>252</v>
      </c>
      <c r="AD107" s="35" t="n">
        <v>22</v>
      </c>
      <c r="AE107" s="35" t="n">
        <v>46</v>
      </c>
      <c r="AF107" s="35" t="n">
        <v>476</v>
      </c>
      <c r="AG107" s="3" t="n">
        <v>710</v>
      </c>
      <c r="AH107" s="5" t="s">
        <v>327</v>
      </c>
    </row>
    <row r="108" customFormat="false" ht="15.75" hidden="false" customHeight="false" outlineLevel="0" collapsed="false">
      <c r="A108" s="5" t="s">
        <v>330</v>
      </c>
      <c r="B108" s="0" t="s">
        <v>331</v>
      </c>
      <c r="C108" s="0" t="s">
        <v>332</v>
      </c>
      <c r="D108" s="32" t="n">
        <v>0</v>
      </c>
      <c r="E108" s="32" t="n">
        <v>0</v>
      </c>
      <c r="F108" s="32" t="n">
        <v>0.00044553</v>
      </c>
      <c r="G108" s="32" t="n">
        <v>0</v>
      </c>
      <c r="H108" s="32" t="n">
        <v>0</v>
      </c>
      <c r="I108" s="32" t="n">
        <v>0</v>
      </c>
      <c r="J108" s="32" t="n">
        <v>0</v>
      </c>
      <c r="K108" s="32" t="n">
        <v>0</v>
      </c>
      <c r="L108" s="32" t="n">
        <v>0</v>
      </c>
      <c r="M108" s="33" t="n">
        <v>0.00041699</v>
      </c>
      <c r="N108" s="33" t="n">
        <v>0.00130352</v>
      </c>
      <c r="O108" s="33" t="n">
        <v>0.00170838</v>
      </c>
      <c r="P108" s="33" t="n">
        <v>0.00026568</v>
      </c>
      <c r="Q108" s="1" t="n">
        <v>1.00276394</v>
      </c>
      <c r="R108" s="1" t="n">
        <v>0.0003541667</v>
      </c>
      <c r="S108" s="1" t="n">
        <v>0.0006666667</v>
      </c>
      <c r="T108" s="34" t="n">
        <v>0</v>
      </c>
      <c r="U108" s="34" t="n">
        <v>0</v>
      </c>
      <c r="V108" s="34" t="n">
        <v>2</v>
      </c>
      <c r="W108" s="34" t="n">
        <v>0</v>
      </c>
      <c r="X108" s="34" t="n">
        <v>0</v>
      </c>
      <c r="Y108" s="34" t="n">
        <v>0</v>
      </c>
      <c r="Z108" s="34" t="n">
        <v>0</v>
      </c>
      <c r="AA108" s="34" t="n">
        <v>0</v>
      </c>
      <c r="AB108" s="34" t="n">
        <v>0</v>
      </c>
      <c r="AC108" s="35" t="n">
        <v>3</v>
      </c>
      <c r="AD108" s="35" t="n">
        <v>3</v>
      </c>
      <c r="AE108" s="35" t="n">
        <v>10</v>
      </c>
      <c r="AF108" s="35" t="n">
        <v>6</v>
      </c>
      <c r="AG108" s="3" t="n">
        <v>391</v>
      </c>
      <c r="AH108" s="5" t="s">
        <v>330</v>
      </c>
    </row>
    <row r="109" customFormat="false" ht="15.75" hidden="false" customHeight="false" outlineLevel="0" collapsed="false">
      <c r="A109" s="0" t="s">
        <v>333</v>
      </c>
      <c r="B109" s="0" t="s">
        <v>334</v>
      </c>
      <c r="C109" s="0" t="s">
        <v>335</v>
      </c>
      <c r="D109" s="32" t="n">
        <v>0</v>
      </c>
      <c r="E109" s="32" t="n">
        <v>0</v>
      </c>
      <c r="F109" s="32" t="n">
        <v>0</v>
      </c>
      <c r="G109" s="32" t="n">
        <v>0</v>
      </c>
      <c r="H109" s="32" t="n">
        <v>0</v>
      </c>
      <c r="I109" s="32" t="n">
        <v>0</v>
      </c>
      <c r="J109" s="32" t="n">
        <v>0</v>
      </c>
      <c r="K109" s="32" t="n">
        <v>0</v>
      </c>
      <c r="L109" s="32" t="n">
        <v>0</v>
      </c>
      <c r="M109" s="33" t="n">
        <v>0</v>
      </c>
      <c r="N109" s="33" t="n">
        <v>0.00029191</v>
      </c>
      <c r="O109" s="33" t="n">
        <v>0.00022955</v>
      </c>
      <c r="P109" s="33" t="n">
        <v>8.924E-005</v>
      </c>
      <c r="Q109" s="1" t="n">
        <v>0.98667854</v>
      </c>
      <c r="R109" s="1" t="n">
        <v>0.0006041667</v>
      </c>
      <c r="S109" s="1" t="n">
        <v>0.001104762</v>
      </c>
      <c r="T109" s="34" t="n">
        <v>0</v>
      </c>
      <c r="U109" s="34" t="n">
        <v>0</v>
      </c>
      <c r="V109" s="34" t="n">
        <v>0</v>
      </c>
      <c r="W109" s="34" t="n">
        <v>0</v>
      </c>
      <c r="X109" s="34" t="n">
        <v>0</v>
      </c>
      <c r="Y109" s="34" t="n">
        <v>0</v>
      </c>
      <c r="Z109" s="34" t="n">
        <v>0</v>
      </c>
      <c r="AA109" s="34" t="n">
        <v>0</v>
      </c>
      <c r="AB109" s="34" t="n">
        <v>0</v>
      </c>
      <c r="AC109" s="35" t="n">
        <v>0</v>
      </c>
      <c r="AD109" s="35" t="n">
        <v>1</v>
      </c>
      <c r="AE109" s="35" t="n">
        <v>2</v>
      </c>
      <c r="AF109" s="35" t="n">
        <v>3</v>
      </c>
      <c r="AG109" s="3" t="n">
        <v>582</v>
      </c>
      <c r="AH109" s="0" t="s">
        <v>333</v>
      </c>
    </row>
    <row r="110" customFormat="false" ht="15.75" hidden="false" customHeight="false" outlineLevel="0" collapsed="false">
      <c r="A110" s="0" t="s">
        <v>336</v>
      </c>
      <c r="B110" s="0" t="s">
        <v>337</v>
      </c>
      <c r="C110" s="0" t="s">
        <v>338</v>
      </c>
      <c r="D110" s="32" t="n">
        <v>0.00352032</v>
      </c>
      <c r="E110" s="32" t="n">
        <v>0.00885469</v>
      </c>
      <c r="F110" s="32" t="n">
        <v>0.00370645</v>
      </c>
      <c r="G110" s="32" t="n">
        <v>0.00465437</v>
      </c>
      <c r="H110" s="32" t="n">
        <v>0</v>
      </c>
      <c r="I110" s="32" t="n">
        <v>0</v>
      </c>
      <c r="J110" s="32" t="n">
        <v>0.00046825</v>
      </c>
      <c r="K110" s="32" t="n">
        <v>0.00247885</v>
      </c>
      <c r="L110" s="32" t="n">
        <v>0.00106392</v>
      </c>
      <c r="M110" s="33" t="n">
        <v>0.07766619</v>
      </c>
      <c r="N110" s="33" t="n">
        <v>0.0277128</v>
      </c>
      <c r="O110" s="33" t="n">
        <v>0.04429493</v>
      </c>
      <c r="P110" s="33" t="n">
        <v>0.03855567</v>
      </c>
      <c r="Q110" s="1" t="n">
        <v>0.98654662</v>
      </c>
      <c r="R110" s="1" t="n">
        <v>0.0006041667</v>
      </c>
      <c r="S110" s="1" t="n">
        <v>0.001104762</v>
      </c>
      <c r="T110" s="34" t="n">
        <v>28</v>
      </c>
      <c r="U110" s="34" t="n">
        <v>4</v>
      </c>
      <c r="V110" s="34" t="n">
        <v>12</v>
      </c>
      <c r="W110" s="34" t="n">
        <v>38</v>
      </c>
      <c r="X110" s="34" t="n">
        <v>0</v>
      </c>
      <c r="Y110" s="34" t="n">
        <v>0</v>
      </c>
      <c r="Z110" s="34" t="n">
        <v>2</v>
      </c>
      <c r="AA110" s="34" t="n">
        <v>17</v>
      </c>
      <c r="AB110" s="34" t="n">
        <v>4</v>
      </c>
      <c r="AC110" s="35" t="n">
        <v>403</v>
      </c>
      <c r="AD110" s="35" t="n">
        <v>46</v>
      </c>
      <c r="AE110" s="35" t="n">
        <v>187</v>
      </c>
      <c r="AF110" s="35" t="n">
        <v>628</v>
      </c>
      <c r="AG110" s="3" t="n">
        <v>282</v>
      </c>
      <c r="AH110" s="0" t="s">
        <v>336</v>
      </c>
    </row>
    <row r="111" customFormat="false" ht="15.75" hidden="false" customHeight="false" outlineLevel="0" collapsed="false">
      <c r="A111" s="0" t="s">
        <v>339</v>
      </c>
      <c r="B111" s="0" t="s">
        <v>340</v>
      </c>
      <c r="C111" s="0" t="s">
        <v>341</v>
      </c>
      <c r="D111" s="32" t="n">
        <v>0</v>
      </c>
      <c r="E111" s="32" t="n">
        <v>0</v>
      </c>
      <c r="F111" s="32" t="n">
        <v>0</v>
      </c>
      <c r="G111" s="32" t="n">
        <v>0</v>
      </c>
      <c r="H111" s="32" t="n">
        <v>0</v>
      </c>
      <c r="I111" s="32" t="n">
        <v>0</v>
      </c>
      <c r="J111" s="32" t="n">
        <v>0</v>
      </c>
      <c r="K111" s="32" t="n">
        <v>0</v>
      </c>
      <c r="L111" s="32" t="n">
        <v>0</v>
      </c>
      <c r="M111" s="33" t="n">
        <v>0.0004375</v>
      </c>
      <c r="N111" s="33" t="n">
        <v>0</v>
      </c>
      <c r="O111" s="33" t="n">
        <v>5.975E-005</v>
      </c>
      <c r="P111" s="33" t="n">
        <v>0.0001084</v>
      </c>
      <c r="Q111" s="1" t="n">
        <v>0.98543823</v>
      </c>
      <c r="R111" s="1" t="n">
        <v>0.0006041667</v>
      </c>
      <c r="S111" s="1" t="n">
        <v>0.001104762</v>
      </c>
      <c r="T111" s="34" t="n">
        <v>0</v>
      </c>
      <c r="U111" s="34" t="n">
        <v>0</v>
      </c>
      <c r="V111" s="34" t="n">
        <v>0</v>
      </c>
      <c r="W111" s="34" t="n">
        <v>0</v>
      </c>
      <c r="X111" s="34" t="n">
        <v>0</v>
      </c>
      <c r="Y111" s="34" t="n">
        <v>0</v>
      </c>
      <c r="Z111" s="34" t="n">
        <v>0</v>
      </c>
      <c r="AA111" s="34" t="n">
        <v>0</v>
      </c>
      <c r="AB111" s="34" t="n">
        <v>0</v>
      </c>
      <c r="AC111" s="35" t="n">
        <v>9</v>
      </c>
      <c r="AD111" s="35" t="n">
        <v>0</v>
      </c>
      <c r="AE111" s="35" t="n">
        <v>1</v>
      </c>
      <c r="AF111" s="35" t="n">
        <v>7</v>
      </c>
      <c r="AG111" s="3" t="n">
        <v>1118</v>
      </c>
      <c r="AH111" s="0" t="s">
        <v>339</v>
      </c>
    </row>
    <row r="112" customFormat="false" ht="15.75" hidden="false" customHeight="false" outlineLevel="0" collapsed="false">
      <c r="A112" s="0" t="s">
        <v>342</v>
      </c>
      <c r="B112" s="0" t="s">
        <v>343</v>
      </c>
      <c r="C112" s="0" t="s">
        <v>344</v>
      </c>
      <c r="D112" s="32" t="n">
        <v>0</v>
      </c>
      <c r="E112" s="32" t="n">
        <v>0</v>
      </c>
      <c r="F112" s="32" t="n">
        <v>0</v>
      </c>
      <c r="G112" s="32" t="n">
        <v>0</v>
      </c>
      <c r="H112" s="32" t="n">
        <v>0</v>
      </c>
      <c r="I112" s="32" t="n">
        <v>0</v>
      </c>
      <c r="J112" s="32" t="n">
        <v>0</v>
      </c>
      <c r="K112" s="32" t="n">
        <v>0</v>
      </c>
      <c r="L112" s="32" t="n">
        <v>0</v>
      </c>
      <c r="M112" s="33" t="n">
        <v>0</v>
      </c>
      <c r="N112" s="33" t="n">
        <v>0.00021183</v>
      </c>
      <c r="O112" s="33" t="n">
        <v>0.00016658</v>
      </c>
      <c r="P112" s="33" t="n">
        <v>0.00021588</v>
      </c>
      <c r="Q112" s="1" t="n">
        <v>0.98257605</v>
      </c>
      <c r="R112" s="1" t="n">
        <v>0.0006458333</v>
      </c>
      <c r="S112" s="1" t="n">
        <v>0.001169811</v>
      </c>
      <c r="T112" s="34" t="n">
        <v>0</v>
      </c>
      <c r="U112" s="34" t="n">
        <v>0</v>
      </c>
      <c r="V112" s="34" t="n">
        <v>0</v>
      </c>
      <c r="W112" s="34" t="n">
        <v>0</v>
      </c>
      <c r="X112" s="34" t="n">
        <v>0</v>
      </c>
      <c r="Y112" s="34" t="n">
        <v>0</v>
      </c>
      <c r="Z112" s="34" t="n">
        <v>0</v>
      </c>
      <c r="AA112" s="34" t="n">
        <v>0</v>
      </c>
      <c r="AB112" s="34" t="n">
        <v>0</v>
      </c>
      <c r="AC112" s="35" t="n">
        <v>0</v>
      </c>
      <c r="AD112" s="35" t="n">
        <v>1</v>
      </c>
      <c r="AE112" s="35" t="n">
        <v>2</v>
      </c>
      <c r="AF112" s="35" t="n">
        <v>10</v>
      </c>
      <c r="AG112" s="3" t="n">
        <v>802</v>
      </c>
      <c r="AH112" s="0" t="s">
        <v>342</v>
      </c>
    </row>
    <row r="113" customFormat="false" ht="15.75" hidden="false" customHeight="false" outlineLevel="0" collapsed="false">
      <c r="A113" s="0" t="s">
        <v>345</v>
      </c>
      <c r="B113" s="0" t="s">
        <v>346</v>
      </c>
      <c r="C113" s="0" t="s">
        <v>347</v>
      </c>
      <c r="D113" s="32" t="n">
        <v>0</v>
      </c>
      <c r="E113" s="32" t="n">
        <v>0</v>
      </c>
      <c r="F113" s="32" t="n">
        <v>0.00068584</v>
      </c>
      <c r="G113" s="32" t="n">
        <v>0</v>
      </c>
      <c r="H113" s="32" t="n">
        <v>0</v>
      </c>
      <c r="I113" s="32" t="n">
        <v>0</v>
      </c>
      <c r="J113" s="32" t="n">
        <v>0.0007798</v>
      </c>
      <c r="K113" s="32" t="n">
        <v>0</v>
      </c>
      <c r="L113" s="32" t="n">
        <v>0</v>
      </c>
      <c r="M113" s="33" t="n">
        <v>0.00021396</v>
      </c>
      <c r="N113" s="33" t="n">
        <v>0.00401319</v>
      </c>
      <c r="O113" s="33" t="n">
        <v>0.00341878</v>
      </c>
      <c r="P113" s="33" t="n">
        <v>0.00156773</v>
      </c>
      <c r="Q113" s="1" t="n">
        <v>0.97740201</v>
      </c>
      <c r="R113" s="1" t="n">
        <v>0.0007083333</v>
      </c>
      <c r="S113" s="1" t="n">
        <v>0.001271028</v>
      </c>
      <c r="T113" s="34" t="n">
        <v>0</v>
      </c>
      <c r="U113" s="34" t="n">
        <v>0</v>
      </c>
      <c r="V113" s="34" t="n">
        <v>2</v>
      </c>
      <c r="W113" s="34" t="n">
        <v>0</v>
      </c>
      <c r="X113" s="34" t="n">
        <v>0</v>
      </c>
      <c r="Y113" s="34" t="n">
        <v>0</v>
      </c>
      <c r="Z113" s="34" t="n">
        <v>3</v>
      </c>
      <c r="AA113" s="34" t="n">
        <v>0</v>
      </c>
      <c r="AB113" s="34" t="n">
        <v>0</v>
      </c>
      <c r="AC113" s="35" t="n">
        <v>1</v>
      </c>
      <c r="AD113" s="35" t="n">
        <v>6</v>
      </c>
      <c r="AE113" s="35" t="n">
        <v>13</v>
      </c>
      <c r="AF113" s="35" t="n">
        <v>23</v>
      </c>
      <c r="AG113" s="3" t="n">
        <v>254</v>
      </c>
      <c r="AH113" s="0" t="s">
        <v>345</v>
      </c>
    </row>
    <row r="114" customFormat="false" ht="15.75" hidden="false" customHeight="false" outlineLevel="0" collapsed="false">
      <c r="A114" s="0" t="s">
        <v>348</v>
      </c>
      <c r="B114" s="0" t="s">
        <v>349</v>
      </c>
      <c r="C114" s="0" t="s">
        <v>350</v>
      </c>
      <c r="D114" s="32" t="n">
        <v>0</v>
      </c>
      <c r="E114" s="32" t="n">
        <v>0</v>
      </c>
      <c r="F114" s="32" t="n">
        <v>0</v>
      </c>
      <c r="G114" s="32" t="n">
        <v>0</v>
      </c>
      <c r="H114" s="32" t="n">
        <v>0</v>
      </c>
      <c r="I114" s="32" t="n">
        <v>0</v>
      </c>
      <c r="J114" s="32" t="n">
        <v>0</v>
      </c>
      <c r="K114" s="32" t="n">
        <v>0</v>
      </c>
      <c r="L114" s="32" t="n">
        <v>0</v>
      </c>
      <c r="M114" s="33" t="n">
        <v>0</v>
      </c>
      <c r="N114" s="33" t="n">
        <v>0.00029701</v>
      </c>
      <c r="O114" s="33" t="n">
        <v>0.00011678</v>
      </c>
      <c r="P114" s="33" t="n">
        <v>0.00015134</v>
      </c>
      <c r="Q114" s="1" t="n">
        <v>0.9747384</v>
      </c>
      <c r="R114" s="1" t="n">
        <v>0.00075</v>
      </c>
      <c r="S114" s="1" t="n">
        <v>0.001333333</v>
      </c>
      <c r="T114" s="34" t="n">
        <v>0</v>
      </c>
      <c r="U114" s="34" t="n">
        <v>0</v>
      </c>
      <c r="V114" s="34" t="n">
        <v>0</v>
      </c>
      <c r="W114" s="34" t="n">
        <v>0</v>
      </c>
      <c r="X114" s="34" t="n">
        <v>0</v>
      </c>
      <c r="Y114" s="34" t="n">
        <v>0</v>
      </c>
      <c r="Z114" s="34" t="n">
        <v>0</v>
      </c>
      <c r="AA114" s="34" t="n">
        <v>0</v>
      </c>
      <c r="AB114" s="34" t="n">
        <v>0</v>
      </c>
      <c r="AC114" s="35" t="n">
        <v>0</v>
      </c>
      <c r="AD114" s="35" t="n">
        <v>1</v>
      </c>
      <c r="AE114" s="35" t="n">
        <v>1</v>
      </c>
      <c r="AF114" s="35" t="n">
        <v>5</v>
      </c>
      <c r="AG114" s="3" t="n">
        <v>572</v>
      </c>
      <c r="AH114" s="0" t="s">
        <v>348</v>
      </c>
    </row>
    <row r="115" customFormat="false" ht="15.75" hidden="false" customHeight="false" outlineLevel="0" collapsed="false">
      <c r="A115" s="0" t="s">
        <v>351</v>
      </c>
      <c r="B115" s="0" t="s">
        <v>352</v>
      </c>
      <c r="C115" s="0" t="s">
        <v>353</v>
      </c>
      <c r="D115" s="32" t="n">
        <v>0</v>
      </c>
      <c r="E115" s="32" t="n">
        <v>0</v>
      </c>
      <c r="F115" s="32" t="n">
        <v>0</v>
      </c>
      <c r="G115" s="32" t="n">
        <v>0</v>
      </c>
      <c r="H115" s="32" t="n">
        <v>0</v>
      </c>
      <c r="I115" s="32" t="n">
        <v>0</v>
      </c>
      <c r="J115" s="32" t="n">
        <v>0</v>
      </c>
      <c r="K115" s="32" t="n">
        <v>0</v>
      </c>
      <c r="L115" s="32" t="n">
        <v>0</v>
      </c>
      <c r="M115" s="33" t="n">
        <v>0</v>
      </c>
      <c r="N115" s="33" t="n">
        <v>0.00027805</v>
      </c>
      <c r="O115" s="33" t="n">
        <v>0.00021865</v>
      </c>
      <c r="P115" s="33" t="n">
        <v>6.264E-005</v>
      </c>
      <c r="Q115" s="1" t="n">
        <v>0.97309178</v>
      </c>
      <c r="R115" s="1" t="n">
        <v>0.0007708333</v>
      </c>
      <c r="S115" s="1" t="n">
        <v>0.001357798</v>
      </c>
      <c r="T115" s="34" t="n">
        <v>0</v>
      </c>
      <c r="U115" s="34" t="n">
        <v>0</v>
      </c>
      <c r="V115" s="34" t="n">
        <v>0</v>
      </c>
      <c r="W115" s="34" t="n">
        <v>0</v>
      </c>
      <c r="X115" s="34" t="n">
        <v>0</v>
      </c>
      <c r="Y115" s="34" t="n">
        <v>0</v>
      </c>
      <c r="Z115" s="34" t="n">
        <v>0</v>
      </c>
      <c r="AA115" s="34" t="n">
        <v>0</v>
      </c>
      <c r="AB115" s="34" t="n">
        <v>0</v>
      </c>
      <c r="AC115" s="35" t="n">
        <v>0</v>
      </c>
      <c r="AD115" s="35" t="n">
        <v>1</v>
      </c>
      <c r="AE115" s="35" t="n">
        <v>2</v>
      </c>
      <c r="AF115" s="35" t="n">
        <v>2.21052631578947</v>
      </c>
      <c r="AG115" s="3" t="n">
        <v>611</v>
      </c>
      <c r="AH115" s="0" t="s">
        <v>351</v>
      </c>
    </row>
    <row r="116" customFormat="false" ht="15.75" hidden="false" customHeight="false" outlineLevel="0" collapsed="false">
      <c r="A116" s="0" t="s">
        <v>354</v>
      </c>
      <c r="B116" s="0" t="s">
        <v>355</v>
      </c>
      <c r="C116" s="0" t="s">
        <v>356</v>
      </c>
      <c r="D116" s="32" t="n">
        <v>0</v>
      </c>
      <c r="E116" s="32" t="n">
        <v>0</v>
      </c>
      <c r="F116" s="32" t="n">
        <v>0</v>
      </c>
      <c r="G116" s="32" t="n">
        <v>0</v>
      </c>
      <c r="H116" s="32" t="n">
        <v>0</v>
      </c>
      <c r="I116" s="32" t="n">
        <v>0</v>
      </c>
      <c r="J116" s="32" t="n">
        <v>0</v>
      </c>
      <c r="K116" s="32" t="n">
        <v>0</v>
      </c>
      <c r="L116" s="32" t="n">
        <v>0</v>
      </c>
      <c r="M116" s="33" t="n">
        <v>0</v>
      </c>
      <c r="N116" s="33" t="n">
        <v>0.0003723</v>
      </c>
      <c r="O116" s="33" t="n">
        <v>0.00014638</v>
      </c>
      <c r="P116" s="33" t="n">
        <v>2.529E-005</v>
      </c>
      <c r="Q116" s="1" t="n">
        <v>0.96856322</v>
      </c>
      <c r="R116" s="1" t="n">
        <v>0.0008125</v>
      </c>
      <c r="S116" s="1" t="n">
        <v>0.001418182</v>
      </c>
      <c r="T116" s="34" t="n">
        <v>0</v>
      </c>
      <c r="U116" s="34" t="n">
        <v>0</v>
      </c>
      <c r="V116" s="34" t="n">
        <v>0</v>
      </c>
      <c r="W116" s="34" t="n">
        <v>0</v>
      </c>
      <c r="X116" s="34" t="n">
        <v>0</v>
      </c>
      <c r="Y116" s="34" t="n">
        <v>0</v>
      </c>
      <c r="Z116" s="34" t="n">
        <v>0</v>
      </c>
      <c r="AA116" s="34" t="n">
        <v>0</v>
      </c>
      <c r="AB116" s="34" t="n">
        <v>0</v>
      </c>
      <c r="AC116" s="35" t="n">
        <v>0</v>
      </c>
      <c r="AD116" s="35" t="n">
        <v>3</v>
      </c>
      <c r="AE116" s="35" t="n">
        <v>3</v>
      </c>
      <c r="AF116" s="35" t="n">
        <v>2</v>
      </c>
      <c r="AG116" s="3" t="n">
        <v>1369</v>
      </c>
      <c r="AH116" s="0" t="s">
        <v>354</v>
      </c>
    </row>
    <row r="117" customFormat="false" ht="15.75" hidden="false" customHeight="false" outlineLevel="0" collapsed="false">
      <c r="A117" s="0" t="s">
        <v>357</v>
      </c>
      <c r="B117" s="0" t="s">
        <v>358</v>
      </c>
      <c r="C117" s="0" t="s">
        <v>359</v>
      </c>
      <c r="D117" s="32" t="n">
        <v>0</v>
      </c>
      <c r="E117" s="32" t="n">
        <v>0</v>
      </c>
      <c r="F117" s="32" t="n">
        <v>0.00076742</v>
      </c>
      <c r="G117" s="32" t="n">
        <v>7.608E-005</v>
      </c>
      <c r="H117" s="32" t="n">
        <v>0</v>
      </c>
      <c r="I117" s="32" t="n">
        <v>0</v>
      </c>
      <c r="J117" s="32" t="n">
        <v>0</v>
      </c>
      <c r="K117" s="32" t="n">
        <v>0</v>
      </c>
      <c r="L117" s="32" t="n">
        <v>0.00016521</v>
      </c>
      <c r="M117" s="33" t="n">
        <v>0.00263356</v>
      </c>
      <c r="N117" s="33" t="n">
        <v>0.00093553</v>
      </c>
      <c r="O117" s="33" t="n">
        <v>0.00147132</v>
      </c>
      <c r="P117" s="33" t="n">
        <v>0.00071693</v>
      </c>
      <c r="Q117" s="1" t="n">
        <v>0.96395763</v>
      </c>
      <c r="R117" s="1" t="n">
        <v>0.0008541667</v>
      </c>
      <c r="S117" s="1" t="n">
        <v>0.001477478</v>
      </c>
      <c r="T117" s="34" t="n">
        <v>0</v>
      </c>
      <c r="U117" s="34" t="n">
        <v>0</v>
      </c>
      <c r="V117" s="34" t="n">
        <v>4</v>
      </c>
      <c r="W117" s="34" t="n">
        <v>1</v>
      </c>
      <c r="X117" s="34" t="n">
        <v>0</v>
      </c>
      <c r="Y117" s="34" t="n">
        <v>0</v>
      </c>
      <c r="Z117" s="34" t="n">
        <v>0</v>
      </c>
      <c r="AA117" s="34" t="n">
        <v>0</v>
      </c>
      <c r="AB117" s="34" t="n">
        <v>1</v>
      </c>
      <c r="AC117" s="35" t="n">
        <v>22</v>
      </c>
      <c r="AD117" s="35" t="n">
        <v>2.5</v>
      </c>
      <c r="AE117" s="35" t="n">
        <v>10</v>
      </c>
      <c r="AF117" s="35" t="n">
        <v>18.8</v>
      </c>
      <c r="AG117" s="3" t="n">
        <v>454</v>
      </c>
      <c r="AH117" s="0" t="s">
        <v>357</v>
      </c>
    </row>
    <row r="118" customFormat="false" ht="15.75" hidden="false" customHeight="false" outlineLevel="0" collapsed="false">
      <c r="A118" s="0" t="s">
        <v>360</v>
      </c>
      <c r="B118" s="0" t="s">
        <v>361</v>
      </c>
      <c r="C118" s="0" t="s">
        <v>362</v>
      </c>
      <c r="D118" s="32" t="n">
        <v>0.0002607</v>
      </c>
      <c r="E118" s="32" t="n">
        <v>0</v>
      </c>
      <c r="F118" s="32" t="n">
        <v>0.00085394</v>
      </c>
      <c r="G118" s="32" t="n">
        <v>0.00076192</v>
      </c>
      <c r="H118" s="32" t="n">
        <v>0</v>
      </c>
      <c r="I118" s="32" t="n">
        <v>0</v>
      </c>
      <c r="J118" s="32" t="n">
        <v>0.00016182</v>
      </c>
      <c r="K118" s="32" t="n">
        <v>0.00030235</v>
      </c>
      <c r="L118" s="32" t="n">
        <v>0.00073536</v>
      </c>
      <c r="M118" s="33" t="n">
        <v>0</v>
      </c>
      <c r="N118" s="33" t="n">
        <v>0.00707881</v>
      </c>
      <c r="O118" s="33" t="n">
        <v>0.00687623</v>
      </c>
      <c r="P118" s="33" t="n">
        <v>0.00250363</v>
      </c>
      <c r="Q118" s="1" t="n">
        <v>0.95545362</v>
      </c>
      <c r="R118" s="1" t="n">
        <v>0.001</v>
      </c>
      <c r="S118" s="1" t="n">
        <v>0.001714286</v>
      </c>
      <c r="T118" s="34" t="n">
        <v>3</v>
      </c>
      <c r="U118" s="34" t="n">
        <v>0</v>
      </c>
      <c r="V118" s="34" t="n">
        <v>4</v>
      </c>
      <c r="W118" s="34" t="n">
        <v>9</v>
      </c>
      <c r="X118" s="34" t="n">
        <v>0</v>
      </c>
      <c r="Y118" s="34" t="n">
        <v>0</v>
      </c>
      <c r="Z118" s="34" t="n">
        <v>1</v>
      </c>
      <c r="AA118" s="34" t="n">
        <v>3</v>
      </c>
      <c r="AB118" s="34" t="n">
        <v>4</v>
      </c>
      <c r="AC118" s="35" t="n">
        <v>0</v>
      </c>
      <c r="AD118" s="35" t="n">
        <v>17</v>
      </c>
      <c r="AE118" s="35" t="n">
        <v>42</v>
      </c>
      <c r="AF118" s="35" t="n">
        <v>59</v>
      </c>
      <c r="AG118" s="3" t="n">
        <v>408</v>
      </c>
      <c r="AH118" s="0" t="s">
        <v>360</v>
      </c>
    </row>
    <row r="119" customFormat="false" ht="15.75" hidden="false" customHeight="false" outlineLevel="0" collapsed="false">
      <c r="A119" s="0" t="s">
        <v>363</v>
      </c>
      <c r="B119" s="0" t="s">
        <v>364</v>
      </c>
      <c r="C119" s="0" t="s">
        <v>365</v>
      </c>
      <c r="D119" s="32" t="n">
        <v>0</v>
      </c>
      <c r="E119" s="32" t="n">
        <v>0</v>
      </c>
      <c r="F119" s="32" t="n">
        <v>0.00059496</v>
      </c>
      <c r="G119" s="32" t="n">
        <v>9.437E-005</v>
      </c>
      <c r="H119" s="32" t="n">
        <v>0</v>
      </c>
      <c r="I119" s="32" t="n">
        <v>0</v>
      </c>
      <c r="J119" s="32" t="n">
        <v>0</v>
      </c>
      <c r="K119" s="32" t="n">
        <v>0.00016852</v>
      </c>
      <c r="L119" s="32" t="n">
        <v>0</v>
      </c>
      <c r="M119" s="33" t="n">
        <v>0.00311827</v>
      </c>
      <c r="N119" s="33" t="n">
        <v>0.00046418</v>
      </c>
      <c r="O119" s="33" t="n">
        <v>0.00018251</v>
      </c>
      <c r="P119" s="33" t="n">
        <v>0.00087512</v>
      </c>
      <c r="Q119" s="1" t="n">
        <v>0.95459981</v>
      </c>
      <c r="R119" s="1" t="n">
        <v>0.001020833</v>
      </c>
      <c r="S119" s="1" t="n">
        <v>0.001734513</v>
      </c>
      <c r="T119" s="34" t="n">
        <v>0</v>
      </c>
      <c r="U119" s="34" t="n">
        <v>0</v>
      </c>
      <c r="V119" s="34" t="n">
        <v>5</v>
      </c>
      <c r="W119" s="34" t="n">
        <v>2</v>
      </c>
      <c r="X119" s="34" t="n">
        <v>0</v>
      </c>
      <c r="Y119" s="34" t="n">
        <v>0</v>
      </c>
      <c r="Z119" s="34" t="n">
        <v>0</v>
      </c>
      <c r="AA119" s="34" t="n">
        <v>3</v>
      </c>
      <c r="AB119" s="34" t="n">
        <v>0</v>
      </c>
      <c r="AC119" s="35" t="n">
        <v>42</v>
      </c>
      <c r="AD119" s="35" t="n">
        <v>2</v>
      </c>
      <c r="AE119" s="35" t="n">
        <v>2</v>
      </c>
      <c r="AF119" s="35" t="n">
        <v>37</v>
      </c>
      <c r="AG119" s="3" t="n">
        <v>732</v>
      </c>
      <c r="AH119" s="0" t="s">
        <v>363</v>
      </c>
    </row>
    <row r="120" customFormat="false" ht="15.75" hidden="false" customHeight="false" outlineLevel="0" collapsed="false">
      <c r="A120" s="0" t="s">
        <v>366</v>
      </c>
      <c r="B120" s="0" t="s">
        <v>367</v>
      </c>
      <c r="C120" s="0" t="s">
        <v>368</v>
      </c>
      <c r="D120" s="32" t="n">
        <v>0</v>
      </c>
      <c r="E120" s="32" t="n">
        <v>0</v>
      </c>
      <c r="F120" s="32" t="n">
        <v>0.00094334</v>
      </c>
      <c r="G120" s="32" t="n">
        <v>0.00112225</v>
      </c>
      <c r="H120" s="32" t="n">
        <v>0</v>
      </c>
      <c r="I120" s="32" t="n">
        <v>0</v>
      </c>
      <c r="J120" s="32" t="n">
        <v>0</v>
      </c>
      <c r="K120" s="32" t="n">
        <v>0</v>
      </c>
      <c r="L120" s="32" t="n">
        <v>0</v>
      </c>
      <c r="M120" s="33" t="n">
        <v>0</v>
      </c>
      <c r="N120" s="33" t="n">
        <v>0.00674659</v>
      </c>
      <c r="O120" s="33" t="n">
        <v>0.00265262</v>
      </c>
      <c r="P120" s="33" t="n">
        <v>0.00162507</v>
      </c>
      <c r="Q120" s="1" t="n">
        <v>0.95326029</v>
      </c>
      <c r="R120" s="1" t="n">
        <v>0.001041667</v>
      </c>
      <c r="S120" s="1" t="n">
        <v>0.001754387</v>
      </c>
      <c r="T120" s="34" t="n">
        <v>0</v>
      </c>
      <c r="U120" s="34" t="n">
        <v>0</v>
      </c>
      <c r="V120" s="34" t="n">
        <v>3</v>
      </c>
      <c r="W120" s="34" t="n">
        <v>9</v>
      </c>
      <c r="X120" s="34" t="n">
        <v>0</v>
      </c>
      <c r="Y120" s="34" t="n">
        <v>0</v>
      </c>
      <c r="Z120" s="34" t="n">
        <v>0</v>
      </c>
      <c r="AA120" s="34" t="n">
        <v>0</v>
      </c>
      <c r="AB120" s="34" t="n">
        <v>0</v>
      </c>
      <c r="AC120" s="35" t="n">
        <v>0</v>
      </c>
      <c r="AD120" s="35" t="n">
        <v>11</v>
      </c>
      <c r="AE120" s="35" t="n">
        <v>11</v>
      </c>
      <c r="AF120" s="35" t="n">
        <v>26</v>
      </c>
      <c r="AG120" s="3" t="n">
        <v>277</v>
      </c>
      <c r="AH120" s="0" t="s">
        <v>366</v>
      </c>
    </row>
    <row r="121" customFormat="false" ht="15.75" hidden="false" customHeight="false" outlineLevel="0" collapsed="false">
      <c r="A121" s="0" t="s">
        <v>369</v>
      </c>
      <c r="B121" s="0" t="s">
        <v>370</v>
      </c>
      <c r="C121" s="0" t="s">
        <v>371</v>
      </c>
      <c r="D121" s="32" t="n">
        <v>0</v>
      </c>
      <c r="E121" s="32" t="n">
        <v>0</v>
      </c>
      <c r="F121" s="32" t="n">
        <v>0</v>
      </c>
      <c r="G121" s="32" t="n">
        <v>0</v>
      </c>
      <c r="H121" s="32" t="n">
        <v>0</v>
      </c>
      <c r="I121" s="32" t="n">
        <v>0</v>
      </c>
      <c r="J121" s="32" t="n">
        <v>0</v>
      </c>
      <c r="K121" s="32" t="n">
        <v>0</v>
      </c>
      <c r="L121" s="32" t="n">
        <v>0</v>
      </c>
      <c r="M121" s="33" t="n">
        <v>0</v>
      </c>
      <c r="N121" s="33" t="n">
        <v>0.00031637</v>
      </c>
      <c r="O121" s="33" t="n">
        <v>0.00012439</v>
      </c>
      <c r="P121" s="33" t="n">
        <v>3.224E-005</v>
      </c>
      <c r="Q121" s="1" t="n">
        <v>0.94416852</v>
      </c>
      <c r="R121" s="1" t="n">
        <v>0.001166667</v>
      </c>
      <c r="S121" s="1" t="n">
        <v>0.001947827</v>
      </c>
      <c r="T121" s="34" t="n">
        <v>0</v>
      </c>
      <c r="U121" s="34" t="n">
        <v>0</v>
      </c>
      <c r="V121" s="34" t="n">
        <v>0</v>
      </c>
      <c r="W121" s="34" t="n">
        <v>0</v>
      </c>
      <c r="X121" s="34" t="n">
        <v>0</v>
      </c>
      <c r="Y121" s="34" t="n">
        <v>0</v>
      </c>
      <c r="Z121" s="34" t="n">
        <v>0</v>
      </c>
      <c r="AA121" s="34" t="n">
        <v>0</v>
      </c>
      <c r="AB121" s="34" t="n">
        <v>0</v>
      </c>
      <c r="AC121" s="35" t="n">
        <v>0</v>
      </c>
      <c r="AD121" s="35" t="n">
        <v>2</v>
      </c>
      <c r="AE121" s="35" t="n">
        <v>2</v>
      </c>
      <c r="AF121" s="35" t="n">
        <v>2</v>
      </c>
      <c r="AG121" s="3" t="n">
        <v>1074</v>
      </c>
      <c r="AH121" s="0" t="s">
        <v>369</v>
      </c>
    </row>
    <row r="122" customFormat="false" ht="15.75" hidden="false" customHeight="false" outlineLevel="0" collapsed="false">
      <c r="B122" s="0" t="s">
        <v>372</v>
      </c>
      <c r="C122" s="0" t="s">
        <v>373</v>
      </c>
      <c r="D122" s="32" t="n">
        <v>0.00051014</v>
      </c>
      <c r="E122" s="32" t="n">
        <v>0</v>
      </c>
      <c r="F122" s="32" t="n">
        <v>0.00438641</v>
      </c>
      <c r="G122" s="32" t="n">
        <v>0</v>
      </c>
      <c r="H122" s="32" t="n">
        <v>0</v>
      </c>
      <c r="I122" s="32" t="n">
        <v>0</v>
      </c>
      <c r="J122" s="32" t="n">
        <v>0</v>
      </c>
      <c r="K122" s="32" t="n">
        <v>0.00029583</v>
      </c>
      <c r="L122" s="32" t="n">
        <v>0</v>
      </c>
      <c r="M122" s="33" t="n">
        <v>0.00117296</v>
      </c>
      <c r="N122" s="33" t="n">
        <v>0.00733345</v>
      </c>
      <c r="O122" s="33" t="n">
        <v>0.00576671</v>
      </c>
      <c r="P122" s="33" t="n">
        <v>0.01158366</v>
      </c>
      <c r="Q122" s="1" t="n">
        <v>0.93970721</v>
      </c>
      <c r="R122" s="1" t="n">
        <v>0.00125</v>
      </c>
      <c r="S122" s="1" t="n">
        <v>0.002051282</v>
      </c>
      <c r="T122" s="34" t="n">
        <v>2</v>
      </c>
      <c r="U122" s="34" t="n">
        <v>0</v>
      </c>
      <c r="V122" s="34" t="n">
        <v>7</v>
      </c>
      <c r="W122" s="34" t="n">
        <v>0</v>
      </c>
      <c r="X122" s="34" t="n">
        <v>0</v>
      </c>
      <c r="Y122" s="34" t="n">
        <v>0</v>
      </c>
      <c r="Z122" s="34" t="n">
        <v>0</v>
      </c>
      <c r="AA122" s="34" t="n">
        <v>1</v>
      </c>
      <c r="AB122" s="34" t="n">
        <v>0</v>
      </c>
      <c r="AC122" s="35" t="n">
        <v>3</v>
      </c>
      <c r="AD122" s="35" t="n">
        <v>6</v>
      </c>
      <c r="AE122" s="35" t="n">
        <v>12</v>
      </c>
      <c r="AF122" s="35" t="n">
        <v>93</v>
      </c>
      <c r="AG122" s="3" t="n">
        <v>139</v>
      </c>
    </row>
    <row r="123" customFormat="false" ht="15.75" hidden="false" customHeight="false" outlineLevel="0" collapsed="false">
      <c r="A123" s="0" t="s">
        <v>374</v>
      </c>
      <c r="B123" s="0" t="s">
        <v>375</v>
      </c>
      <c r="C123" s="0" t="s">
        <v>376</v>
      </c>
      <c r="D123" s="32" t="n">
        <v>0.00011792</v>
      </c>
      <c r="E123" s="32" t="n">
        <v>0</v>
      </c>
      <c r="F123" s="32" t="n">
        <v>0</v>
      </c>
      <c r="G123" s="32" t="n">
        <v>0</v>
      </c>
      <c r="H123" s="32" t="n">
        <v>0</v>
      </c>
      <c r="I123" s="32" t="n">
        <v>0</v>
      </c>
      <c r="J123" s="32" t="n">
        <v>0</v>
      </c>
      <c r="K123" s="32" t="n">
        <v>0</v>
      </c>
      <c r="L123" s="32" t="n">
        <v>0</v>
      </c>
      <c r="M123" s="33" t="n">
        <v>0.0001205</v>
      </c>
      <c r="N123" s="33" t="n">
        <v>0.0003767</v>
      </c>
      <c r="O123" s="33" t="n">
        <v>0.00022217</v>
      </c>
      <c r="P123" s="33" t="n">
        <v>0.00021114</v>
      </c>
      <c r="Q123" s="1" t="n">
        <v>0.93794168</v>
      </c>
      <c r="R123" s="1" t="n">
        <v>0.00125</v>
      </c>
      <c r="S123" s="1" t="n">
        <v>0.002051282</v>
      </c>
      <c r="T123" s="34" t="n">
        <v>3</v>
      </c>
      <c r="U123" s="34" t="n">
        <v>0</v>
      </c>
      <c r="V123" s="34" t="n">
        <v>0</v>
      </c>
      <c r="W123" s="34" t="n">
        <v>0</v>
      </c>
      <c r="X123" s="34" t="n">
        <v>0</v>
      </c>
      <c r="Y123" s="34" t="n">
        <v>0</v>
      </c>
      <c r="Z123" s="34" t="n">
        <v>0</v>
      </c>
      <c r="AA123" s="34" t="n">
        <v>0</v>
      </c>
      <c r="AB123" s="34" t="n">
        <v>0</v>
      </c>
      <c r="AC123" s="35" t="n">
        <v>2</v>
      </c>
      <c r="AD123" s="35" t="n">
        <v>2</v>
      </c>
      <c r="AE123" s="35" t="n">
        <v>3</v>
      </c>
      <c r="AF123" s="35" t="n">
        <v>11</v>
      </c>
      <c r="AG123" s="3" t="n">
        <v>902</v>
      </c>
      <c r="AH123" s="0" t="s">
        <v>374</v>
      </c>
    </row>
    <row r="124" customFormat="false" ht="15.75" hidden="false" customHeight="false" outlineLevel="0" collapsed="false">
      <c r="A124" s="0" t="s">
        <v>377</v>
      </c>
      <c r="B124" s="0" t="s">
        <v>378</v>
      </c>
      <c r="C124" s="0" t="s">
        <v>379</v>
      </c>
      <c r="D124" s="32" t="n">
        <v>0.00017045</v>
      </c>
      <c r="E124" s="32" t="n">
        <v>0</v>
      </c>
      <c r="F124" s="32" t="n">
        <v>0.00167503</v>
      </c>
      <c r="G124" s="32" t="n">
        <v>0</v>
      </c>
      <c r="H124" s="32" t="n">
        <v>0</v>
      </c>
      <c r="I124" s="32" t="n">
        <v>0</v>
      </c>
      <c r="J124" s="32" t="n">
        <v>0</v>
      </c>
      <c r="K124" s="32" t="n">
        <v>0</v>
      </c>
      <c r="L124" s="32" t="n">
        <v>0</v>
      </c>
      <c r="M124" s="33" t="n">
        <v>0</v>
      </c>
      <c r="N124" s="33" t="n">
        <v>0.00245036</v>
      </c>
      <c r="O124" s="33" t="n">
        <v>0.00385371</v>
      </c>
      <c r="P124" s="33" t="n">
        <v>0.00233063</v>
      </c>
      <c r="Q124" s="1" t="n">
        <v>0.93110579</v>
      </c>
      <c r="R124" s="1" t="n">
        <v>0.001375</v>
      </c>
      <c r="S124" s="1" t="n">
        <v>0.002196721</v>
      </c>
      <c r="T124" s="34" t="n">
        <v>1</v>
      </c>
      <c r="U124" s="34" t="n">
        <v>0</v>
      </c>
      <c r="V124" s="34" t="n">
        <v>4</v>
      </c>
      <c r="W124" s="34" t="n">
        <v>0</v>
      </c>
      <c r="X124" s="34" t="n">
        <v>0</v>
      </c>
      <c r="Y124" s="34" t="n">
        <v>0</v>
      </c>
      <c r="Z124" s="34" t="n">
        <v>0</v>
      </c>
      <c r="AA124" s="34" t="n">
        <v>0</v>
      </c>
      <c r="AB124" s="34" t="n">
        <v>0</v>
      </c>
      <c r="AC124" s="35" t="n">
        <v>0</v>
      </c>
      <c r="AD124" s="35" t="n">
        <v>3</v>
      </c>
      <c r="AE124" s="35" t="n">
        <v>12</v>
      </c>
      <c r="AF124" s="35" t="n">
        <v>28</v>
      </c>
      <c r="AG124" s="3" t="n">
        <v>208</v>
      </c>
      <c r="AH124" s="0" t="s">
        <v>377</v>
      </c>
    </row>
    <row r="125" customFormat="false" ht="15.75" hidden="false" customHeight="false" outlineLevel="0" collapsed="false">
      <c r="A125" s="0" t="s">
        <v>380</v>
      </c>
      <c r="B125" s="0" t="s">
        <v>381</v>
      </c>
      <c r="C125" s="0" t="s">
        <v>382</v>
      </c>
      <c r="D125" s="32" t="n">
        <v>0</v>
      </c>
      <c r="E125" s="32" t="n">
        <v>0</v>
      </c>
      <c r="F125" s="32" t="n">
        <v>7.791E-005</v>
      </c>
      <c r="G125" s="32" t="n">
        <v>0</v>
      </c>
      <c r="H125" s="32" t="n">
        <v>0</v>
      </c>
      <c r="I125" s="32" t="n">
        <v>0</v>
      </c>
      <c r="J125" s="32" t="n">
        <v>0</v>
      </c>
      <c r="K125" s="32" t="n">
        <v>0</v>
      </c>
      <c r="L125" s="32" t="n">
        <v>0</v>
      </c>
      <c r="M125" s="33" t="n">
        <v>0.0004375</v>
      </c>
      <c r="N125" s="33" t="n">
        <v>0</v>
      </c>
      <c r="O125" s="33" t="n">
        <v>5.975E-005</v>
      </c>
      <c r="P125" s="33" t="n">
        <v>0.0002168</v>
      </c>
      <c r="Q125" s="1" t="n">
        <v>0.93067105</v>
      </c>
      <c r="R125" s="1" t="n">
        <v>0.001375</v>
      </c>
      <c r="S125" s="1" t="n">
        <v>0.002196721</v>
      </c>
      <c r="T125" s="34" t="n">
        <v>0</v>
      </c>
      <c r="U125" s="34" t="n">
        <v>0</v>
      </c>
      <c r="V125" s="34" t="n">
        <v>1</v>
      </c>
      <c r="W125" s="34" t="n">
        <v>0</v>
      </c>
      <c r="X125" s="34" t="n">
        <v>0</v>
      </c>
      <c r="Y125" s="34" t="n">
        <v>0</v>
      </c>
      <c r="Z125" s="34" t="n">
        <v>0</v>
      </c>
      <c r="AA125" s="34" t="n">
        <v>0</v>
      </c>
      <c r="AB125" s="34" t="n">
        <v>0</v>
      </c>
      <c r="AC125" s="35" t="n">
        <v>9</v>
      </c>
      <c r="AD125" s="35" t="n">
        <v>0</v>
      </c>
      <c r="AE125" s="35" t="n">
        <v>1</v>
      </c>
      <c r="AF125" s="35" t="n">
        <v>14</v>
      </c>
      <c r="AG125" s="3" t="n">
        <v>1118</v>
      </c>
      <c r="AH125" s="0" t="s">
        <v>380</v>
      </c>
    </row>
    <row r="126" customFormat="false" ht="15.75" hidden="false" customHeight="false" outlineLevel="0" collapsed="false">
      <c r="A126" s="0" t="s">
        <v>383</v>
      </c>
      <c r="B126" s="0" t="s">
        <v>384</v>
      </c>
      <c r="C126" s="0" t="s">
        <v>385</v>
      </c>
      <c r="D126" s="32" t="n">
        <v>0</v>
      </c>
      <c r="E126" s="32" t="n">
        <v>0</v>
      </c>
      <c r="F126" s="32" t="n">
        <v>0.00384676</v>
      </c>
      <c r="G126" s="32" t="n">
        <v>0.00065376</v>
      </c>
      <c r="H126" s="32" t="n">
        <v>0</v>
      </c>
      <c r="I126" s="32" t="n">
        <v>0</v>
      </c>
      <c r="J126" s="32" t="n">
        <v>0</v>
      </c>
      <c r="K126" s="32" t="n">
        <v>0.00090801</v>
      </c>
      <c r="L126" s="32" t="n">
        <v>0.00070984</v>
      </c>
      <c r="M126" s="33" t="n">
        <v>0.01817283</v>
      </c>
      <c r="N126" s="33" t="n">
        <v>0.00375155</v>
      </c>
      <c r="O126" s="33" t="n">
        <v>0.00442508</v>
      </c>
      <c r="P126" s="33" t="n">
        <v>0.00234848</v>
      </c>
      <c r="Q126" s="1" t="n">
        <v>0.92921837</v>
      </c>
      <c r="R126" s="1" t="n">
        <v>0.001375</v>
      </c>
      <c r="S126" s="1" t="n">
        <v>0.002196721</v>
      </c>
      <c r="T126" s="34" t="n">
        <v>0</v>
      </c>
      <c r="U126" s="34" t="n">
        <v>0</v>
      </c>
      <c r="V126" s="34" t="n">
        <v>14</v>
      </c>
      <c r="W126" s="34" t="n">
        <v>6</v>
      </c>
      <c r="X126" s="34" t="n">
        <v>0</v>
      </c>
      <c r="Y126" s="34" t="n">
        <v>0</v>
      </c>
      <c r="Z126" s="34" t="n">
        <v>0</v>
      </c>
      <c r="AA126" s="34" t="n">
        <v>7</v>
      </c>
      <c r="AB126" s="34" t="n">
        <v>3</v>
      </c>
      <c r="AC126" s="35" t="n">
        <v>106</v>
      </c>
      <c r="AD126" s="35" t="n">
        <v>7</v>
      </c>
      <c r="AE126" s="35" t="n">
        <v>21</v>
      </c>
      <c r="AF126" s="35" t="n">
        <v>43</v>
      </c>
      <c r="AG126" s="3" t="n">
        <v>317</v>
      </c>
      <c r="AH126" s="0" t="s">
        <v>383</v>
      </c>
    </row>
    <row r="127" customFormat="false" ht="15.75" hidden="false" customHeight="false" outlineLevel="0" collapsed="false">
      <c r="A127" s="0" t="s">
        <v>386</v>
      </c>
      <c r="B127" s="0" t="s">
        <v>387</v>
      </c>
      <c r="C127" s="0" t="s">
        <v>388</v>
      </c>
      <c r="D127" s="32" t="n">
        <v>0</v>
      </c>
      <c r="E127" s="32" t="n">
        <v>0.00321781</v>
      </c>
      <c r="F127" s="32" t="n">
        <v>0.00134693</v>
      </c>
      <c r="G127" s="32" t="n">
        <v>0</v>
      </c>
      <c r="H127" s="32" t="n">
        <v>0</v>
      </c>
      <c r="I127" s="32" t="n">
        <v>0</v>
      </c>
      <c r="J127" s="32" t="n">
        <v>0</v>
      </c>
      <c r="K127" s="32" t="n">
        <v>0</v>
      </c>
      <c r="L127" s="32" t="n">
        <v>0</v>
      </c>
      <c r="M127" s="33" t="n">
        <v>0.01148572</v>
      </c>
      <c r="N127" s="33" t="n">
        <v>0.00087573</v>
      </c>
      <c r="O127" s="33" t="n">
        <v>0</v>
      </c>
      <c r="P127" s="33" t="n">
        <v>0.00883509</v>
      </c>
      <c r="Q127" s="1" t="n">
        <v>0.92810285</v>
      </c>
      <c r="R127" s="1" t="n">
        <v>0.001395833</v>
      </c>
      <c r="S127" s="1" t="n">
        <v>0.002196721</v>
      </c>
      <c r="T127" s="34" t="n">
        <v>0</v>
      </c>
      <c r="U127" s="34" t="n">
        <v>1</v>
      </c>
      <c r="V127" s="34" t="n">
        <v>3</v>
      </c>
      <c r="W127" s="34" t="n">
        <v>0</v>
      </c>
      <c r="X127" s="34" t="n">
        <v>0</v>
      </c>
      <c r="Y127" s="34" t="n">
        <v>0</v>
      </c>
      <c r="Z127" s="34" t="n">
        <v>0</v>
      </c>
      <c r="AA127" s="34" t="n">
        <v>0</v>
      </c>
      <c r="AB127" s="34" t="n">
        <v>0</v>
      </c>
      <c r="AC127" s="35" t="n">
        <v>41</v>
      </c>
      <c r="AD127" s="35" t="n">
        <v>1</v>
      </c>
      <c r="AE127" s="35" t="n">
        <v>0</v>
      </c>
      <c r="AF127" s="35" t="n">
        <v>99</v>
      </c>
      <c r="AG127" s="3" t="n">
        <v>194</v>
      </c>
      <c r="AH127" s="0" t="s">
        <v>386</v>
      </c>
    </row>
    <row r="128" customFormat="false" ht="15.75" hidden="false" customHeight="false" outlineLevel="0" collapsed="false">
      <c r="A128" s="0" t="s">
        <v>389</v>
      </c>
      <c r="B128" s="0" t="s">
        <v>390</v>
      </c>
      <c r="C128" s="0" t="s">
        <v>391</v>
      </c>
      <c r="D128" s="32" t="n">
        <v>0</v>
      </c>
      <c r="E128" s="32" t="n">
        <v>0</v>
      </c>
      <c r="F128" s="32" t="n">
        <v>0.00032993</v>
      </c>
      <c r="G128" s="32" t="n">
        <v>0</v>
      </c>
      <c r="H128" s="32" t="n">
        <v>0</v>
      </c>
      <c r="I128" s="32" t="n">
        <v>0</v>
      </c>
      <c r="J128" s="32" t="n">
        <v>0</v>
      </c>
      <c r="K128" s="32" t="n">
        <v>0</v>
      </c>
      <c r="L128" s="32" t="n">
        <v>0</v>
      </c>
      <c r="M128" s="33" t="n">
        <v>0.00020586</v>
      </c>
      <c r="N128" s="33" t="n">
        <v>0</v>
      </c>
      <c r="O128" s="33" t="n">
        <v>0.00050604</v>
      </c>
      <c r="P128" s="33" t="n">
        <v>0.00104929</v>
      </c>
      <c r="Q128" s="1" t="n">
        <v>0.92667964</v>
      </c>
      <c r="R128" s="1" t="n">
        <v>0.001395833</v>
      </c>
      <c r="S128" s="1" t="n">
        <v>0.002196721</v>
      </c>
      <c r="T128" s="34" t="n">
        <v>0</v>
      </c>
      <c r="U128" s="34" t="n">
        <v>0</v>
      </c>
      <c r="V128" s="34" t="n">
        <v>1</v>
      </c>
      <c r="W128" s="34" t="n">
        <v>0</v>
      </c>
      <c r="X128" s="34" t="n">
        <v>0</v>
      </c>
      <c r="Y128" s="34" t="n">
        <v>0</v>
      </c>
      <c r="Z128" s="34" t="n">
        <v>0</v>
      </c>
      <c r="AA128" s="34" t="n">
        <v>0</v>
      </c>
      <c r="AB128" s="34" t="n">
        <v>0</v>
      </c>
      <c r="AC128" s="35" t="n">
        <v>1</v>
      </c>
      <c r="AD128" s="35" t="n">
        <v>0</v>
      </c>
      <c r="AE128" s="35" t="n">
        <v>2</v>
      </c>
      <c r="AF128" s="35" t="n">
        <v>16</v>
      </c>
      <c r="AG128" s="3" t="n">
        <v>264</v>
      </c>
      <c r="AH128" s="0" t="s">
        <v>389</v>
      </c>
    </row>
    <row r="129" customFormat="false" ht="15.75" hidden="false" customHeight="false" outlineLevel="0" collapsed="false">
      <c r="A129" s="0" t="s">
        <v>392</v>
      </c>
      <c r="B129" s="0" t="s">
        <v>393</v>
      </c>
      <c r="C129" s="0" t="s">
        <v>394</v>
      </c>
      <c r="D129" s="32" t="n">
        <v>0</v>
      </c>
      <c r="E129" s="32" t="n">
        <v>0</v>
      </c>
      <c r="F129" s="32" t="n">
        <v>0.00026355</v>
      </c>
      <c r="G129" s="32" t="n">
        <v>0.00020902</v>
      </c>
      <c r="H129" s="32" t="n">
        <v>0</v>
      </c>
      <c r="I129" s="32" t="n">
        <v>0</v>
      </c>
      <c r="J129" s="32" t="n">
        <v>0</v>
      </c>
      <c r="K129" s="32" t="n">
        <v>0.00037325</v>
      </c>
      <c r="L129" s="32" t="n">
        <v>0</v>
      </c>
      <c r="M129" s="33" t="n">
        <v>0.00016444</v>
      </c>
      <c r="N129" s="33" t="n">
        <v>0.00154213</v>
      </c>
      <c r="O129" s="33" t="n">
        <v>0.00140414</v>
      </c>
      <c r="P129" s="33" t="n">
        <v>0.00076057</v>
      </c>
      <c r="Q129" s="1" t="n">
        <v>0.92498459</v>
      </c>
      <c r="R129" s="1" t="n">
        <v>0.001416667</v>
      </c>
      <c r="S129" s="1" t="n">
        <v>0.002211383</v>
      </c>
      <c r="T129" s="34" t="n">
        <v>0</v>
      </c>
      <c r="U129" s="34" t="n">
        <v>0</v>
      </c>
      <c r="V129" s="34" t="n">
        <v>2</v>
      </c>
      <c r="W129" s="34" t="n">
        <v>4</v>
      </c>
      <c r="X129" s="34" t="n">
        <v>0</v>
      </c>
      <c r="Y129" s="34" t="n">
        <v>0</v>
      </c>
      <c r="Z129" s="34" t="n">
        <v>0</v>
      </c>
      <c r="AA129" s="34" t="n">
        <v>6</v>
      </c>
      <c r="AB129" s="34" t="n">
        <v>0</v>
      </c>
      <c r="AC129" s="35" t="n">
        <v>2</v>
      </c>
      <c r="AD129" s="35" t="n">
        <v>6</v>
      </c>
      <c r="AE129" s="35" t="n">
        <v>13.8947368421053</v>
      </c>
      <c r="AF129" s="35" t="n">
        <v>29.0377358490566</v>
      </c>
      <c r="AG129" s="3" t="n">
        <v>661</v>
      </c>
      <c r="AH129" s="0" t="s">
        <v>392</v>
      </c>
    </row>
    <row r="130" customFormat="false" ht="15.75" hidden="false" customHeight="false" outlineLevel="0" collapsed="false">
      <c r="A130" s="0" t="s">
        <v>395</v>
      </c>
      <c r="B130" s="0" t="s">
        <v>396</v>
      </c>
      <c r="C130" s="0" t="s">
        <v>397</v>
      </c>
      <c r="D130" s="32" t="n">
        <v>0</v>
      </c>
      <c r="E130" s="32" t="n">
        <v>0.00083234</v>
      </c>
      <c r="F130" s="32" t="n">
        <v>0</v>
      </c>
      <c r="G130" s="32" t="n">
        <v>9.211E-005</v>
      </c>
      <c r="H130" s="32" t="n">
        <v>0</v>
      </c>
      <c r="I130" s="32" t="n">
        <v>0</v>
      </c>
      <c r="J130" s="32" t="n">
        <v>0</v>
      </c>
      <c r="K130" s="32" t="n">
        <v>0.00021931</v>
      </c>
      <c r="L130" s="32" t="n">
        <v>0</v>
      </c>
      <c r="M130" s="33" t="n">
        <v>0</v>
      </c>
      <c r="N130" s="33" t="n">
        <v>0.00090609</v>
      </c>
      <c r="O130" s="33" t="n">
        <v>0.00267191</v>
      </c>
      <c r="P130" s="33" t="n">
        <v>0.00147815</v>
      </c>
      <c r="Q130" s="1" t="n">
        <v>0.92092688</v>
      </c>
      <c r="R130" s="1" t="n">
        <v>0.001458333</v>
      </c>
      <c r="S130" s="1" t="n">
        <v>0.002258064</v>
      </c>
      <c r="T130" s="34" t="n">
        <v>0</v>
      </c>
      <c r="U130" s="34" t="n">
        <v>0.5</v>
      </c>
      <c r="V130" s="34" t="n">
        <v>0</v>
      </c>
      <c r="W130" s="34" t="n">
        <v>1</v>
      </c>
      <c r="X130" s="34" t="n">
        <v>0</v>
      </c>
      <c r="Y130" s="34" t="n">
        <v>0</v>
      </c>
      <c r="Z130" s="34" t="n">
        <v>0</v>
      </c>
      <c r="AA130" s="34" t="n">
        <v>2</v>
      </c>
      <c r="AB130" s="34" t="n">
        <v>0</v>
      </c>
      <c r="AC130" s="35" t="n">
        <v>0</v>
      </c>
      <c r="AD130" s="35" t="n">
        <v>2</v>
      </c>
      <c r="AE130" s="35" t="n">
        <v>15</v>
      </c>
      <c r="AF130" s="35" t="n">
        <v>32.016393442623</v>
      </c>
      <c r="AG130" s="3" t="n">
        <v>375</v>
      </c>
      <c r="AH130" s="0" t="s">
        <v>395</v>
      </c>
    </row>
    <row r="131" customFormat="false" ht="15.75" hidden="false" customHeight="false" outlineLevel="0" collapsed="false">
      <c r="A131" s="0" t="s">
        <v>398</v>
      </c>
      <c r="B131" s="0" t="s">
        <v>399</v>
      </c>
      <c r="C131" s="0" t="s">
        <v>400</v>
      </c>
      <c r="D131" s="32" t="n">
        <v>0.00039837</v>
      </c>
      <c r="E131" s="32" t="n">
        <v>0</v>
      </c>
      <c r="F131" s="32" t="n">
        <v>0.00097867</v>
      </c>
      <c r="G131" s="32" t="n">
        <v>0.00058214</v>
      </c>
      <c r="H131" s="32" t="n">
        <v>0</v>
      </c>
      <c r="I131" s="32" t="n">
        <v>0</v>
      </c>
      <c r="J131" s="32" t="n">
        <v>0</v>
      </c>
      <c r="K131" s="32" t="n">
        <v>0</v>
      </c>
      <c r="L131" s="32" t="n">
        <v>0</v>
      </c>
      <c r="M131" s="33" t="n">
        <v>0.00122128</v>
      </c>
      <c r="N131" s="33" t="n">
        <v>0.00381779</v>
      </c>
      <c r="O131" s="33" t="n">
        <v>0.00225161</v>
      </c>
      <c r="P131" s="33" t="n">
        <v>0.00116718</v>
      </c>
      <c r="Q131" s="1" t="n">
        <v>0.91723309</v>
      </c>
      <c r="R131" s="1" t="n">
        <v>0.001520833</v>
      </c>
      <c r="S131" s="1" t="n">
        <v>0.002335999</v>
      </c>
      <c r="T131" s="34" t="n">
        <v>2</v>
      </c>
      <c r="U131" s="34" t="n">
        <v>0</v>
      </c>
      <c r="V131" s="34" t="n">
        <v>2</v>
      </c>
      <c r="W131" s="34" t="n">
        <v>3</v>
      </c>
      <c r="X131" s="34" t="n">
        <v>0</v>
      </c>
      <c r="Y131" s="34" t="n">
        <v>0</v>
      </c>
      <c r="Z131" s="34" t="n">
        <v>0</v>
      </c>
      <c r="AA131" s="34" t="n">
        <v>0</v>
      </c>
      <c r="AB131" s="34" t="n">
        <v>0</v>
      </c>
      <c r="AC131" s="35" t="n">
        <v>4</v>
      </c>
      <c r="AD131" s="35" t="n">
        <v>4</v>
      </c>
      <c r="AE131" s="35" t="n">
        <v>6</v>
      </c>
      <c r="AF131" s="35" t="n">
        <v>12</v>
      </c>
      <c r="AG131" s="3" t="n">
        <v>178</v>
      </c>
      <c r="AH131" s="0" t="s">
        <v>398</v>
      </c>
    </row>
    <row r="132" customFormat="false" ht="15.75" hidden="false" customHeight="false" outlineLevel="0" collapsed="false">
      <c r="A132" s="0" t="s">
        <v>401</v>
      </c>
      <c r="B132" s="0" t="s">
        <v>402</v>
      </c>
      <c r="C132" s="0" t="s">
        <v>403</v>
      </c>
      <c r="D132" s="32" t="n">
        <v>0.0009249</v>
      </c>
      <c r="E132" s="32" t="n">
        <v>0</v>
      </c>
      <c r="F132" s="32" t="n">
        <v>0.01192914</v>
      </c>
      <c r="G132" s="32" t="n">
        <v>0.0036793</v>
      </c>
      <c r="H132" s="32" t="n">
        <v>0</v>
      </c>
      <c r="I132" s="32" t="n">
        <v>0</v>
      </c>
      <c r="J132" s="32" t="n">
        <v>0.00114823</v>
      </c>
      <c r="K132" s="32" t="n">
        <v>0.00214538</v>
      </c>
      <c r="L132" s="32" t="n">
        <v>0</v>
      </c>
      <c r="M132" s="33" t="n">
        <v>0.0028355</v>
      </c>
      <c r="N132" s="33" t="n">
        <v>0.01329586</v>
      </c>
      <c r="O132" s="33" t="n">
        <v>0.05741785</v>
      </c>
      <c r="P132" s="33" t="n">
        <v>0.01495555</v>
      </c>
      <c r="Q132" s="1" t="n">
        <v>0.91353809</v>
      </c>
      <c r="R132" s="1" t="n">
        <v>0.001541667</v>
      </c>
      <c r="S132" s="1" t="n">
        <v>0.002349207</v>
      </c>
      <c r="T132" s="34" t="n">
        <v>3</v>
      </c>
      <c r="U132" s="34" t="n">
        <v>0</v>
      </c>
      <c r="V132" s="34" t="n">
        <v>15.75</v>
      </c>
      <c r="W132" s="34" t="n">
        <v>12.25</v>
      </c>
      <c r="X132" s="34" t="n">
        <v>0</v>
      </c>
      <c r="Y132" s="34" t="n">
        <v>0</v>
      </c>
      <c r="Z132" s="34" t="n">
        <v>2</v>
      </c>
      <c r="AA132" s="34" t="n">
        <v>6</v>
      </c>
      <c r="AB132" s="34" t="n">
        <v>0</v>
      </c>
      <c r="AC132" s="35" t="n">
        <v>6</v>
      </c>
      <c r="AD132" s="35" t="n">
        <v>9</v>
      </c>
      <c r="AE132" s="35" t="n">
        <v>98.8514851485149</v>
      </c>
      <c r="AF132" s="35" t="n">
        <v>99.3396226415094</v>
      </c>
      <c r="AG132" s="3" t="n">
        <v>115</v>
      </c>
      <c r="AH132" s="0" t="s">
        <v>401</v>
      </c>
    </row>
    <row r="133" customFormat="false" ht="15.75" hidden="false" customHeight="false" outlineLevel="0" collapsed="false">
      <c r="A133" s="0" t="s">
        <v>404</v>
      </c>
      <c r="B133" s="0" t="s">
        <v>405</v>
      </c>
      <c r="C133" s="0" t="s">
        <v>406</v>
      </c>
      <c r="D133" s="32" t="n">
        <v>0</v>
      </c>
      <c r="E133" s="32" t="n">
        <v>0</v>
      </c>
      <c r="F133" s="32" t="n">
        <v>0</v>
      </c>
      <c r="G133" s="32" t="n">
        <v>0</v>
      </c>
      <c r="H133" s="32" t="n">
        <v>0</v>
      </c>
      <c r="I133" s="32" t="n">
        <v>0</v>
      </c>
      <c r="J133" s="32" t="n">
        <v>0</v>
      </c>
      <c r="K133" s="32" t="n">
        <v>0</v>
      </c>
      <c r="L133" s="32" t="n">
        <v>0</v>
      </c>
      <c r="M133" s="33" t="n">
        <v>0</v>
      </c>
      <c r="N133" s="33" t="n">
        <v>0.00025281</v>
      </c>
      <c r="O133" s="33" t="n">
        <v>9.94E-005</v>
      </c>
      <c r="P133" s="33" t="n">
        <v>5.153E-005</v>
      </c>
      <c r="Q133" s="1" t="n">
        <v>0.91297007</v>
      </c>
      <c r="R133" s="1" t="n">
        <v>0.001583333</v>
      </c>
      <c r="S133" s="1" t="n">
        <v>0.0023937</v>
      </c>
      <c r="T133" s="34" t="n">
        <v>0</v>
      </c>
      <c r="U133" s="34" t="n">
        <v>0</v>
      </c>
      <c r="V133" s="34" t="n">
        <v>0</v>
      </c>
      <c r="W133" s="34" t="n">
        <v>0</v>
      </c>
      <c r="X133" s="34" t="n">
        <v>0</v>
      </c>
      <c r="Y133" s="34" t="n">
        <v>0</v>
      </c>
      <c r="Z133" s="34" t="n">
        <v>0</v>
      </c>
      <c r="AA133" s="34" t="n">
        <v>0</v>
      </c>
      <c r="AB133" s="34" t="n">
        <v>0</v>
      </c>
      <c r="AC133" s="35" t="n">
        <v>0</v>
      </c>
      <c r="AD133" s="35" t="n">
        <v>1</v>
      </c>
      <c r="AE133" s="35" t="n">
        <v>1</v>
      </c>
      <c r="AF133" s="35" t="n">
        <v>2</v>
      </c>
      <c r="AG133" s="3" t="n">
        <v>672</v>
      </c>
      <c r="AH133" s="0" t="s">
        <v>404</v>
      </c>
    </row>
    <row r="134" customFormat="false" ht="15.75" hidden="false" customHeight="false" outlineLevel="0" collapsed="false">
      <c r="A134" s="0" t="s">
        <v>407</v>
      </c>
      <c r="B134" s="0" t="s">
        <v>408</v>
      </c>
      <c r="C134" s="0" t="s">
        <v>409</v>
      </c>
      <c r="D134" s="32" t="n">
        <v>0.00029181</v>
      </c>
      <c r="E134" s="32" t="n">
        <v>0</v>
      </c>
      <c r="F134" s="32" t="n">
        <v>0.00215066</v>
      </c>
      <c r="G134" s="32" t="n">
        <v>0.00156355</v>
      </c>
      <c r="H134" s="32" t="n">
        <v>0</v>
      </c>
      <c r="I134" s="32" t="n">
        <v>0</v>
      </c>
      <c r="J134" s="32" t="n">
        <v>0</v>
      </c>
      <c r="K134" s="32" t="n">
        <v>0.0010153</v>
      </c>
      <c r="L134" s="32" t="n">
        <v>0.00061734</v>
      </c>
      <c r="M134" s="33" t="n">
        <v>0.00581491</v>
      </c>
      <c r="N134" s="33" t="n">
        <v>0.00069914</v>
      </c>
      <c r="O134" s="33" t="n">
        <v>0.01209506</v>
      </c>
      <c r="P134" s="33" t="n">
        <v>0.00484485</v>
      </c>
      <c r="Q134" s="1" t="n">
        <v>0.90833083</v>
      </c>
      <c r="R134" s="1" t="n">
        <v>0.001708333</v>
      </c>
      <c r="S134" s="1" t="n">
        <v>0.002562499</v>
      </c>
      <c r="T134" s="34" t="n">
        <v>2</v>
      </c>
      <c r="U134" s="34" t="n">
        <v>0</v>
      </c>
      <c r="V134" s="34" t="n">
        <v>6</v>
      </c>
      <c r="W134" s="34" t="n">
        <v>11</v>
      </c>
      <c r="X134" s="34" t="n">
        <v>0</v>
      </c>
      <c r="Y134" s="34" t="n">
        <v>0</v>
      </c>
      <c r="Z134" s="34" t="n">
        <v>0</v>
      </c>
      <c r="AA134" s="34" t="n">
        <v>6</v>
      </c>
      <c r="AB134" s="34" t="n">
        <v>2</v>
      </c>
      <c r="AC134" s="35" t="n">
        <v>26</v>
      </c>
      <c r="AD134" s="35" t="n">
        <v>1</v>
      </c>
      <c r="AE134" s="35" t="n">
        <v>44</v>
      </c>
      <c r="AF134" s="35" t="n">
        <v>68</v>
      </c>
      <c r="AG134" s="3" t="n">
        <v>243</v>
      </c>
      <c r="AH134" s="0" t="s">
        <v>407</v>
      </c>
    </row>
    <row r="135" customFormat="false" ht="15.75" hidden="false" customHeight="false" outlineLevel="0" collapsed="false">
      <c r="A135" s="0" t="s">
        <v>410</v>
      </c>
      <c r="B135" s="0" t="s">
        <v>411</v>
      </c>
      <c r="C135" s="0" t="s">
        <v>412</v>
      </c>
      <c r="D135" s="32" t="n">
        <v>0</v>
      </c>
      <c r="E135" s="32" t="n">
        <v>0</v>
      </c>
      <c r="F135" s="32" t="n">
        <v>0</v>
      </c>
      <c r="G135" s="32" t="n">
        <v>0</v>
      </c>
      <c r="H135" s="32" t="n">
        <v>0</v>
      </c>
      <c r="I135" s="32" t="n">
        <v>0</v>
      </c>
      <c r="J135" s="32" t="n">
        <v>0</v>
      </c>
      <c r="K135" s="32" t="n">
        <v>0</v>
      </c>
      <c r="L135" s="32" t="n">
        <v>0</v>
      </c>
      <c r="M135" s="33" t="n">
        <v>7.17E-005</v>
      </c>
      <c r="N135" s="33" t="n">
        <v>0</v>
      </c>
      <c r="O135" s="33" t="n">
        <v>0.00017625</v>
      </c>
      <c r="P135" s="33" t="n">
        <v>0.00013704</v>
      </c>
      <c r="Q135" s="1" t="n">
        <v>0.90281641</v>
      </c>
      <c r="R135" s="1" t="n">
        <v>0.0018125</v>
      </c>
      <c r="S135" s="1" t="n">
        <v>0.002697674</v>
      </c>
      <c r="T135" s="34" t="n">
        <v>0</v>
      </c>
      <c r="U135" s="34" t="n">
        <v>0</v>
      </c>
      <c r="V135" s="34" t="n">
        <v>0</v>
      </c>
      <c r="W135" s="34" t="n">
        <v>0</v>
      </c>
      <c r="X135" s="34" t="n">
        <v>0</v>
      </c>
      <c r="Y135" s="34" t="n">
        <v>0</v>
      </c>
      <c r="Z135" s="34" t="n">
        <v>0</v>
      </c>
      <c r="AA135" s="34" t="n">
        <v>0</v>
      </c>
      <c r="AB135" s="34" t="n">
        <v>0</v>
      </c>
      <c r="AC135" s="35" t="n">
        <v>1</v>
      </c>
      <c r="AD135" s="35" t="n">
        <v>0</v>
      </c>
      <c r="AE135" s="35" t="n">
        <v>2</v>
      </c>
      <c r="AF135" s="35" t="n">
        <v>6</v>
      </c>
      <c r="AG135" s="3" t="n">
        <v>758</v>
      </c>
      <c r="AH135" s="0" t="s">
        <v>410</v>
      </c>
    </row>
    <row r="136" customFormat="false" ht="15.75" hidden="false" customHeight="false" outlineLevel="0" collapsed="false">
      <c r="A136" s="0" t="s">
        <v>413</v>
      </c>
      <c r="B136" s="0" t="s">
        <v>414</v>
      </c>
      <c r="C136" s="0" t="s">
        <v>415</v>
      </c>
      <c r="D136" s="32" t="n">
        <v>0</v>
      </c>
      <c r="E136" s="32" t="n">
        <v>0.00061564</v>
      </c>
      <c r="F136" s="32" t="n">
        <v>0.0002577</v>
      </c>
      <c r="G136" s="32" t="n">
        <v>0.00017032</v>
      </c>
      <c r="H136" s="32" t="n">
        <v>0</v>
      </c>
      <c r="I136" s="32" t="n">
        <v>0</v>
      </c>
      <c r="J136" s="32" t="n">
        <v>0</v>
      </c>
      <c r="K136" s="32" t="n">
        <v>8.11E-005</v>
      </c>
      <c r="L136" s="32" t="n">
        <v>0</v>
      </c>
      <c r="M136" s="33" t="n">
        <v>0.00091114</v>
      </c>
      <c r="N136" s="33" t="n">
        <v>0.00067018</v>
      </c>
      <c r="O136" s="33" t="n">
        <v>0.00105401</v>
      </c>
      <c r="P136" s="33" t="n">
        <v>0.00174157</v>
      </c>
      <c r="Q136" s="1" t="n">
        <v>0.89683865</v>
      </c>
      <c r="R136" s="1" t="n">
        <v>0.001875</v>
      </c>
      <c r="S136" s="1" t="n">
        <v>0.002769231</v>
      </c>
      <c r="T136" s="34" t="n">
        <v>0</v>
      </c>
      <c r="U136" s="34" t="n">
        <v>1</v>
      </c>
      <c r="V136" s="34" t="n">
        <v>3</v>
      </c>
      <c r="W136" s="34" t="n">
        <v>5</v>
      </c>
      <c r="X136" s="34" t="n">
        <v>0</v>
      </c>
      <c r="Y136" s="34" t="n">
        <v>0</v>
      </c>
      <c r="Z136" s="34" t="n">
        <v>0</v>
      </c>
      <c r="AA136" s="34" t="n">
        <v>2</v>
      </c>
      <c r="AB136" s="34" t="n">
        <v>0</v>
      </c>
      <c r="AC136" s="35" t="n">
        <v>17</v>
      </c>
      <c r="AD136" s="35" t="n">
        <v>4</v>
      </c>
      <c r="AE136" s="35" t="n">
        <v>16</v>
      </c>
      <c r="AF136" s="35" t="n">
        <v>102</v>
      </c>
      <c r="AG136" s="3" t="n">
        <v>1014</v>
      </c>
      <c r="AH136" s="0" t="s">
        <v>413</v>
      </c>
    </row>
    <row r="137" customFormat="false" ht="15.75" hidden="false" customHeight="false" outlineLevel="0" collapsed="false">
      <c r="A137" s="0" t="s">
        <v>416</v>
      </c>
      <c r="B137" s="0" t="s">
        <v>417</v>
      </c>
      <c r="C137" s="0" t="s">
        <v>418</v>
      </c>
      <c r="D137" s="32" t="n">
        <v>0.00016606</v>
      </c>
      <c r="E137" s="32" t="n">
        <v>0.00146196</v>
      </c>
      <c r="F137" s="32" t="n">
        <v>0.0014279</v>
      </c>
      <c r="G137" s="32" t="n">
        <v>0</v>
      </c>
      <c r="H137" s="32" t="n">
        <v>0</v>
      </c>
      <c r="I137" s="32" t="n">
        <v>0</v>
      </c>
      <c r="J137" s="32" t="n">
        <v>0</v>
      </c>
      <c r="K137" s="32" t="n">
        <v>0</v>
      </c>
      <c r="L137" s="32" t="n">
        <v>0</v>
      </c>
      <c r="M137" s="33" t="n">
        <v>0.00140004</v>
      </c>
      <c r="N137" s="33" t="n">
        <v>0.00238723</v>
      </c>
      <c r="O137" s="33" t="n">
        <v>0.00484948</v>
      </c>
      <c r="P137" s="33" t="n">
        <v>0.00259495</v>
      </c>
      <c r="Q137" s="1" t="n">
        <v>0.88431308</v>
      </c>
      <c r="R137" s="1" t="n">
        <v>0.0023125</v>
      </c>
      <c r="S137" s="1" t="n">
        <v>0.003389313</v>
      </c>
      <c r="T137" s="34" t="n">
        <v>2</v>
      </c>
      <c r="U137" s="34" t="n">
        <v>1</v>
      </c>
      <c r="V137" s="34" t="n">
        <v>7</v>
      </c>
      <c r="W137" s="34" t="n">
        <v>0</v>
      </c>
      <c r="X137" s="34" t="n">
        <v>0</v>
      </c>
      <c r="Y137" s="34" t="n">
        <v>0</v>
      </c>
      <c r="Z137" s="34" t="n">
        <v>0</v>
      </c>
      <c r="AA137" s="34" t="n">
        <v>0</v>
      </c>
      <c r="AB137" s="34" t="n">
        <v>0</v>
      </c>
      <c r="AC137" s="35" t="n">
        <v>11</v>
      </c>
      <c r="AD137" s="35" t="n">
        <v>6</v>
      </c>
      <c r="AE137" s="35" t="n">
        <v>31</v>
      </c>
      <c r="AF137" s="35" t="n">
        <v>64</v>
      </c>
      <c r="AG137" s="3" t="n">
        <v>427</v>
      </c>
      <c r="AH137" s="0" t="s">
        <v>416</v>
      </c>
    </row>
    <row r="138" customFormat="false" ht="15.75" hidden="false" customHeight="false" outlineLevel="0" collapsed="false">
      <c r="A138" s="0" t="s">
        <v>419</v>
      </c>
      <c r="B138" s="0" t="s">
        <v>420</v>
      </c>
      <c r="C138" s="0" t="s">
        <v>421</v>
      </c>
      <c r="D138" s="32" t="n">
        <v>2.792E-005</v>
      </c>
      <c r="E138" s="32" t="n">
        <v>0</v>
      </c>
      <c r="F138" s="32" t="n">
        <v>0.0004115</v>
      </c>
      <c r="G138" s="32" t="n">
        <v>5.439E-005</v>
      </c>
      <c r="H138" s="32" t="n">
        <v>0</v>
      </c>
      <c r="I138" s="32" t="n">
        <v>0</v>
      </c>
      <c r="J138" s="32" t="n">
        <v>0</v>
      </c>
      <c r="K138" s="32" t="n">
        <v>0.00012951</v>
      </c>
      <c r="L138" s="32" t="n">
        <v>0</v>
      </c>
      <c r="M138" s="33" t="n">
        <v>0.00077027</v>
      </c>
      <c r="N138" s="33" t="n">
        <v>0.00026755</v>
      </c>
      <c r="O138" s="33" t="n">
        <v>0.00068376</v>
      </c>
      <c r="P138" s="33" t="n">
        <v>0.0005044</v>
      </c>
      <c r="Q138" s="1" t="n">
        <v>0.87206827</v>
      </c>
      <c r="R138" s="1" t="n">
        <v>0.002645833</v>
      </c>
      <c r="S138" s="1" t="n">
        <v>0.003848484</v>
      </c>
      <c r="T138" s="34" t="n">
        <v>1</v>
      </c>
      <c r="U138" s="34" t="n">
        <v>0</v>
      </c>
      <c r="V138" s="34" t="n">
        <v>6</v>
      </c>
      <c r="W138" s="34" t="n">
        <v>2</v>
      </c>
      <c r="X138" s="34" t="n">
        <v>0</v>
      </c>
      <c r="Y138" s="34" t="n">
        <v>0</v>
      </c>
      <c r="Z138" s="34" t="n">
        <v>0</v>
      </c>
      <c r="AA138" s="34" t="n">
        <v>4</v>
      </c>
      <c r="AB138" s="34" t="n">
        <v>0</v>
      </c>
      <c r="AC138" s="35" t="n">
        <v>18</v>
      </c>
      <c r="AD138" s="35" t="n">
        <v>2</v>
      </c>
      <c r="AE138" s="35" t="n">
        <v>13</v>
      </c>
      <c r="AF138" s="35" t="n">
        <v>37</v>
      </c>
      <c r="AG138" s="3" t="n">
        <v>1270</v>
      </c>
      <c r="AH138" s="0" t="s">
        <v>419</v>
      </c>
    </row>
    <row r="139" customFormat="false" ht="15.75" hidden="false" customHeight="false" outlineLevel="0" collapsed="false">
      <c r="A139" s="0" t="s">
        <v>422</v>
      </c>
      <c r="B139" s="0" t="s">
        <v>423</v>
      </c>
      <c r="C139" s="0" t="s">
        <v>424</v>
      </c>
      <c r="D139" s="32" t="n">
        <v>0.00050649</v>
      </c>
      <c r="E139" s="32" t="n">
        <v>0</v>
      </c>
      <c r="F139" s="32" t="n">
        <v>0.00248862</v>
      </c>
      <c r="G139" s="32" t="n">
        <v>0</v>
      </c>
      <c r="H139" s="32" t="n">
        <v>0</v>
      </c>
      <c r="I139" s="32" t="n">
        <v>0</v>
      </c>
      <c r="J139" s="32" t="n">
        <v>0.00047159</v>
      </c>
      <c r="K139" s="32" t="n">
        <v>0.00176228</v>
      </c>
      <c r="L139" s="32" t="n">
        <v>0</v>
      </c>
      <c r="M139" s="33" t="n">
        <v>0</v>
      </c>
      <c r="N139" s="33" t="n">
        <v>0.00970809</v>
      </c>
      <c r="O139" s="33" t="n">
        <v>0.00286276</v>
      </c>
      <c r="P139" s="33" t="n">
        <v>0.00457564</v>
      </c>
      <c r="Q139" s="1" t="n">
        <v>0.8581736</v>
      </c>
      <c r="R139" s="1" t="n">
        <v>0.003166667</v>
      </c>
      <c r="S139" s="1" t="n">
        <v>0.004571429</v>
      </c>
      <c r="T139" s="34" t="n">
        <v>2</v>
      </c>
      <c r="U139" s="34" t="n">
        <v>0</v>
      </c>
      <c r="V139" s="34" t="n">
        <v>4</v>
      </c>
      <c r="W139" s="34" t="n">
        <v>0</v>
      </c>
      <c r="X139" s="34" t="n">
        <v>0</v>
      </c>
      <c r="Y139" s="34" t="n">
        <v>0</v>
      </c>
      <c r="Z139" s="34" t="n">
        <v>1</v>
      </c>
      <c r="AA139" s="34" t="n">
        <v>6</v>
      </c>
      <c r="AB139" s="34" t="n">
        <v>0</v>
      </c>
      <c r="AC139" s="35" t="n">
        <v>0</v>
      </c>
      <c r="AD139" s="35" t="n">
        <v>8</v>
      </c>
      <c r="AE139" s="35" t="n">
        <v>6</v>
      </c>
      <c r="AF139" s="35" t="n">
        <v>37</v>
      </c>
      <c r="AG139" s="3" t="n">
        <v>140</v>
      </c>
      <c r="AH139" s="0" t="s">
        <v>422</v>
      </c>
    </row>
    <row r="140" customFormat="false" ht="15.75" hidden="false" customHeight="false" outlineLevel="0" collapsed="false">
      <c r="A140" s="0" t="s">
        <v>425</v>
      </c>
      <c r="B140" s="0" t="s">
        <v>426</v>
      </c>
      <c r="C140" s="0" t="s">
        <v>427</v>
      </c>
      <c r="D140" s="32" t="n">
        <v>0.00071868</v>
      </c>
      <c r="E140" s="32" t="n">
        <v>0.00421794</v>
      </c>
      <c r="F140" s="32" t="n">
        <v>0.00176557</v>
      </c>
      <c r="G140" s="32" t="n">
        <v>0.00070014</v>
      </c>
      <c r="H140" s="32" t="n">
        <v>0</v>
      </c>
      <c r="I140" s="32" t="n">
        <v>0.00139011</v>
      </c>
      <c r="J140" s="32" t="n">
        <v>0</v>
      </c>
      <c r="K140" s="32" t="n">
        <v>0.00055567</v>
      </c>
      <c r="L140" s="32" t="n">
        <v>0</v>
      </c>
      <c r="M140" s="33" t="n">
        <v>0.00036721</v>
      </c>
      <c r="N140" s="33" t="n">
        <v>0.00229583</v>
      </c>
      <c r="O140" s="33" t="n">
        <v>0.00947805</v>
      </c>
      <c r="P140" s="33" t="n">
        <v>0.01766416</v>
      </c>
      <c r="Q140" s="1" t="n">
        <v>0.8494712</v>
      </c>
      <c r="R140" s="1" t="n">
        <v>0.003416667</v>
      </c>
      <c r="S140" s="1" t="n">
        <v>0.004895523</v>
      </c>
      <c r="T140" s="34" t="n">
        <v>3</v>
      </c>
      <c r="U140" s="34" t="n">
        <v>1</v>
      </c>
      <c r="V140" s="34" t="n">
        <v>3</v>
      </c>
      <c r="W140" s="34" t="n">
        <v>3</v>
      </c>
      <c r="X140" s="34" t="n">
        <v>0</v>
      </c>
      <c r="Y140" s="34" t="n">
        <v>2</v>
      </c>
      <c r="Z140" s="34" t="n">
        <v>0</v>
      </c>
      <c r="AA140" s="34" t="n">
        <v>2</v>
      </c>
      <c r="AB140" s="34" t="n">
        <v>0</v>
      </c>
      <c r="AC140" s="35" t="n">
        <v>1</v>
      </c>
      <c r="AD140" s="35" t="n">
        <v>2</v>
      </c>
      <c r="AE140" s="35" t="n">
        <v>21</v>
      </c>
      <c r="AF140" s="35" t="n">
        <v>151</v>
      </c>
      <c r="AG140" s="3" t="n">
        <v>148</v>
      </c>
      <c r="AH140" s="0" t="s">
        <v>425</v>
      </c>
    </row>
    <row r="141" customFormat="false" ht="15.75" hidden="false" customHeight="false" outlineLevel="0" collapsed="false">
      <c r="A141" s="0" t="s">
        <v>428</v>
      </c>
      <c r="B141" s="0" t="s">
        <v>429</v>
      </c>
      <c r="C141" s="0" t="s">
        <v>430</v>
      </c>
      <c r="D141" s="32" t="n">
        <v>0</v>
      </c>
      <c r="E141" s="32" t="n">
        <v>0</v>
      </c>
      <c r="F141" s="32" t="n">
        <v>0</v>
      </c>
      <c r="G141" s="32" t="n">
        <v>0</v>
      </c>
      <c r="H141" s="32" t="n">
        <v>0</v>
      </c>
      <c r="I141" s="32" t="n">
        <v>0</v>
      </c>
      <c r="J141" s="32" t="n">
        <v>0</v>
      </c>
      <c r="K141" s="32" t="n">
        <v>0</v>
      </c>
      <c r="L141" s="32" t="n">
        <v>0</v>
      </c>
      <c r="M141" s="33" t="n">
        <v>0</v>
      </c>
      <c r="N141" s="33" t="n">
        <v>0.0001779</v>
      </c>
      <c r="O141" s="33" t="n">
        <v>6.995E-005</v>
      </c>
      <c r="P141" s="33" t="n">
        <v>5.439E-005</v>
      </c>
      <c r="Q141" s="1" t="n">
        <v>0.84519338</v>
      </c>
      <c r="R141" s="1" t="n">
        <v>0.003583333</v>
      </c>
      <c r="S141" s="1" t="n">
        <v>0.005096296</v>
      </c>
      <c r="T141" s="34" t="n">
        <v>0</v>
      </c>
      <c r="U141" s="34" t="n">
        <v>0</v>
      </c>
      <c r="V141" s="34" t="n">
        <v>0</v>
      </c>
      <c r="W141" s="34" t="n">
        <v>0</v>
      </c>
      <c r="X141" s="34" t="n">
        <v>0</v>
      </c>
      <c r="Y141" s="34" t="n">
        <v>0</v>
      </c>
      <c r="Z141" s="34" t="n">
        <v>0</v>
      </c>
      <c r="AA141" s="34" t="n">
        <v>0</v>
      </c>
      <c r="AB141" s="34" t="n">
        <v>0</v>
      </c>
      <c r="AC141" s="35" t="n">
        <v>0</v>
      </c>
      <c r="AD141" s="35" t="n">
        <v>1</v>
      </c>
      <c r="AE141" s="35" t="n">
        <v>1</v>
      </c>
      <c r="AF141" s="35" t="n">
        <v>3</v>
      </c>
      <c r="AG141" s="3" t="n">
        <v>955</v>
      </c>
      <c r="AH141" s="0" t="s">
        <v>428</v>
      </c>
    </row>
    <row r="142" customFormat="false" ht="15.75" hidden="false" customHeight="false" outlineLevel="0" collapsed="false">
      <c r="A142" s="0" t="s">
        <v>431</v>
      </c>
      <c r="B142" s="0" t="s">
        <v>432</v>
      </c>
      <c r="C142" s="0" t="s">
        <v>433</v>
      </c>
      <c r="D142" s="32" t="n">
        <v>0.00012019</v>
      </c>
      <c r="E142" s="32" t="n">
        <v>0</v>
      </c>
      <c r="F142" s="32" t="n">
        <v>0.00118104</v>
      </c>
      <c r="G142" s="32" t="n">
        <v>0.0008196</v>
      </c>
      <c r="H142" s="32" t="n">
        <v>0</v>
      </c>
      <c r="I142" s="32" t="n">
        <v>0</v>
      </c>
      <c r="J142" s="32" t="n">
        <v>0</v>
      </c>
      <c r="K142" s="32" t="n">
        <v>0.00041817</v>
      </c>
      <c r="L142" s="32" t="n">
        <v>0</v>
      </c>
      <c r="M142" s="33" t="n">
        <v>0.00018423</v>
      </c>
      <c r="N142" s="33" t="n">
        <v>0</v>
      </c>
      <c r="O142" s="33" t="n">
        <v>0.00294363</v>
      </c>
      <c r="P142" s="33" t="n">
        <v>0.00434298</v>
      </c>
      <c r="Q142" s="1" t="n">
        <v>0.83354447</v>
      </c>
      <c r="R142" s="1" t="n">
        <v>0.003875</v>
      </c>
      <c r="S142" s="1" t="n">
        <v>0.005470588</v>
      </c>
      <c r="T142" s="34" t="n">
        <v>1</v>
      </c>
      <c r="U142" s="34" t="n">
        <v>0</v>
      </c>
      <c r="V142" s="34" t="n">
        <v>4</v>
      </c>
      <c r="W142" s="34" t="n">
        <v>7</v>
      </c>
      <c r="X142" s="34" t="n">
        <v>0</v>
      </c>
      <c r="Y142" s="34" t="n">
        <v>0</v>
      </c>
      <c r="Z142" s="34" t="n">
        <v>0</v>
      </c>
      <c r="AA142" s="34" t="n">
        <v>3</v>
      </c>
      <c r="AB142" s="34" t="n">
        <v>0</v>
      </c>
      <c r="AC142" s="35" t="n">
        <v>1</v>
      </c>
      <c r="AD142" s="35" t="n">
        <v>0</v>
      </c>
      <c r="AE142" s="35" t="n">
        <v>13</v>
      </c>
      <c r="AF142" s="35" t="n">
        <v>74</v>
      </c>
      <c r="AG142" s="3" t="n">
        <v>295</v>
      </c>
      <c r="AH142" s="0" t="s">
        <v>431</v>
      </c>
    </row>
    <row r="143" customFormat="false" ht="15.75" hidden="false" customHeight="false" outlineLevel="0" collapsed="false">
      <c r="A143" s="0" t="s">
        <v>434</v>
      </c>
      <c r="B143" s="0" t="s">
        <v>435</v>
      </c>
      <c r="C143" s="0" t="s">
        <v>436</v>
      </c>
      <c r="D143" s="32" t="n">
        <v>0</v>
      </c>
      <c r="E143" s="32" t="n">
        <v>0</v>
      </c>
      <c r="F143" s="32" t="n">
        <v>0.00039059</v>
      </c>
      <c r="G143" s="32" t="n">
        <v>0.00015489</v>
      </c>
      <c r="H143" s="32" t="n">
        <v>0</v>
      </c>
      <c r="I143" s="32" t="n">
        <v>0</v>
      </c>
      <c r="J143" s="32" t="n">
        <v>0</v>
      </c>
      <c r="K143" s="32" t="n">
        <v>0.00036879</v>
      </c>
      <c r="L143" s="32" t="n">
        <v>0</v>
      </c>
      <c r="M143" s="33" t="n">
        <v>0.00097484</v>
      </c>
      <c r="N143" s="33" t="n">
        <v>0.00114277</v>
      </c>
      <c r="O143" s="33" t="n">
        <v>0.00029954</v>
      </c>
      <c r="P143" s="33" t="n">
        <v>0.00034937</v>
      </c>
      <c r="Q143" s="1" t="n">
        <v>0.83238807</v>
      </c>
      <c r="R143" s="1" t="n">
        <v>0.003916667</v>
      </c>
      <c r="S143" s="1" t="n">
        <v>0.005489052</v>
      </c>
      <c r="T143" s="34" t="n">
        <v>0</v>
      </c>
      <c r="U143" s="34" t="n">
        <v>0</v>
      </c>
      <c r="V143" s="34" t="n">
        <v>2</v>
      </c>
      <c r="W143" s="34" t="n">
        <v>2</v>
      </c>
      <c r="X143" s="34" t="n">
        <v>0</v>
      </c>
      <c r="Y143" s="34" t="n">
        <v>0</v>
      </c>
      <c r="Z143" s="34" t="n">
        <v>0</v>
      </c>
      <c r="AA143" s="34" t="n">
        <v>4</v>
      </c>
      <c r="AB143" s="34" t="n">
        <v>0</v>
      </c>
      <c r="AC143" s="35" t="n">
        <v>8</v>
      </c>
      <c r="AD143" s="35" t="n">
        <v>3</v>
      </c>
      <c r="AE143" s="35" t="n">
        <v>2</v>
      </c>
      <c r="AF143" s="35" t="n">
        <v>9</v>
      </c>
      <c r="AG143" s="3" t="n">
        <v>446</v>
      </c>
      <c r="AH143" s="0" t="s">
        <v>434</v>
      </c>
    </row>
    <row r="144" customFormat="false" ht="15.75" hidden="false" customHeight="false" outlineLevel="0" collapsed="false">
      <c r="A144" s="0" t="s">
        <v>437</v>
      </c>
      <c r="B144" s="0" t="s">
        <v>438</v>
      </c>
      <c r="C144" s="0" t="s">
        <v>439</v>
      </c>
      <c r="D144" s="32" t="n">
        <v>0.00045338</v>
      </c>
      <c r="E144" s="32" t="n">
        <v>0.00079828</v>
      </c>
      <c r="F144" s="32" t="n">
        <v>0.00044553</v>
      </c>
      <c r="G144" s="32" t="n">
        <v>8.834E-005</v>
      </c>
      <c r="H144" s="32" t="n">
        <v>0</v>
      </c>
      <c r="I144" s="32" t="n">
        <v>0</v>
      </c>
      <c r="J144" s="32" t="n">
        <v>0.00016886</v>
      </c>
      <c r="K144" s="32" t="n">
        <v>0.00042066</v>
      </c>
      <c r="L144" s="32" t="n">
        <v>0.00019183</v>
      </c>
      <c r="M144" s="33" t="n">
        <v>0</v>
      </c>
      <c r="N144" s="33" t="n">
        <v>0.00304154</v>
      </c>
      <c r="O144" s="33" t="n">
        <v>0.00256257</v>
      </c>
      <c r="P144" s="33" t="n">
        <v>0.00137193</v>
      </c>
      <c r="Q144" s="1" t="n">
        <v>0.81655533</v>
      </c>
      <c r="R144" s="1" t="n">
        <v>0.004416667</v>
      </c>
      <c r="S144" s="1" t="n">
        <v>0.006144928</v>
      </c>
      <c r="T144" s="34" t="n">
        <v>5</v>
      </c>
      <c r="U144" s="34" t="n">
        <v>0.5</v>
      </c>
      <c r="V144" s="34" t="n">
        <v>2</v>
      </c>
      <c r="W144" s="34" t="n">
        <v>1</v>
      </c>
      <c r="X144" s="34" t="n">
        <v>0</v>
      </c>
      <c r="Y144" s="34" t="n">
        <v>0</v>
      </c>
      <c r="Z144" s="34" t="n">
        <v>1</v>
      </c>
      <c r="AA144" s="34" t="n">
        <v>4</v>
      </c>
      <c r="AB144" s="34" t="n">
        <v>1</v>
      </c>
      <c r="AC144" s="35" t="n">
        <v>0</v>
      </c>
      <c r="AD144" s="35" t="n">
        <v>7</v>
      </c>
      <c r="AE144" s="35" t="n">
        <v>15</v>
      </c>
      <c r="AF144" s="35" t="n">
        <v>30.983606557377</v>
      </c>
      <c r="AG144" s="3" t="n">
        <v>391</v>
      </c>
      <c r="AH144" s="0" t="s">
        <v>437</v>
      </c>
    </row>
    <row r="145" customFormat="false" ht="15.75" hidden="false" customHeight="false" outlineLevel="0" collapsed="false">
      <c r="A145" s="0" t="s">
        <v>440</v>
      </c>
      <c r="B145" s="0" t="s">
        <v>441</v>
      </c>
      <c r="C145" s="0" t="s">
        <v>442</v>
      </c>
      <c r="D145" s="32" t="n">
        <v>0</v>
      </c>
      <c r="E145" s="32" t="n">
        <v>0</v>
      </c>
      <c r="F145" s="32" t="n">
        <v>0</v>
      </c>
      <c r="G145" s="32" t="n">
        <v>0</v>
      </c>
      <c r="H145" s="32" t="n">
        <v>0</v>
      </c>
      <c r="I145" s="32" t="n">
        <v>0</v>
      </c>
      <c r="J145" s="32" t="n">
        <v>0</v>
      </c>
      <c r="K145" s="32" t="n">
        <v>3.961E-005</v>
      </c>
      <c r="L145" s="32" t="n">
        <v>0</v>
      </c>
      <c r="M145" s="33" t="n">
        <v>5.236E-005</v>
      </c>
      <c r="N145" s="33" t="n">
        <v>0</v>
      </c>
      <c r="O145" s="33" t="n">
        <v>0.00019306</v>
      </c>
      <c r="P145" s="33" t="n">
        <v>8.34E-005</v>
      </c>
      <c r="Q145" s="1" t="n">
        <v>0.80605007</v>
      </c>
      <c r="R145" s="1" t="n">
        <v>0.004729167</v>
      </c>
      <c r="S145" s="1" t="n">
        <v>0.006532375</v>
      </c>
      <c r="T145" s="34" t="n">
        <v>0</v>
      </c>
      <c r="U145" s="34" t="n">
        <v>0</v>
      </c>
      <c r="V145" s="34" t="n">
        <v>0</v>
      </c>
      <c r="W145" s="34" t="n">
        <v>0</v>
      </c>
      <c r="X145" s="34" t="n">
        <v>0</v>
      </c>
      <c r="Y145" s="34" t="n">
        <v>0</v>
      </c>
      <c r="Z145" s="34" t="n">
        <v>0</v>
      </c>
      <c r="AA145" s="34" t="n">
        <v>1</v>
      </c>
      <c r="AB145" s="34" t="n">
        <v>0</v>
      </c>
      <c r="AC145" s="35" t="n">
        <v>1</v>
      </c>
      <c r="AD145" s="35" t="n">
        <v>0</v>
      </c>
      <c r="AE145" s="35" t="n">
        <v>3</v>
      </c>
      <c r="AF145" s="35" t="n">
        <v>5</v>
      </c>
      <c r="AG145" s="3" t="n">
        <v>1038</v>
      </c>
      <c r="AH145" s="0" t="s">
        <v>440</v>
      </c>
    </row>
    <row r="146" customFormat="false" ht="15.75" hidden="false" customHeight="false" outlineLevel="0" collapsed="false">
      <c r="A146" s="0" t="s">
        <v>443</v>
      </c>
      <c r="B146" s="0" t="s">
        <v>444</v>
      </c>
      <c r="C146" s="0" t="s">
        <v>445</v>
      </c>
      <c r="D146" s="32" t="n">
        <v>0</v>
      </c>
      <c r="E146" s="32" t="n">
        <v>0</v>
      </c>
      <c r="F146" s="32" t="n">
        <v>0</v>
      </c>
      <c r="G146" s="32" t="n">
        <v>0</v>
      </c>
      <c r="H146" s="32" t="n">
        <v>0</v>
      </c>
      <c r="I146" s="32" t="n">
        <v>0</v>
      </c>
      <c r="J146" s="32" t="n">
        <v>0</v>
      </c>
      <c r="K146" s="32" t="n">
        <v>0</v>
      </c>
      <c r="L146" s="32" t="n">
        <v>0</v>
      </c>
      <c r="M146" s="33" t="n">
        <v>0</v>
      </c>
      <c r="N146" s="33" t="n">
        <v>0.00012939</v>
      </c>
      <c r="O146" s="33" t="n">
        <v>0.00010175</v>
      </c>
      <c r="P146" s="33" t="n">
        <v>2.637E-005</v>
      </c>
      <c r="Q146" s="1" t="n">
        <v>0.80132791</v>
      </c>
      <c r="R146" s="1" t="n">
        <v>0.004895833</v>
      </c>
      <c r="S146" s="1" t="n">
        <v>0.006714285</v>
      </c>
      <c r="T146" s="34" t="n">
        <v>0</v>
      </c>
      <c r="U146" s="34" t="n">
        <v>0</v>
      </c>
      <c r="V146" s="34" t="n">
        <v>0</v>
      </c>
      <c r="W146" s="34" t="n">
        <v>0</v>
      </c>
      <c r="X146" s="34" t="n">
        <v>0</v>
      </c>
      <c r="Y146" s="34" t="n">
        <v>0</v>
      </c>
      <c r="Z146" s="34" t="n">
        <v>0</v>
      </c>
      <c r="AA146" s="34" t="n">
        <v>0</v>
      </c>
      <c r="AB146" s="34" t="n">
        <v>0</v>
      </c>
      <c r="AC146" s="35" t="n">
        <v>0</v>
      </c>
      <c r="AD146" s="35" t="n">
        <v>1</v>
      </c>
      <c r="AE146" s="35" t="n">
        <v>2</v>
      </c>
      <c r="AF146" s="35" t="n">
        <v>2</v>
      </c>
      <c r="AG146" s="3" t="n">
        <v>1313</v>
      </c>
      <c r="AH146" s="0" t="s">
        <v>443</v>
      </c>
    </row>
    <row r="147" customFormat="false" ht="15.75" hidden="false" customHeight="false" outlineLevel="0" collapsed="false">
      <c r="A147" s="0" t="s">
        <v>446</v>
      </c>
      <c r="B147" s="0" t="s">
        <v>447</v>
      </c>
      <c r="C147" s="0" t="s">
        <v>448</v>
      </c>
      <c r="D147" s="32" t="n">
        <v>0.00022299</v>
      </c>
      <c r="E147" s="32" t="n">
        <v>0</v>
      </c>
      <c r="F147" s="32" t="n">
        <v>0.00054781</v>
      </c>
      <c r="G147" s="32" t="n">
        <v>0.00043447</v>
      </c>
      <c r="H147" s="32" t="n">
        <v>0</v>
      </c>
      <c r="I147" s="32" t="n">
        <v>0</v>
      </c>
      <c r="J147" s="32" t="n">
        <v>0</v>
      </c>
      <c r="K147" s="32" t="n">
        <v>0.00051723</v>
      </c>
      <c r="L147" s="32" t="n">
        <v>0</v>
      </c>
      <c r="M147" s="33" t="n">
        <v>0</v>
      </c>
      <c r="N147" s="33" t="n">
        <v>0.002137</v>
      </c>
      <c r="O147" s="33" t="n">
        <v>0.00210056</v>
      </c>
      <c r="P147" s="33" t="n">
        <v>0.00021778</v>
      </c>
      <c r="Q147" s="1" t="n">
        <v>0.79818531</v>
      </c>
      <c r="R147" s="1" t="n">
        <v>0.005</v>
      </c>
      <c r="S147" s="1" t="n">
        <v>0.00680851</v>
      </c>
      <c r="T147" s="34" t="n">
        <v>1</v>
      </c>
      <c r="U147" s="34" t="n">
        <v>0</v>
      </c>
      <c r="V147" s="34" t="n">
        <v>1</v>
      </c>
      <c r="W147" s="34" t="n">
        <v>2</v>
      </c>
      <c r="X147" s="34" t="n">
        <v>0</v>
      </c>
      <c r="Y147" s="34" t="n">
        <v>0</v>
      </c>
      <c r="Z147" s="34" t="n">
        <v>0</v>
      </c>
      <c r="AA147" s="34" t="n">
        <v>2</v>
      </c>
      <c r="AB147" s="34" t="n">
        <v>0</v>
      </c>
      <c r="AC147" s="35" t="n">
        <v>0</v>
      </c>
      <c r="AD147" s="35" t="n">
        <v>2</v>
      </c>
      <c r="AE147" s="35" t="n">
        <v>5</v>
      </c>
      <c r="AF147" s="35" t="n">
        <v>2</v>
      </c>
      <c r="AG147" s="3" t="n">
        <v>159</v>
      </c>
      <c r="AH147" s="0" t="s">
        <v>446</v>
      </c>
    </row>
    <row r="148" customFormat="false" ht="15.75" hidden="false" customHeight="false" outlineLevel="0" collapsed="false">
      <c r="A148" s="0" t="s">
        <v>449</v>
      </c>
      <c r="B148" s="0" t="s">
        <v>450</v>
      </c>
      <c r="C148" s="0" t="s">
        <v>451</v>
      </c>
      <c r="D148" s="32" t="n">
        <v>0</v>
      </c>
      <c r="E148" s="32" t="n">
        <v>0.00210187</v>
      </c>
      <c r="F148" s="32" t="n">
        <v>0.00117309</v>
      </c>
      <c r="G148" s="32" t="n">
        <v>0.00093038</v>
      </c>
      <c r="H148" s="32" t="n">
        <v>0</v>
      </c>
      <c r="I148" s="32" t="n">
        <v>0</v>
      </c>
      <c r="J148" s="32" t="n">
        <v>0</v>
      </c>
      <c r="K148" s="32" t="n">
        <v>0</v>
      </c>
      <c r="L148" s="32" t="n">
        <v>0</v>
      </c>
      <c r="M148" s="33" t="n">
        <v>0.00091493</v>
      </c>
      <c r="N148" s="33" t="n">
        <v>0</v>
      </c>
      <c r="O148" s="33" t="n">
        <v>0.00764688</v>
      </c>
      <c r="P148" s="33" t="n">
        <v>0.00151563</v>
      </c>
      <c r="Q148" s="1" t="n">
        <v>0.7753633</v>
      </c>
      <c r="R148" s="1" t="n">
        <v>0.0059375</v>
      </c>
      <c r="S148" s="1" t="n">
        <v>0.008028169</v>
      </c>
      <c r="T148" s="34" t="n">
        <v>0</v>
      </c>
      <c r="U148" s="34" t="n">
        <v>1</v>
      </c>
      <c r="V148" s="34" t="n">
        <v>4</v>
      </c>
      <c r="W148" s="34" t="n">
        <v>8</v>
      </c>
      <c r="X148" s="34" t="n">
        <v>0</v>
      </c>
      <c r="Y148" s="34" t="n">
        <v>0</v>
      </c>
      <c r="Z148" s="34" t="n">
        <v>0</v>
      </c>
      <c r="AA148" s="34" t="n">
        <v>0</v>
      </c>
      <c r="AB148" s="34" t="n">
        <v>0</v>
      </c>
      <c r="AC148" s="35" t="n">
        <v>5</v>
      </c>
      <c r="AD148" s="35" t="n">
        <v>0</v>
      </c>
      <c r="AE148" s="35" t="n">
        <v>34</v>
      </c>
      <c r="AF148" s="35" t="n">
        <v>26</v>
      </c>
      <c r="AG148" s="3" t="n">
        <v>297</v>
      </c>
      <c r="AH148" s="0" t="s">
        <v>449</v>
      </c>
    </row>
    <row r="149" customFormat="false" ht="15.75" hidden="false" customHeight="false" outlineLevel="0" collapsed="false">
      <c r="A149" s="0" t="s">
        <v>452</v>
      </c>
      <c r="B149" s="0" t="s">
        <v>453</v>
      </c>
      <c r="C149" s="0" t="s">
        <v>454</v>
      </c>
      <c r="D149" s="32" t="n">
        <v>0</v>
      </c>
      <c r="E149" s="32" t="n">
        <v>0</v>
      </c>
      <c r="F149" s="32" t="n">
        <v>0.0004128</v>
      </c>
      <c r="G149" s="32" t="n">
        <v>0</v>
      </c>
      <c r="H149" s="32" t="n">
        <v>0</v>
      </c>
      <c r="I149" s="32" t="n">
        <v>0</v>
      </c>
      <c r="J149" s="32" t="n">
        <v>0</v>
      </c>
      <c r="K149" s="32" t="n">
        <v>0</v>
      </c>
      <c r="L149" s="32" t="n">
        <v>0</v>
      </c>
      <c r="M149" s="33" t="n">
        <v>0.00017171</v>
      </c>
      <c r="N149" s="33" t="n">
        <v>0.00026839</v>
      </c>
      <c r="O149" s="33" t="n">
        <v>0.00010553</v>
      </c>
      <c r="P149" s="33" t="n">
        <v>0.00051551</v>
      </c>
      <c r="Q149" s="1" t="n">
        <v>0.7467668</v>
      </c>
      <c r="R149" s="1" t="n">
        <v>0.007979167</v>
      </c>
      <c r="S149" s="1" t="n">
        <v>0.01056552</v>
      </c>
      <c r="T149" s="34" t="n">
        <v>0</v>
      </c>
      <c r="U149" s="34" t="n">
        <v>0</v>
      </c>
      <c r="V149" s="34" t="n">
        <v>3</v>
      </c>
      <c r="W149" s="34" t="n">
        <v>0</v>
      </c>
      <c r="X149" s="34" t="n">
        <v>0</v>
      </c>
      <c r="Y149" s="34" t="n">
        <v>0</v>
      </c>
      <c r="Z149" s="34" t="n">
        <v>0</v>
      </c>
      <c r="AA149" s="34" t="n">
        <v>0</v>
      </c>
      <c r="AB149" s="34" t="n">
        <v>0</v>
      </c>
      <c r="AC149" s="35" t="n">
        <v>2</v>
      </c>
      <c r="AD149" s="35" t="n">
        <v>1</v>
      </c>
      <c r="AE149" s="35" t="n">
        <v>1</v>
      </c>
      <c r="AF149" s="35" t="n">
        <v>18.8478260869565</v>
      </c>
      <c r="AG149" s="3" t="n">
        <v>633</v>
      </c>
      <c r="AH149" s="0" t="s">
        <v>452</v>
      </c>
    </row>
    <row r="150" customFormat="false" ht="15.75" hidden="false" customHeight="false" outlineLevel="0" collapsed="false">
      <c r="A150" s="0" t="s">
        <v>455</v>
      </c>
      <c r="B150" s="0" t="s">
        <v>456</v>
      </c>
      <c r="C150" s="0" t="s">
        <v>457</v>
      </c>
      <c r="D150" s="32" t="n">
        <v>0</v>
      </c>
      <c r="E150" s="32" t="n">
        <v>0</v>
      </c>
      <c r="F150" s="32" t="n">
        <v>0.00207385</v>
      </c>
      <c r="G150" s="32" t="n">
        <v>0.00041119</v>
      </c>
      <c r="H150" s="32" t="n">
        <v>0</v>
      </c>
      <c r="I150" s="32" t="n">
        <v>0</v>
      </c>
      <c r="J150" s="32" t="n">
        <v>0</v>
      </c>
      <c r="K150" s="32" t="n">
        <v>0</v>
      </c>
      <c r="L150" s="32" t="n">
        <v>0</v>
      </c>
      <c r="M150" s="33" t="n">
        <v>0</v>
      </c>
      <c r="N150" s="33" t="n">
        <v>0.00202252</v>
      </c>
      <c r="O150" s="33" t="n">
        <v>0.00159042</v>
      </c>
      <c r="P150" s="33" t="n">
        <v>0.00123666</v>
      </c>
      <c r="Q150" s="1" t="n">
        <v>0.70728185</v>
      </c>
      <c r="R150" s="1" t="n">
        <v>0.01097917</v>
      </c>
      <c r="S150" s="1" t="n">
        <v>0.01434014</v>
      </c>
      <c r="T150" s="34" t="n">
        <v>0</v>
      </c>
      <c r="U150" s="34" t="n">
        <v>0</v>
      </c>
      <c r="V150" s="34" t="n">
        <v>2</v>
      </c>
      <c r="W150" s="34" t="n">
        <v>1</v>
      </c>
      <c r="X150" s="34" t="n">
        <v>0</v>
      </c>
      <c r="Y150" s="34" t="n">
        <v>0</v>
      </c>
      <c r="Z150" s="34" t="n">
        <v>0</v>
      </c>
      <c r="AA150" s="34" t="n">
        <v>0</v>
      </c>
      <c r="AB150" s="34" t="n">
        <v>0</v>
      </c>
      <c r="AC150" s="35" t="n">
        <v>0</v>
      </c>
      <c r="AD150" s="35" t="n">
        <v>1</v>
      </c>
      <c r="AE150" s="35" t="n">
        <v>2</v>
      </c>
      <c r="AF150" s="35" t="n">
        <v>6</v>
      </c>
      <c r="AG150" s="3" t="n">
        <v>84</v>
      </c>
      <c r="AH150" s="0" t="s">
        <v>455</v>
      </c>
    </row>
    <row r="151" customFormat="false" ht="15.75" hidden="false" customHeight="false" outlineLevel="0" collapsed="false">
      <c r="A151" s="0" t="s">
        <v>458</v>
      </c>
      <c r="B151" s="0" t="s">
        <v>459</v>
      </c>
      <c r="C151" s="0" t="s">
        <v>460</v>
      </c>
      <c r="D151" s="32" t="n">
        <v>0</v>
      </c>
      <c r="E151" s="32" t="n">
        <v>0</v>
      </c>
      <c r="F151" s="32" t="n">
        <v>9.169E-005</v>
      </c>
      <c r="G151" s="32" t="n">
        <v>3.636E-005</v>
      </c>
      <c r="H151" s="32" t="n">
        <v>0</v>
      </c>
      <c r="I151" s="32" t="n">
        <v>0</v>
      </c>
      <c r="J151" s="32" t="n">
        <v>0</v>
      </c>
      <c r="K151" s="32" t="n">
        <v>8.657E-005</v>
      </c>
      <c r="L151" s="32" t="n">
        <v>0</v>
      </c>
      <c r="M151" s="33" t="n">
        <v>5.721E-005</v>
      </c>
      <c r="N151" s="33" t="n">
        <v>0</v>
      </c>
      <c r="O151" s="33" t="n">
        <v>0.00035157</v>
      </c>
      <c r="P151" s="33" t="n">
        <v>7.29E-005</v>
      </c>
      <c r="Q151" s="1" t="n">
        <v>0.68171966</v>
      </c>
      <c r="R151" s="1" t="n">
        <v>0.01314583</v>
      </c>
      <c r="S151" s="1" t="n">
        <v>0.01671523</v>
      </c>
      <c r="T151" s="34" t="n">
        <v>0</v>
      </c>
      <c r="U151" s="34" t="n">
        <v>0</v>
      </c>
      <c r="V151" s="34" t="n">
        <v>1</v>
      </c>
      <c r="W151" s="34" t="n">
        <v>1</v>
      </c>
      <c r="X151" s="34" t="n">
        <v>0</v>
      </c>
      <c r="Y151" s="34" t="n">
        <v>0</v>
      </c>
      <c r="Z151" s="34" t="n">
        <v>0</v>
      </c>
      <c r="AA151" s="34" t="n">
        <v>2</v>
      </c>
      <c r="AB151" s="34" t="n">
        <v>0</v>
      </c>
      <c r="AC151" s="35" t="n">
        <v>1</v>
      </c>
      <c r="AD151" s="35" t="n">
        <v>0</v>
      </c>
      <c r="AE151" s="35" t="n">
        <v>5</v>
      </c>
      <c r="AF151" s="35" t="n">
        <v>4</v>
      </c>
      <c r="AG151" s="3" t="n">
        <v>950</v>
      </c>
      <c r="AH151" s="0" t="s">
        <v>458</v>
      </c>
    </row>
    <row r="152" customFormat="false" ht="15.75" hidden="false" customHeight="false" outlineLevel="0" collapsed="false">
      <c r="A152" s="0" t="s">
        <v>461</v>
      </c>
      <c r="B152" s="0" t="s">
        <v>462</v>
      </c>
      <c r="C152" s="0" t="s">
        <v>463</v>
      </c>
      <c r="D152" s="32" t="n">
        <v>0</v>
      </c>
      <c r="E152" s="32" t="n">
        <v>0.00790197</v>
      </c>
      <c r="F152" s="32" t="n">
        <v>0</v>
      </c>
      <c r="G152" s="32" t="n">
        <v>0</v>
      </c>
      <c r="H152" s="32" t="n">
        <v>0</v>
      </c>
      <c r="I152" s="32" t="n">
        <v>0</v>
      </c>
      <c r="J152" s="32" t="n">
        <v>0</v>
      </c>
      <c r="K152" s="32" t="n">
        <v>0</v>
      </c>
      <c r="L152" s="32" t="n">
        <v>0</v>
      </c>
      <c r="M152" s="33" t="n">
        <v>0.00343969</v>
      </c>
      <c r="N152" s="33" t="n">
        <v>0.00430105</v>
      </c>
      <c r="O152" s="33" t="n">
        <v>0.00126831</v>
      </c>
      <c r="P152" s="33" t="n">
        <v>0.00504056</v>
      </c>
      <c r="Q152" s="1" t="n">
        <v>0.67517956</v>
      </c>
      <c r="R152" s="1" t="n">
        <v>0.01370833</v>
      </c>
      <c r="S152" s="1" t="n">
        <v>0.01731579</v>
      </c>
      <c r="T152" s="34" t="n">
        <v>0</v>
      </c>
      <c r="U152" s="34" t="n">
        <v>2</v>
      </c>
      <c r="V152" s="34" t="n">
        <v>0</v>
      </c>
      <c r="W152" s="34" t="n">
        <v>0</v>
      </c>
      <c r="X152" s="34" t="n">
        <v>0</v>
      </c>
      <c r="Y152" s="34" t="n">
        <v>0</v>
      </c>
      <c r="Z152" s="34" t="n">
        <v>0</v>
      </c>
      <c r="AA152" s="34" t="n">
        <v>0</v>
      </c>
      <c r="AB152" s="34" t="n">
        <v>0</v>
      </c>
      <c r="AC152" s="35" t="n">
        <v>10</v>
      </c>
      <c r="AD152" s="35" t="n">
        <v>4</v>
      </c>
      <c r="AE152" s="35" t="n">
        <v>3</v>
      </c>
      <c r="AF152" s="35" t="n">
        <v>46</v>
      </c>
      <c r="AG152" s="3" t="n">
        <v>158</v>
      </c>
      <c r="AH152" s="0" t="s">
        <v>461</v>
      </c>
    </row>
    <row r="153" customFormat="false" ht="15.75" hidden="false" customHeight="false" outlineLevel="0" collapsed="false">
      <c r="A153" s="0" t="s">
        <v>464</v>
      </c>
      <c r="B153" s="0" t="s">
        <v>465</v>
      </c>
      <c r="C153" s="0" t="s">
        <v>466</v>
      </c>
      <c r="D153" s="32" t="n">
        <v>0.00034422</v>
      </c>
      <c r="E153" s="32" t="n">
        <v>0</v>
      </c>
      <c r="F153" s="32" t="n">
        <v>0.00169129</v>
      </c>
      <c r="G153" s="32" t="n">
        <v>0.00067069</v>
      </c>
      <c r="H153" s="32" t="n">
        <v>0</v>
      </c>
      <c r="I153" s="32" t="n">
        <v>0</v>
      </c>
      <c r="J153" s="32" t="n">
        <v>0</v>
      </c>
      <c r="K153" s="32" t="n">
        <v>0</v>
      </c>
      <c r="L153" s="32" t="n">
        <v>0</v>
      </c>
      <c r="M153" s="33" t="n">
        <v>0</v>
      </c>
      <c r="N153" s="33" t="n">
        <v>0.00329886</v>
      </c>
      <c r="O153" s="33" t="n">
        <v>0.00064852</v>
      </c>
      <c r="P153" s="33" t="n">
        <v>0.00067236</v>
      </c>
      <c r="Q153" s="1" t="n">
        <v>0.66129065</v>
      </c>
      <c r="R153" s="1" t="n">
        <v>0.01533333</v>
      </c>
      <c r="S153" s="1" t="n">
        <v>0.01924183</v>
      </c>
      <c r="T153" s="34" t="n">
        <v>1</v>
      </c>
      <c r="U153" s="34" t="n">
        <v>0</v>
      </c>
      <c r="V153" s="34" t="n">
        <v>2</v>
      </c>
      <c r="W153" s="34" t="n">
        <v>2</v>
      </c>
      <c r="X153" s="34" t="n">
        <v>0</v>
      </c>
      <c r="Y153" s="34" t="n">
        <v>0</v>
      </c>
      <c r="Z153" s="34" t="n">
        <v>0</v>
      </c>
      <c r="AA153" s="34" t="n">
        <v>0</v>
      </c>
      <c r="AB153" s="34" t="n">
        <v>0</v>
      </c>
      <c r="AC153" s="35" t="n">
        <v>0</v>
      </c>
      <c r="AD153" s="35" t="n">
        <v>2</v>
      </c>
      <c r="AE153" s="35" t="n">
        <v>1</v>
      </c>
      <c r="AF153" s="35" t="n">
        <v>4</v>
      </c>
      <c r="AG153" s="3" t="n">
        <v>103</v>
      </c>
      <c r="AH153" s="0" t="s">
        <v>464</v>
      </c>
    </row>
    <row r="154" customFormat="false" ht="15.75" hidden="false" customHeight="false" outlineLevel="0" collapsed="false">
      <c r="A154" s="0" t="s">
        <v>467</v>
      </c>
      <c r="B154" s="0" t="s">
        <v>468</v>
      </c>
      <c r="C154" s="0" t="s">
        <v>469</v>
      </c>
      <c r="D154" s="32" t="n">
        <v>0</v>
      </c>
      <c r="E154" s="32" t="n">
        <v>0</v>
      </c>
      <c r="F154" s="32" t="n">
        <v>0.00038798</v>
      </c>
      <c r="G154" s="32" t="n">
        <v>0</v>
      </c>
      <c r="H154" s="32" t="n">
        <v>0</v>
      </c>
      <c r="I154" s="32" t="n">
        <v>0</v>
      </c>
      <c r="J154" s="32" t="n">
        <v>0</v>
      </c>
      <c r="K154" s="32" t="n">
        <v>0</v>
      </c>
      <c r="L154" s="32" t="n">
        <v>0</v>
      </c>
      <c r="M154" s="33" t="n">
        <v>0</v>
      </c>
      <c r="N154" s="33" t="n">
        <v>0.00018919</v>
      </c>
      <c r="O154" s="33" t="n">
        <v>0.00022315</v>
      </c>
      <c r="P154" s="33" t="n">
        <v>0.00036632</v>
      </c>
      <c r="Q154" s="1" t="n">
        <v>0.65961008</v>
      </c>
      <c r="R154" s="1" t="n">
        <v>0.0155</v>
      </c>
      <c r="S154" s="1" t="n">
        <v>0.01932468</v>
      </c>
      <c r="T154" s="34" t="n">
        <v>0</v>
      </c>
      <c r="U154" s="34" t="n">
        <v>0</v>
      </c>
      <c r="V154" s="34" t="n">
        <v>4</v>
      </c>
      <c r="W154" s="34" t="n">
        <v>0</v>
      </c>
      <c r="X154" s="34" t="n">
        <v>0</v>
      </c>
      <c r="Y154" s="34" t="n">
        <v>0</v>
      </c>
      <c r="Z154" s="34" t="n">
        <v>0</v>
      </c>
      <c r="AA154" s="34" t="n">
        <v>0</v>
      </c>
      <c r="AB154" s="34" t="n">
        <v>0</v>
      </c>
      <c r="AC154" s="35" t="n">
        <v>0</v>
      </c>
      <c r="AD154" s="35" t="n">
        <v>1</v>
      </c>
      <c r="AE154" s="35" t="n">
        <v>3</v>
      </c>
      <c r="AF154" s="35" t="n">
        <v>19</v>
      </c>
      <c r="AG154" s="3" t="n">
        <v>898</v>
      </c>
      <c r="AH154" s="0" t="s">
        <v>467</v>
      </c>
    </row>
    <row r="155" customFormat="false" ht="15.75" hidden="false" customHeight="false" outlineLevel="0" collapsed="false">
      <c r="A155" s="0" t="s">
        <v>470</v>
      </c>
      <c r="B155" s="0" t="s">
        <v>471</v>
      </c>
      <c r="C155" s="0" t="s">
        <v>472</v>
      </c>
      <c r="D155" s="32" t="n">
        <v>4.399E-005</v>
      </c>
      <c r="E155" s="32" t="n">
        <v>0.00077451</v>
      </c>
      <c r="F155" s="32" t="n">
        <v>0.00086453</v>
      </c>
      <c r="G155" s="32" t="n">
        <v>0</v>
      </c>
      <c r="H155" s="32" t="n">
        <v>0</v>
      </c>
      <c r="I155" s="32" t="n">
        <v>0</v>
      </c>
      <c r="J155" s="32" t="n">
        <v>0</v>
      </c>
      <c r="K155" s="32" t="n">
        <v>0.00025509</v>
      </c>
      <c r="L155" s="32" t="n">
        <v>0.00018612</v>
      </c>
      <c r="M155" s="33" t="n">
        <v>0.00094399</v>
      </c>
      <c r="N155" s="33" t="n">
        <v>0.00042157</v>
      </c>
      <c r="O155" s="33" t="n">
        <v>0.00107738</v>
      </c>
      <c r="P155" s="33" t="n">
        <v>0.00111698</v>
      </c>
      <c r="Q155" s="1" t="n">
        <v>0.65611167</v>
      </c>
      <c r="R155" s="1" t="n">
        <v>0.01602083</v>
      </c>
      <c r="S155" s="1" t="n">
        <v>0.01984516</v>
      </c>
      <c r="T155" s="34" t="n">
        <v>1</v>
      </c>
      <c r="U155" s="34" t="n">
        <v>1</v>
      </c>
      <c r="V155" s="34" t="n">
        <v>8</v>
      </c>
      <c r="W155" s="34" t="n">
        <v>0</v>
      </c>
      <c r="X155" s="34" t="n">
        <v>0</v>
      </c>
      <c r="Y155" s="34" t="n">
        <v>0</v>
      </c>
      <c r="Z155" s="34" t="n">
        <v>0</v>
      </c>
      <c r="AA155" s="34" t="n">
        <v>5</v>
      </c>
      <c r="AB155" s="34" t="n">
        <v>2</v>
      </c>
      <c r="AC155" s="35" t="n">
        <v>14</v>
      </c>
      <c r="AD155" s="35" t="n">
        <v>2</v>
      </c>
      <c r="AE155" s="35" t="n">
        <v>13</v>
      </c>
      <c r="AF155" s="35" t="n">
        <v>52</v>
      </c>
      <c r="AG155" s="3" t="n">
        <v>806</v>
      </c>
      <c r="AH155" s="0" t="s">
        <v>470</v>
      </c>
    </row>
    <row r="156" customFormat="false" ht="15.75" hidden="false" customHeight="false" outlineLevel="0" collapsed="false">
      <c r="A156" s="0" t="s">
        <v>473</v>
      </c>
      <c r="B156" s="0" t="s">
        <v>474</v>
      </c>
      <c r="C156" s="0" t="s">
        <v>475</v>
      </c>
      <c r="D156" s="32" t="n">
        <v>0</v>
      </c>
      <c r="E156" s="32" t="n">
        <v>0</v>
      </c>
      <c r="F156" s="32" t="n">
        <v>0</v>
      </c>
      <c r="G156" s="32" t="n">
        <v>0</v>
      </c>
      <c r="H156" s="32" t="n">
        <v>0</v>
      </c>
      <c r="I156" s="32" t="n">
        <v>0</v>
      </c>
      <c r="J156" s="32" t="n">
        <v>0</v>
      </c>
      <c r="K156" s="32" t="n">
        <v>0.00057376</v>
      </c>
      <c r="L156" s="32" t="n">
        <v>0.00034887</v>
      </c>
      <c r="M156" s="33" t="n">
        <v>0</v>
      </c>
      <c r="N156" s="33" t="n">
        <v>0.00079019</v>
      </c>
      <c r="O156" s="33" t="n">
        <v>0.00031069</v>
      </c>
      <c r="P156" s="33" t="n">
        <v>0.00048316</v>
      </c>
      <c r="Q156" s="1" t="n">
        <v>0.64629332</v>
      </c>
      <c r="R156" s="1" t="n">
        <v>0.01735417</v>
      </c>
      <c r="S156" s="1" t="n">
        <v>0.02135898</v>
      </c>
      <c r="T156" s="34" t="n">
        <v>0</v>
      </c>
      <c r="U156" s="34" t="n">
        <v>0</v>
      </c>
      <c r="V156" s="34" t="n">
        <v>0</v>
      </c>
      <c r="W156" s="34" t="n">
        <v>0</v>
      </c>
      <c r="X156" s="34" t="n">
        <v>0</v>
      </c>
      <c r="Y156" s="34" t="n">
        <v>0</v>
      </c>
      <c r="Z156" s="34" t="n">
        <v>0</v>
      </c>
      <c r="AA156" s="34" t="n">
        <v>3</v>
      </c>
      <c r="AB156" s="34" t="n">
        <v>1</v>
      </c>
      <c r="AC156" s="35" t="n">
        <v>0</v>
      </c>
      <c r="AD156" s="35" t="n">
        <v>1</v>
      </c>
      <c r="AE156" s="35" t="n">
        <v>1</v>
      </c>
      <c r="AF156" s="35" t="n">
        <v>6</v>
      </c>
      <c r="AG156" s="3" t="n">
        <v>215</v>
      </c>
      <c r="AH156" s="0" t="s">
        <v>473</v>
      </c>
    </row>
    <row r="157" customFormat="false" ht="15.75" hidden="false" customHeight="false" outlineLevel="0" collapsed="false">
      <c r="A157" s="0" t="s">
        <v>476</v>
      </c>
      <c r="B157" s="0" t="s">
        <v>477</v>
      </c>
      <c r="C157" s="0" t="s">
        <v>478</v>
      </c>
      <c r="D157" s="32" t="n">
        <v>0.00060503</v>
      </c>
      <c r="E157" s="32" t="n">
        <v>0</v>
      </c>
      <c r="F157" s="32" t="n">
        <v>0.0023782</v>
      </c>
      <c r="G157" s="32" t="n">
        <v>0</v>
      </c>
      <c r="H157" s="32" t="n">
        <v>0</v>
      </c>
      <c r="I157" s="32" t="n">
        <v>0</v>
      </c>
      <c r="J157" s="32" t="n">
        <v>0</v>
      </c>
      <c r="K157" s="32" t="n">
        <v>0</v>
      </c>
      <c r="L157" s="32" t="n">
        <v>0</v>
      </c>
      <c r="M157" s="33" t="n">
        <v>0.0024113</v>
      </c>
      <c r="N157" s="33" t="n">
        <v>0</v>
      </c>
      <c r="O157" s="33" t="n">
        <v>0.00159585</v>
      </c>
      <c r="P157" s="33" t="n">
        <v>0.00059089</v>
      </c>
      <c r="Q157" s="1" t="n">
        <v>0.62070486</v>
      </c>
      <c r="R157" s="1" t="n">
        <v>0.02170833</v>
      </c>
      <c r="S157" s="1" t="n">
        <v>0.02601242</v>
      </c>
      <c r="T157" s="34" t="n">
        <v>5</v>
      </c>
      <c r="U157" s="34" t="n">
        <v>0</v>
      </c>
      <c r="V157" s="34" t="n">
        <v>8</v>
      </c>
      <c r="W157" s="34" t="n">
        <v>0</v>
      </c>
      <c r="X157" s="34" t="n">
        <v>0</v>
      </c>
      <c r="Y157" s="34" t="n">
        <v>0</v>
      </c>
      <c r="Z157" s="34" t="n">
        <v>0</v>
      </c>
      <c r="AA157" s="34" t="n">
        <v>0</v>
      </c>
      <c r="AB157" s="34" t="n">
        <v>0</v>
      </c>
      <c r="AC157" s="35" t="n">
        <v>13</v>
      </c>
      <c r="AD157" s="35" t="n">
        <v>0</v>
      </c>
      <c r="AE157" s="35" t="n">
        <v>7</v>
      </c>
      <c r="AF157" s="35" t="n">
        <v>10</v>
      </c>
      <c r="AG157" s="3" t="n">
        <v>293</v>
      </c>
      <c r="AH157" s="0" t="s">
        <v>476</v>
      </c>
    </row>
    <row r="158" customFormat="false" ht="15.75" hidden="false" customHeight="false" outlineLevel="0" collapsed="false">
      <c r="A158" s="0" t="s">
        <v>479</v>
      </c>
      <c r="B158" s="0" t="s">
        <v>480</v>
      </c>
      <c r="C158" s="0" t="s">
        <v>481</v>
      </c>
      <c r="D158" s="32" t="n">
        <v>0</v>
      </c>
      <c r="E158" s="32" t="n">
        <v>0</v>
      </c>
      <c r="F158" s="32" t="n">
        <v>0.00059577</v>
      </c>
      <c r="G158" s="32" t="n">
        <v>0.00014175</v>
      </c>
      <c r="H158" s="32" t="n">
        <v>0</v>
      </c>
      <c r="I158" s="32" t="n">
        <v>0</v>
      </c>
      <c r="J158" s="32" t="n">
        <v>4.516E-005</v>
      </c>
      <c r="K158" s="32" t="n">
        <v>0.00028126</v>
      </c>
      <c r="L158" s="32" t="n">
        <v>0.00010261</v>
      </c>
      <c r="M158" s="33" t="n">
        <v>0</v>
      </c>
      <c r="N158" s="33" t="n">
        <v>0.00104584</v>
      </c>
      <c r="O158" s="33" t="n">
        <v>0.00048334</v>
      </c>
      <c r="P158" s="33" t="n">
        <v>0.00026207</v>
      </c>
      <c r="Q158" s="1" t="n">
        <v>0.62012504</v>
      </c>
      <c r="R158" s="1" t="n">
        <v>0.0218125</v>
      </c>
      <c r="S158" s="1" t="n">
        <v>0.02601242</v>
      </c>
      <c r="T158" s="34" t="n">
        <v>0</v>
      </c>
      <c r="U158" s="34" t="n">
        <v>0</v>
      </c>
      <c r="V158" s="34" t="n">
        <v>5</v>
      </c>
      <c r="W158" s="34" t="n">
        <v>3</v>
      </c>
      <c r="X158" s="34" t="n">
        <v>0</v>
      </c>
      <c r="Y158" s="34" t="n">
        <v>0</v>
      </c>
      <c r="Z158" s="34" t="n">
        <v>0.5</v>
      </c>
      <c r="AA158" s="34" t="n">
        <v>5</v>
      </c>
      <c r="AB158" s="34" t="n">
        <v>1</v>
      </c>
      <c r="AC158" s="35" t="n">
        <v>0</v>
      </c>
      <c r="AD158" s="35" t="n">
        <v>4.5</v>
      </c>
      <c r="AE158" s="35" t="n">
        <v>5.28947368421053</v>
      </c>
      <c r="AF158" s="35" t="n">
        <v>11.0653120464441</v>
      </c>
      <c r="AG158" s="3" t="n">
        <v>731</v>
      </c>
      <c r="AH158" s="0" t="s">
        <v>479</v>
      </c>
    </row>
    <row r="159" customFormat="false" ht="15.75" hidden="false" customHeight="false" outlineLevel="0" collapsed="false">
      <c r="A159" s="0" t="s">
        <v>482</v>
      </c>
      <c r="B159" s="0" t="s">
        <v>483</v>
      </c>
      <c r="C159" s="0" t="s">
        <v>484</v>
      </c>
      <c r="D159" s="32" t="n">
        <v>0</v>
      </c>
      <c r="E159" s="32" t="n">
        <v>0</v>
      </c>
      <c r="F159" s="32" t="n">
        <v>0.00066659</v>
      </c>
      <c r="G159" s="32" t="n">
        <v>0.00026434</v>
      </c>
      <c r="H159" s="32" t="n">
        <v>0</v>
      </c>
      <c r="I159" s="32" t="n">
        <v>0</v>
      </c>
      <c r="J159" s="32" t="n">
        <v>0</v>
      </c>
      <c r="K159" s="32" t="n">
        <v>0</v>
      </c>
      <c r="L159" s="32" t="n">
        <v>0.00019134</v>
      </c>
      <c r="M159" s="33" t="n">
        <v>0</v>
      </c>
      <c r="N159" s="33" t="n">
        <v>0.00108349</v>
      </c>
      <c r="O159" s="33" t="n">
        <v>0.0002556</v>
      </c>
      <c r="P159" s="33" t="n">
        <v>0.0003975</v>
      </c>
      <c r="Q159" s="1" t="n">
        <v>0.61414516</v>
      </c>
      <c r="R159" s="1" t="n">
        <v>0.02266667</v>
      </c>
      <c r="S159" s="1" t="n">
        <v>0.0268642</v>
      </c>
      <c r="T159" s="34" t="n">
        <v>0</v>
      </c>
      <c r="U159" s="34" t="n">
        <v>0</v>
      </c>
      <c r="V159" s="34" t="n">
        <v>3</v>
      </c>
      <c r="W159" s="34" t="n">
        <v>3</v>
      </c>
      <c r="X159" s="34" t="n">
        <v>0</v>
      </c>
      <c r="Y159" s="34" t="n">
        <v>0</v>
      </c>
      <c r="Z159" s="34" t="n">
        <v>0</v>
      </c>
      <c r="AA159" s="34" t="n">
        <v>0</v>
      </c>
      <c r="AB159" s="34" t="n">
        <v>1</v>
      </c>
      <c r="AC159" s="35" t="n">
        <v>0</v>
      </c>
      <c r="AD159" s="35" t="n">
        <v>2.5</v>
      </c>
      <c r="AE159" s="35" t="n">
        <v>1.5</v>
      </c>
      <c r="AF159" s="35" t="n">
        <v>9</v>
      </c>
      <c r="AG159" s="3" t="n">
        <v>392</v>
      </c>
      <c r="AH159" s="0" t="s">
        <v>482</v>
      </c>
    </row>
    <row r="160" customFormat="false" ht="15.75" hidden="false" customHeight="false" outlineLevel="0" collapsed="false">
      <c r="A160" s="0" t="s">
        <v>485</v>
      </c>
      <c r="B160" s="0" t="s">
        <v>486</v>
      </c>
      <c r="C160" s="0" t="s">
        <v>487</v>
      </c>
      <c r="D160" s="32" t="n">
        <v>0</v>
      </c>
      <c r="E160" s="32" t="n">
        <v>0.0093873</v>
      </c>
      <c r="F160" s="32" t="n">
        <v>0.0019647</v>
      </c>
      <c r="G160" s="32" t="n">
        <v>0.0002597</v>
      </c>
      <c r="H160" s="32" t="n">
        <v>0</v>
      </c>
      <c r="I160" s="32" t="n">
        <v>0</v>
      </c>
      <c r="J160" s="32" t="n">
        <v>0</v>
      </c>
      <c r="K160" s="32" t="n">
        <v>0</v>
      </c>
      <c r="L160" s="32" t="n">
        <v>0</v>
      </c>
      <c r="M160" s="33" t="n">
        <v>0.00531212</v>
      </c>
      <c r="N160" s="33" t="n">
        <v>0.00319345</v>
      </c>
      <c r="O160" s="33" t="n">
        <v>0.00552462</v>
      </c>
      <c r="P160" s="33" t="n">
        <v>0.00318928</v>
      </c>
      <c r="Q160" s="1" t="n">
        <v>0.60684851</v>
      </c>
      <c r="R160" s="1" t="n">
        <v>0.02439583</v>
      </c>
      <c r="S160" s="1" t="n">
        <v>0.02873619</v>
      </c>
      <c r="T160" s="34" t="n">
        <v>0</v>
      </c>
      <c r="U160" s="34" t="n">
        <v>4</v>
      </c>
      <c r="V160" s="34" t="n">
        <v>6</v>
      </c>
      <c r="W160" s="34" t="n">
        <v>2</v>
      </c>
      <c r="X160" s="34" t="n">
        <v>0</v>
      </c>
      <c r="Y160" s="34" t="n">
        <v>0</v>
      </c>
      <c r="Z160" s="34" t="n">
        <v>0</v>
      </c>
      <c r="AA160" s="34" t="n">
        <v>0</v>
      </c>
      <c r="AB160" s="34" t="n">
        <v>0</v>
      </c>
      <c r="AC160" s="35" t="n">
        <v>26</v>
      </c>
      <c r="AD160" s="35" t="n">
        <v>5</v>
      </c>
      <c r="AE160" s="35" t="n">
        <v>22</v>
      </c>
      <c r="AF160" s="35" t="n">
        <v>49</v>
      </c>
      <c r="AG160" s="3" t="n">
        <v>266</v>
      </c>
      <c r="AH160" s="0" t="s">
        <v>485</v>
      </c>
    </row>
    <row r="161" customFormat="false" ht="15.75" hidden="false" customHeight="false" outlineLevel="0" collapsed="false">
      <c r="A161" s="0" t="s">
        <v>488</v>
      </c>
      <c r="B161" s="0" t="s">
        <v>489</v>
      </c>
      <c r="C161" s="0" t="s">
        <v>490</v>
      </c>
      <c r="D161" s="32" t="n">
        <v>0.00062201</v>
      </c>
      <c r="E161" s="32" t="n">
        <v>0</v>
      </c>
      <c r="F161" s="32" t="n">
        <v>0.00401126</v>
      </c>
      <c r="G161" s="32" t="n">
        <v>0.00265112</v>
      </c>
      <c r="H161" s="32" t="n">
        <v>0</v>
      </c>
      <c r="I161" s="32" t="n">
        <v>0</v>
      </c>
      <c r="J161" s="32" t="n">
        <v>0</v>
      </c>
      <c r="K161" s="32" t="n">
        <v>0.0010821</v>
      </c>
      <c r="L161" s="32" t="n">
        <v>0.00328976</v>
      </c>
      <c r="M161" s="33" t="n">
        <v>0</v>
      </c>
      <c r="N161" s="33" t="n">
        <v>0.01043194</v>
      </c>
      <c r="O161" s="33" t="n">
        <v>0.00301675</v>
      </c>
      <c r="P161" s="33" t="n">
        <v>0.00268209</v>
      </c>
      <c r="Q161" s="1" t="n">
        <v>0.58000247</v>
      </c>
      <c r="R161" s="1" t="n">
        <v>0.0299375</v>
      </c>
      <c r="S161" s="1" t="n">
        <v>0.03483636</v>
      </c>
      <c r="T161" s="34" t="n">
        <v>2</v>
      </c>
      <c r="U161" s="34" t="n">
        <v>0</v>
      </c>
      <c r="V161" s="34" t="n">
        <v>5.25</v>
      </c>
      <c r="W161" s="34" t="n">
        <v>8.75</v>
      </c>
      <c r="X161" s="34" t="n">
        <v>0</v>
      </c>
      <c r="Y161" s="34" t="n">
        <v>0</v>
      </c>
      <c r="Z161" s="34" t="n">
        <v>0</v>
      </c>
      <c r="AA161" s="34" t="n">
        <v>3</v>
      </c>
      <c r="AB161" s="34" t="n">
        <v>5</v>
      </c>
      <c r="AC161" s="35" t="n">
        <v>0</v>
      </c>
      <c r="AD161" s="35" t="n">
        <v>7</v>
      </c>
      <c r="AE161" s="35" t="n">
        <v>5.14851485148515</v>
      </c>
      <c r="AF161" s="35" t="n">
        <v>17.6603773584906</v>
      </c>
      <c r="AG161" s="3" t="n">
        <v>114</v>
      </c>
      <c r="AH161" s="0" t="s">
        <v>488</v>
      </c>
    </row>
    <row r="162" customFormat="false" ht="15.75" hidden="false" customHeight="false" outlineLevel="0" collapsed="false">
      <c r="A162" s="0" t="s">
        <v>491</v>
      </c>
      <c r="B162" s="0" t="s">
        <v>492</v>
      </c>
      <c r="C162" s="0" t="s">
        <v>493</v>
      </c>
      <c r="D162" s="32" t="n">
        <v>0</v>
      </c>
      <c r="E162" s="32" t="n">
        <v>0.00250705</v>
      </c>
      <c r="F162" s="32" t="n">
        <v>0.00104942</v>
      </c>
      <c r="G162" s="32" t="n">
        <v>0</v>
      </c>
      <c r="H162" s="32" t="n">
        <v>0</v>
      </c>
      <c r="I162" s="32" t="n">
        <v>0</v>
      </c>
      <c r="J162" s="32" t="n">
        <v>0</v>
      </c>
      <c r="K162" s="32" t="n">
        <v>0</v>
      </c>
      <c r="L162" s="32" t="n">
        <v>0</v>
      </c>
      <c r="M162" s="33" t="n">
        <v>0.00174609</v>
      </c>
      <c r="N162" s="33" t="n">
        <v>0</v>
      </c>
      <c r="O162" s="33" t="n">
        <v>0.00134132</v>
      </c>
      <c r="P162" s="33" t="n">
        <v>0.00146015</v>
      </c>
      <c r="Q162" s="1" t="n">
        <v>0.54375655</v>
      </c>
      <c r="R162" s="1" t="n">
        <v>0.03891667</v>
      </c>
      <c r="S162" s="1" t="n">
        <v>0.04447619</v>
      </c>
      <c r="T162" s="34" t="n">
        <v>0</v>
      </c>
      <c r="U162" s="34" t="n">
        <v>1</v>
      </c>
      <c r="V162" s="34" t="n">
        <v>3</v>
      </c>
      <c r="W162" s="34" t="n">
        <v>0</v>
      </c>
      <c r="X162" s="34" t="n">
        <v>0</v>
      </c>
      <c r="Y162" s="34" t="n">
        <v>0</v>
      </c>
      <c r="Z162" s="34" t="n">
        <v>0</v>
      </c>
      <c r="AA162" s="34" t="n">
        <v>0</v>
      </c>
      <c r="AB162" s="34" t="n">
        <v>0</v>
      </c>
      <c r="AC162" s="35" t="n">
        <v>8</v>
      </c>
      <c r="AD162" s="35" t="n">
        <v>0</v>
      </c>
      <c r="AE162" s="35" t="n">
        <v>5</v>
      </c>
      <c r="AF162" s="35" t="n">
        <v>21</v>
      </c>
      <c r="AG162" s="3" t="n">
        <v>249</v>
      </c>
      <c r="AH162" s="0" t="s">
        <v>491</v>
      </c>
    </row>
    <row r="163" customFormat="false" ht="15.75" hidden="false" customHeight="false" outlineLevel="0" collapsed="false">
      <c r="A163" s="0" t="s">
        <v>494</v>
      </c>
      <c r="B163" s="0" t="s">
        <v>495</v>
      </c>
      <c r="C163" s="0" t="s">
        <v>496</v>
      </c>
      <c r="D163" s="32" t="n">
        <v>0.00205534</v>
      </c>
      <c r="E163" s="32" t="n">
        <v>0.01809436</v>
      </c>
      <c r="F163" s="32" t="n">
        <v>0.00631171</v>
      </c>
      <c r="G163" s="32" t="n">
        <v>0.00400467</v>
      </c>
      <c r="H163" s="32" t="n">
        <v>0</v>
      </c>
      <c r="I163" s="32" t="n">
        <v>0.00149084</v>
      </c>
      <c r="J163" s="32" t="n">
        <v>0.00095686</v>
      </c>
      <c r="K163" s="32" t="n">
        <v>0.0029797</v>
      </c>
      <c r="L163" s="32" t="n">
        <v>0</v>
      </c>
      <c r="M163" s="33" t="n">
        <v>0</v>
      </c>
      <c r="N163" s="33" t="n">
        <v>0.03200855</v>
      </c>
      <c r="O163" s="33" t="n">
        <v>0.0058085</v>
      </c>
      <c r="P163" s="33" t="n">
        <v>0.00301099</v>
      </c>
      <c r="Q163" s="1" t="n">
        <v>0.49197277</v>
      </c>
      <c r="R163" s="1" t="n">
        <v>0.05758333</v>
      </c>
      <c r="S163" s="1" t="n">
        <v>0.06465497</v>
      </c>
      <c r="T163" s="34" t="n">
        <v>4</v>
      </c>
      <c r="U163" s="34" t="n">
        <v>2</v>
      </c>
      <c r="V163" s="34" t="n">
        <v>5</v>
      </c>
      <c r="W163" s="34" t="n">
        <v>8</v>
      </c>
      <c r="X163" s="34" t="n">
        <v>0</v>
      </c>
      <c r="Y163" s="34" t="n">
        <v>1</v>
      </c>
      <c r="Z163" s="34" t="n">
        <v>1</v>
      </c>
      <c r="AA163" s="34" t="n">
        <v>5</v>
      </c>
      <c r="AB163" s="34" t="n">
        <v>0</v>
      </c>
      <c r="AC163" s="35" t="n">
        <v>0</v>
      </c>
      <c r="AD163" s="35" t="n">
        <v>13</v>
      </c>
      <c r="AE163" s="35" t="n">
        <v>6</v>
      </c>
      <c r="AF163" s="35" t="n">
        <v>12</v>
      </c>
      <c r="AG163" s="3" t="n">
        <v>69</v>
      </c>
      <c r="AH163" s="0" t="s">
        <v>494</v>
      </c>
    </row>
    <row r="164" customFormat="false" ht="15.75" hidden="false" customHeight="false" outlineLevel="0" collapsed="false">
      <c r="A164" s="0" t="s">
        <v>497</v>
      </c>
      <c r="B164" s="0" t="s">
        <v>498</v>
      </c>
      <c r="C164" s="0" t="s">
        <v>499</v>
      </c>
      <c r="D164" s="32" t="n">
        <v>0.00042975</v>
      </c>
      <c r="E164" s="32" t="n">
        <v>0.0113501</v>
      </c>
      <c r="F164" s="32" t="n">
        <v>0.00369522</v>
      </c>
      <c r="G164" s="32" t="n">
        <v>0.00041867</v>
      </c>
      <c r="H164" s="32" t="n">
        <v>0</v>
      </c>
      <c r="I164" s="32" t="n">
        <v>0</v>
      </c>
      <c r="J164" s="32" t="n">
        <v>0</v>
      </c>
      <c r="K164" s="32" t="n">
        <v>0</v>
      </c>
      <c r="L164" s="32" t="n">
        <v>0</v>
      </c>
      <c r="M164" s="33" t="n">
        <v>0.00164688</v>
      </c>
      <c r="N164" s="33" t="n">
        <v>0.00205929</v>
      </c>
      <c r="O164" s="33" t="n">
        <v>0.00161934</v>
      </c>
      <c r="P164" s="33" t="n">
        <v>0.01059779</v>
      </c>
      <c r="Q164" s="1" t="n">
        <v>0.43420343</v>
      </c>
      <c r="R164" s="1" t="n">
        <v>0.082125</v>
      </c>
      <c r="S164" s="1" t="n">
        <v>0.09062069</v>
      </c>
      <c r="T164" s="34" t="n">
        <v>2</v>
      </c>
      <c r="U164" s="34" t="n">
        <v>3</v>
      </c>
      <c r="V164" s="34" t="n">
        <v>7</v>
      </c>
      <c r="W164" s="34" t="n">
        <v>2</v>
      </c>
      <c r="X164" s="34" t="n">
        <v>0</v>
      </c>
      <c r="Y164" s="34" t="n">
        <v>0</v>
      </c>
      <c r="Z164" s="34" t="n">
        <v>0</v>
      </c>
      <c r="AA164" s="34" t="n">
        <v>0</v>
      </c>
      <c r="AB164" s="34" t="n">
        <v>0</v>
      </c>
      <c r="AC164" s="35" t="n">
        <v>5</v>
      </c>
      <c r="AD164" s="35" t="n">
        <v>2</v>
      </c>
      <c r="AE164" s="35" t="n">
        <v>4</v>
      </c>
      <c r="AF164" s="35" t="n">
        <v>101</v>
      </c>
      <c r="AG164" s="3" t="n">
        <v>165</v>
      </c>
      <c r="AH164" s="0" t="s">
        <v>497</v>
      </c>
    </row>
    <row r="165" customFormat="false" ht="15.75" hidden="false" customHeight="false" outlineLevel="0" collapsed="false">
      <c r="A165" s="0" t="s">
        <v>500</v>
      </c>
      <c r="B165" s="0" t="s">
        <v>501</v>
      </c>
      <c r="C165" s="0" t="s">
        <v>502</v>
      </c>
      <c r="D165" s="32" t="n">
        <v>0</v>
      </c>
      <c r="E165" s="32" t="n">
        <v>0</v>
      </c>
      <c r="F165" s="32" t="n">
        <v>0</v>
      </c>
      <c r="G165" s="32" t="n">
        <v>0.00047973</v>
      </c>
      <c r="H165" s="32" t="n">
        <v>0</v>
      </c>
      <c r="I165" s="32" t="n">
        <v>0</v>
      </c>
      <c r="J165" s="32" t="n">
        <v>0.00275097</v>
      </c>
      <c r="K165" s="32" t="n">
        <v>0.00085666</v>
      </c>
      <c r="L165" s="32" t="n">
        <v>0</v>
      </c>
      <c r="M165" s="33" t="n">
        <v>0.00075482</v>
      </c>
      <c r="N165" s="33" t="n">
        <v>0.0023596</v>
      </c>
      <c r="O165" s="33" t="n">
        <v>0.00046387</v>
      </c>
      <c r="P165" s="33" t="n">
        <v>0.00036069</v>
      </c>
      <c r="Q165" s="1" t="n">
        <v>0.41273894</v>
      </c>
      <c r="R165" s="1" t="n">
        <v>0.095875</v>
      </c>
      <c r="S165" s="1" t="n">
        <v>0.104</v>
      </c>
      <c r="T165" s="34" t="n">
        <v>0</v>
      </c>
      <c r="U165" s="34" t="n">
        <v>0</v>
      </c>
      <c r="V165" s="34" t="n">
        <v>0</v>
      </c>
      <c r="W165" s="34" t="n">
        <v>2</v>
      </c>
      <c r="X165" s="34" t="n">
        <v>0</v>
      </c>
      <c r="Y165" s="34" t="n">
        <v>0</v>
      </c>
      <c r="Z165" s="34" t="n">
        <v>6</v>
      </c>
      <c r="AA165" s="34" t="n">
        <v>3</v>
      </c>
      <c r="AB165" s="34" t="n">
        <v>0</v>
      </c>
      <c r="AC165" s="35" t="n">
        <v>2</v>
      </c>
      <c r="AD165" s="35" t="n">
        <v>2</v>
      </c>
      <c r="AE165" s="35" t="n">
        <v>1</v>
      </c>
      <c r="AF165" s="35" t="n">
        <v>3</v>
      </c>
      <c r="AG165" s="3" t="n">
        <v>144</v>
      </c>
      <c r="AH165" s="0" t="s">
        <v>500</v>
      </c>
    </row>
    <row r="166" customFormat="false" ht="15.75" hidden="false" customHeight="false" outlineLevel="0" collapsed="false">
      <c r="A166" s="0" t="s">
        <v>503</v>
      </c>
      <c r="B166" s="0" t="s">
        <v>504</v>
      </c>
      <c r="C166" s="0" t="s">
        <v>505</v>
      </c>
      <c r="D166" s="32" t="n">
        <v>0.00019741</v>
      </c>
      <c r="E166" s="32" t="n">
        <v>0</v>
      </c>
      <c r="F166" s="32" t="n">
        <v>0</v>
      </c>
      <c r="G166" s="32" t="n">
        <v>0.00242687</v>
      </c>
      <c r="H166" s="32" t="n">
        <v>0</v>
      </c>
      <c r="I166" s="32" t="n">
        <v>0.00011455</v>
      </c>
      <c r="J166" s="32" t="n">
        <v>0.00078424</v>
      </c>
      <c r="K166" s="32" t="n">
        <v>0.00052201</v>
      </c>
      <c r="L166" s="32" t="n">
        <v>0.00016705</v>
      </c>
      <c r="M166" s="33" t="n">
        <v>0.00036312</v>
      </c>
      <c r="N166" s="33" t="n">
        <v>0.00113513</v>
      </c>
      <c r="O166" s="33" t="n">
        <v>0.00193401</v>
      </c>
      <c r="P166" s="33" t="n">
        <v>0.00058944</v>
      </c>
      <c r="Q166" s="1" t="n">
        <v>0.41271778</v>
      </c>
      <c r="R166" s="1" t="n">
        <v>0.095875</v>
      </c>
      <c r="S166" s="1" t="n">
        <v>0.104</v>
      </c>
      <c r="T166" s="34" t="n">
        <v>2.5</v>
      </c>
      <c r="U166" s="34" t="n">
        <v>0</v>
      </c>
      <c r="V166" s="34" t="n">
        <v>0</v>
      </c>
      <c r="W166" s="34" t="n">
        <v>31.547619047619</v>
      </c>
      <c r="X166" s="34" t="n">
        <v>0</v>
      </c>
      <c r="Y166" s="34" t="n">
        <v>0.5</v>
      </c>
      <c r="Z166" s="34" t="n">
        <v>5.33333333333333</v>
      </c>
      <c r="AA166" s="34" t="n">
        <v>5.7</v>
      </c>
      <c r="AB166" s="34" t="n">
        <v>1</v>
      </c>
      <c r="AC166" s="35" t="n">
        <v>3</v>
      </c>
      <c r="AD166" s="35" t="n">
        <v>3</v>
      </c>
      <c r="AE166" s="35" t="n">
        <v>13</v>
      </c>
      <c r="AF166" s="35" t="n">
        <v>15.2864295125165</v>
      </c>
      <c r="AG166" s="3" t="n">
        <v>449</v>
      </c>
      <c r="AH166" s="0" t="s">
        <v>503</v>
      </c>
    </row>
    <row r="167" customFormat="false" ht="15.75" hidden="false" customHeight="false" outlineLevel="0" collapsed="false">
      <c r="A167" s="0" t="s">
        <v>506</v>
      </c>
      <c r="B167" s="0" t="s">
        <v>507</v>
      </c>
      <c r="C167" s="0" t="s">
        <v>508</v>
      </c>
      <c r="D167" s="32" t="n">
        <v>0</v>
      </c>
      <c r="E167" s="32" t="n">
        <v>0</v>
      </c>
      <c r="F167" s="32" t="n">
        <v>0.00085116</v>
      </c>
      <c r="G167" s="32" t="n">
        <v>0.00022502</v>
      </c>
      <c r="H167" s="32" t="n">
        <v>0</v>
      </c>
      <c r="I167" s="32" t="n">
        <v>0</v>
      </c>
      <c r="J167" s="32" t="n">
        <v>0</v>
      </c>
      <c r="K167" s="32" t="n">
        <v>0.00026788</v>
      </c>
      <c r="L167" s="32" t="n">
        <v>0</v>
      </c>
      <c r="M167" s="33" t="n">
        <v>0.00035405</v>
      </c>
      <c r="N167" s="33" t="n">
        <v>0</v>
      </c>
      <c r="O167" s="33" t="n">
        <v>0.00021758</v>
      </c>
      <c r="P167" s="33" t="n">
        <v>0.00056395</v>
      </c>
      <c r="Q167" s="1" t="n">
        <v>0.33572196</v>
      </c>
      <c r="R167" s="1" t="n">
        <v>0.168375</v>
      </c>
      <c r="S167" s="1" t="n">
        <v>0.1806034</v>
      </c>
      <c r="T167" s="34" t="n">
        <v>0</v>
      </c>
      <c r="U167" s="34" t="n">
        <v>0</v>
      </c>
      <c r="V167" s="34" t="n">
        <v>3</v>
      </c>
      <c r="W167" s="34" t="n">
        <v>2</v>
      </c>
      <c r="X167" s="34" t="n">
        <v>0</v>
      </c>
      <c r="Y167" s="34" t="n">
        <v>0</v>
      </c>
      <c r="Z167" s="34" t="n">
        <v>0</v>
      </c>
      <c r="AA167" s="34" t="n">
        <v>2</v>
      </c>
      <c r="AB167" s="34" t="n">
        <v>0</v>
      </c>
      <c r="AC167" s="35" t="n">
        <v>2</v>
      </c>
      <c r="AD167" s="35" t="n">
        <v>0</v>
      </c>
      <c r="AE167" s="35" t="n">
        <v>1</v>
      </c>
      <c r="AF167" s="35" t="n">
        <v>10</v>
      </c>
      <c r="AG167" s="3" t="n">
        <v>307</v>
      </c>
      <c r="AH167" s="0" t="s">
        <v>506</v>
      </c>
    </row>
    <row r="168" customFormat="false" ht="15.75" hidden="false" customHeight="false" outlineLevel="0" collapsed="false">
      <c r="A168" s="0" t="s">
        <v>509</v>
      </c>
      <c r="B168" s="0" t="s">
        <v>510</v>
      </c>
      <c r="C168" s="0" t="s">
        <v>511</v>
      </c>
      <c r="D168" s="32" t="n">
        <v>0.00068346</v>
      </c>
      <c r="E168" s="32" t="n">
        <v>0</v>
      </c>
      <c r="F168" s="32" t="n">
        <v>0.00146918</v>
      </c>
      <c r="G168" s="32" t="n">
        <v>0.00019222</v>
      </c>
      <c r="H168" s="32" t="n">
        <v>0</v>
      </c>
      <c r="I168" s="32" t="n">
        <v>0</v>
      </c>
      <c r="J168" s="32" t="n">
        <v>0.00045076</v>
      </c>
      <c r="K168" s="32" t="n">
        <v>0.00151598</v>
      </c>
      <c r="L168" s="32" t="n">
        <v>0.00072296</v>
      </c>
      <c r="M168" s="33" t="n">
        <v>0.00013096</v>
      </c>
      <c r="N168" s="33" t="n">
        <v>0.00081875</v>
      </c>
      <c r="O168" s="33" t="n">
        <v>0.00112671</v>
      </c>
      <c r="P168" s="33" t="n">
        <v>0.00115567</v>
      </c>
      <c r="Q168" s="1" t="n">
        <v>0.20401912</v>
      </c>
      <c r="R168" s="1" t="n">
        <v>0.3728542</v>
      </c>
      <c r="S168" s="1" t="n">
        <v>0.3933407</v>
      </c>
      <c r="T168" s="34" t="n">
        <v>8</v>
      </c>
      <c r="U168" s="34" t="n">
        <v>0</v>
      </c>
      <c r="V168" s="34" t="n">
        <v>7</v>
      </c>
      <c r="W168" s="34" t="n">
        <v>2.30952380952381</v>
      </c>
      <c r="X168" s="34" t="n">
        <v>0</v>
      </c>
      <c r="Y168" s="34" t="n">
        <v>0</v>
      </c>
      <c r="Z168" s="34" t="n">
        <v>2.83333333333333</v>
      </c>
      <c r="AA168" s="34" t="n">
        <v>15.3</v>
      </c>
      <c r="AB168" s="34" t="n">
        <v>4</v>
      </c>
      <c r="AC168" s="35" t="n">
        <v>1</v>
      </c>
      <c r="AD168" s="35" t="n">
        <v>2</v>
      </c>
      <c r="AE168" s="35" t="n">
        <v>7</v>
      </c>
      <c r="AF168" s="35" t="n">
        <v>27.7014492753623</v>
      </c>
      <c r="AG168" s="3" t="n">
        <v>415</v>
      </c>
      <c r="AH168" s="0" t="s">
        <v>509</v>
      </c>
    </row>
    <row r="169" customFormat="false" ht="15.75" hidden="false" customHeight="false" outlineLevel="0" collapsed="false">
      <c r="A169" s="0" t="s">
        <v>512</v>
      </c>
      <c r="B169" s="0" t="s">
        <v>513</v>
      </c>
      <c r="C169" s="0" t="s">
        <v>514</v>
      </c>
      <c r="D169" s="32" t="n">
        <v>0.00114864</v>
      </c>
      <c r="E169" s="32" t="n">
        <v>0</v>
      </c>
      <c r="F169" s="32" t="n">
        <v>0.00112875</v>
      </c>
      <c r="G169" s="32" t="n">
        <v>0.00052221</v>
      </c>
      <c r="H169" s="32" t="n">
        <v>0</v>
      </c>
      <c r="I169" s="32" t="n">
        <v>0.00088871</v>
      </c>
      <c r="J169" s="32" t="n">
        <v>0</v>
      </c>
      <c r="K169" s="32" t="n">
        <v>0.00053287</v>
      </c>
      <c r="L169" s="32" t="n">
        <v>0.000486</v>
      </c>
      <c r="M169" s="33" t="n">
        <v>0</v>
      </c>
      <c r="N169" s="33" t="n">
        <v>0.00146775</v>
      </c>
      <c r="O169" s="33" t="n">
        <v>0.00072136</v>
      </c>
      <c r="P169" s="33" t="n">
        <v>0.00078526</v>
      </c>
      <c r="Q169" s="1" t="n">
        <v>0.19738983</v>
      </c>
      <c r="R169" s="1" t="n">
        <v>0.3871667</v>
      </c>
      <c r="S169" s="1" t="n">
        <v>0.4062077</v>
      </c>
      <c r="T169" s="34" t="n">
        <v>15</v>
      </c>
      <c r="U169" s="34" t="n">
        <v>0</v>
      </c>
      <c r="V169" s="34" t="n">
        <v>6</v>
      </c>
      <c r="W169" s="34" t="n">
        <v>7</v>
      </c>
      <c r="X169" s="34" t="n">
        <v>0</v>
      </c>
      <c r="Y169" s="34" t="n">
        <v>4</v>
      </c>
      <c r="Z169" s="34" t="n">
        <v>0</v>
      </c>
      <c r="AA169" s="34" t="n">
        <v>6</v>
      </c>
      <c r="AB169" s="34" t="n">
        <v>3</v>
      </c>
      <c r="AC169" s="35" t="n">
        <v>0</v>
      </c>
      <c r="AD169" s="35" t="n">
        <v>4</v>
      </c>
      <c r="AE169" s="35" t="n">
        <v>5</v>
      </c>
      <c r="AF169" s="35" t="n">
        <v>21</v>
      </c>
      <c r="AG169" s="3" t="n">
        <v>463</v>
      </c>
      <c r="AH169" s="0" t="s">
        <v>512</v>
      </c>
    </row>
    <row r="170" customFormat="false" ht="15.75" hidden="false" customHeight="false" outlineLevel="0" collapsed="false">
      <c r="A170" s="0" t="s">
        <v>515</v>
      </c>
      <c r="B170" s="0" t="s">
        <v>516</v>
      </c>
      <c r="C170" s="0" t="s">
        <v>517</v>
      </c>
      <c r="D170" s="32" t="n">
        <v>0</v>
      </c>
      <c r="E170" s="32" t="n">
        <v>0</v>
      </c>
      <c r="F170" s="32" t="n">
        <v>0.00483898</v>
      </c>
      <c r="G170" s="32" t="n">
        <v>0.00063964</v>
      </c>
      <c r="H170" s="32" t="n">
        <v>0</v>
      </c>
      <c r="I170" s="32" t="n">
        <v>0</v>
      </c>
      <c r="J170" s="32" t="n">
        <v>0</v>
      </c>
      <c r="K170" s="32" t="n">
        <v>0</v>
      </c>
      <c r="L170" s="32" t="n">
        <v>0.00138901</v>
      </c>
      <c r="M170" s="33" t="n">
        <v>0</v>
      </c>
      <c r="N170" s="33" t="n">
        <v>0.00314614</v>
      </c>
      <c r="O170" s="33" t="n">
        <v>0.0006185</v>
      </c>
      <c r="P170" s="33" t="n">
        <v>0.00048092</v>
      </c>
      <c r="Q170" s="1" t="n">
        <v>0.18233744</v>
      </c>
      <c r="R170" s="1" t="n">
        <v>0.4225625</v>
      </c>
      <c r="S170" s="1" t="n">
        <v>0.4409348</v>
      </c>
      <c r="T170" s="34" t="n">
        <v>0</v>
      </c>
      <c r="U170" s="34" t="n">
        <v>0</v>
      </c>
      <c r="V170" s="34" t="n">
        <v>6</v>
      </c>
      <c r="W170" s="34" t="n">
        <v>2</v>
      </c>
      <c r="X170" s="34" t="n">
        <v>0</v>
      </c>
      <c r="Y170" s="34" t="n">
        <v>0</v>
      </c>
      <c r="Z170" s="34" t="n">
        <v>0</v>
      </c>
      <c r="AA170" s="34" t="n">
        <v>0</v>
      </c>
      <c r="AB170" s="34" t="n">
        <v>2</v>
      </c>
      <c r="AC170" s="35" t="n">
        <v>0</v>
      </c>
      <c r="AD170" s="35" t="n">
        <v>2</v>
      </c>
      <c r="AE170" s="35" t="n">
        <v>1</v>
      </c>
      <c r="AF170" s="35" t="n">
        <v>3</v>
      </c>
      <c r="AG170" s="3" t="n">
        <v>108</v>
      </c>
      <c r="AH170" s="0" t="s">
        <v>515</v>
      </c>
    </row>
    <row r="171" customFormat="false" ht="15.75" hidden="false" customHeight="false" outlineLevel="0" collapsed="false">
      <c r="A171" s="0" t="s">
        <v>518</v>
      </c>
      <c r="B171" s="0" t="s">
        <v>519</v>
      </c>
      <c r="C171" s="0" t="s">
        <v>520</v>
      </c>
      <c r="D171" s="32" t="n">
        <v>0.0006303</v>
      </c>
      <c r="E171" s="32" t="n">
        <v>0</v>
      </c>
      <c r="F171" s="32" t="n">
        <v>0.00193559</v>
      </c>
      <c r="G171" s="32" t="n">
        <v>0.00030703</v>
      </c>
      <c r="H171" s="32" t="n">
        <v>0</v>
      </c>
      <c r="I171" s="32" t="n">
        <v>0</v>
      </c>
      <c r="J171" s="32" t="n">
        <v>0.00058687</v>
      </c>
      <c r="K171" s="32" t="n">
        <v>0.00054826</v>
      </c>
      <c r="L171" s="32" t="n">
        <v>0.00066673</v>
      </c>
      <c r="M171" s="33" t="n">
        <v>0</v>
      </c>
      <c r="N171" s="33" t="n">
        <v>0.00075507</v>
      </c>
      <c r="O171" s="33" t="n">
        <v>0.00178127</v>
      </c>
      <c r="P171" s="33" t="n">
        <v>0.00030779</v>
      </c>
      <c r="Q171" s="1" t="n">
        <v>0.17639939</v>
      </c>
      <c r="R171" s="1" t="n">
        <v>0.437</v>
      </c>
      <c r="S171" s="1" t="n">
        <v>0.4535351</v>
      </c>
      <c r="T171" s="34" t="n">
        <v>4</v>
      </c>
      <c r="U171" s="34" t="n">
        <v>0</v>
      </c>
      <c r="V171" s="34" t="n">
        <v>5</v>
      </c>
      <c r="W171" s="34" t="n">
        <v>2</v>
      </c>
      <c r="X171" s="34" t="n">
        <v>0</v>
      </c>
      <c r="Y171" s="34" t="n">
        <v>0</v>
      </c>
      <c r="Z171" s="34" t="n">
        <v>2</v>
      </c>
      <c r="AA171" s="34" t="n">
        <v>3</v>
      </c>
      <c r="AB171" s="34" t="n">
        <v>2</v>
      </c>
      <c r="AC171" s="35" t="n">
        <v>0</v>
      </c>
      <c r="AD171" s="35" t="n">
        <v>1</v>
      </c>
      <c r="AE171" s="35" t="n">
        <v>6</v>
      </c>
      <c r="AF171" s="35" t="n">
        <v>4</v>
      </c>
      <c r="AG171" s="3" t="n">
        <v>225</v>
      </c>
      <c r="AH171" s="0" t="s">
        <v>518</v>
      </c>
    </row>
    <row r="172" customFormat="false" ht="15.75" hidden="false" customHeight="false" outlineLevel="0" collapsed="false">
      <c r="A172" s="0" t="s">
        <v>521</v>
      </c>
      <c r="B172" s="0" t="s">
        <v>522</v>
      </c>
      <c r="C172" s="0" t="s">
        <v>523</v>
      </c>
      <c r="D172" s="32" t="n">
        <v>0</v>
      </c>
      <c r="E172" s="32" t="n">
        <v>0.00873085</v>
      </c>
      <c r="F172" s="32" t="n">
        <v>0</v>
      </c>
      <c r="G172" s="32" t="n">
        <v>0</v>
      </c>
      <c r="H172" s="32" t="n">
        <v>0</v>
      </c>
      <c r="I172" s="32" t="n">
        <v>0</v>
      </c>
      <c r="J172" s="32" t="n">
        <v>0</v>
      </c>
      <c r="K172" s="32" t="n">
        <v>0</v>
      </c>
      <c r="L172" s="32" t="n">
        <v>0</v>
      </c>
      <c r="M172" s="33" t="n">
        <v>0</v>
      </c>
      <c r="N172" s="33" t="n">
        <v>0.00118805</v>
      </c>
      <c r="O172" s="33" t="n">
        <v>0.00140135</v>
      </c>
      <c r="P172" s="33" t="n">
        <v>0.00266357</v>
      </c>
      <c r="Q172" s="1" t="n">
        <v>0.16630728</v>
      </c>
      <c r="R172" s="1" t="n">
        <v>0.463625</v>
      </c>
      <c r="S172" s="1" t="n">
        <v>0.4775829</v>
      </c>
      <c r="T172" s="34" t="n">
        <v>0</v>
      </c>
      <c r="U172" s="34" t="n">
        <v>2</v>
      </c>
      <c r="V172" s="34" t="n">
        <v>0</v>
      </c>
      <c r="W172" s="34" t="n">
        <v>0</v>
      </c>
      <c r="X172" s="34" t="n">
        <v>0</v>
      </c>
      <c r="Y172" s="34" t="n">
        <v>0</v>
      </c>
      <c r="Z172" s="34" t="n">
        <v>0</v>
      </c>
      <c r="AA172" s="34" t="n">
        <v>0</v>
      </c>
      <c r="AB172" s="34" t="n">
        <v>0</v>
      </c>
      <c r="AC172" s="35" t="n">
        <v>0</v>
      </c>
      <c r="AD172" s="35" t="n">
        <v>1</v>
      </c>
      <c r="AE172" s="35" t="n">
        <v>3</v>
      </c>
      <c r="AF172" s="35" t="n">
        <v>22</v>
      </c>
      <c r="AG172" s="3" t="n">
        <v>143</v>
      </c>
      <c r="AH172" s="0" t="s">
        <v>521</v>
      </c>
    </row>
    <row r="173" customFormat="false" ht="15.75" hidden="false" customHeight="false" outlineLevel="0" collapsed="false">
      <c r="A173" s="0" t="s">
        <v>524</v>
      </c>
      <c r="B173" s="0" t="s">
        <v>525</v>
      </c>
      <c r="C173" s="0" t="s">
        <v>526</v>
      </c>
      <c r="D173" s="32" t="n">
        <v>0</v>
      </c>
      <c r="E173" s="32" t="n">
        <v>0</v>
      </c>
      <c r="F173" s="32" t="n">
        <v>0.00020495</v>
      </c>
      <c r="G173" s="32" t="n">
        <v>4.064E-005</v>
      </c>
      <c r="H173" s="32" t="n">
        <v>0</v>
      </c>
      <c r="I173" s="32" t="n">
        <v>0</v>
      </c>
      <c r="J173" s="32" t="n">
        <v>0.00015535</v>
      </c>
      <c r="K173" s="32" t="n">
        <v>0</v>
      </c>
      <c r="L173" s="32" t="n">
        <v>0.00017649</v>
      </c>
      <c r="M173" s="33" t="n">
        <v>0.00012788</v>
      </c>
      <c r="N173" s="33" t="n">
        <v>0</v>
      </c>
      <c r="O173" s="33" t="n">
        <v>0.00015717</v>
      </c>
      <c r="P173" s="33" t="n">
        <v>8.147E-005</v>
      </c>
      <c r="Q173" s="1" t="n">
        <v>0.16574152</v>
      </c>
      <c r="R173" s="1" t="n">
        <v>0.4651458</v>
      </c>
      <c r="S173" s="1" t="n">
        <v>0.4775829</v>
      </c>
      <c r="T173" s="34" t="n">
        <v>0</v>
      </c>
      <c r="U173" s="34" t="n">
        <v>0</v>
      </c>
      <c r="V173" s="34" t="n">
        <v>1</v>
      </c>
      <c r="W173" s="34" t="n">
        <v>0.5</v>
      </c>
      <c r="X173" s="34" t="n">
        <v>0</v>
      </c>
      <c r="Y173" s="34" t="n">
        <v>0</v>
      </c>
      <c r="Z173" s="34" t="n">
        <v>1</v>
      </c>
      <c r="AA173" s="34" t="n">
        <v>0</v>
      </c>
      <c r="AB173" s="34" t="n">
        <v>1</v>
      </c>
      <c r="AC173" s="35" t="n">
        <v>1</v>
      </c>
      <c r="AD173" s="35" t="n">
        <v>0</v>
      </c>
      <c r="AE173" s="35" t="n">
        <v>1</v>
      </c>
      <c r="AF173" s="35" t="n">
        <v>2</v>
      </c>
      <c r="AG173" s="3" t="n">
        <v>425</v>
      </c>
      <c r="AH173" s="0" t="s">
        <v>524</v>
      </c>
    </row>
    <row r="174" customFormat="false" ht="15.75" hidden="false" customHeight="false" outlineLevel="0" collapsed="false">
      <c r="A174" s="0" t="s">
        <v>527</v>
      </c>
      <c r="B174" s="0" t="s">
        <v>528</v>
      </c>
      <c r="C174" s="0" t="s">
        <v>529</v>
      </c>
      <c r="D174" s="32" t="n">
        <v>0</v>
      </c>
      <c r="E174" s="32" t="n">
        <v>0.00424087</v>
      </c>
      <c r="F174" s="32" t="n">
        <v>0.00047338</v>
      </c>
      <c r="G174" s="32" t="n">
        <v>0.00061009</v>
      </c>
      <c r="H174" s="32" t="n">
        <v>0</v>
      </c>
      <c r="I174" s="32" t="n">
        <v>0.00055907</v>
      </c>
      <c r="J174" s="32" t="n">
        <v>0.00017941</v>
      </c>
      <c r="K174" s="32" t="n">
        <v>0.00027935</v>
      </c>
      <c r="L174" s="32" t="n">
        <v>0</v>
      </c>
      <c r="M174" s="33" t="n">
        <v>0.00073841</v>
      </c>
      <c r="N174" s="33" t="n">
        <v>0</v>
      </c>
      <c r="O174" s="33" t="n">
        <v>0.00072606</v>
      </c>
      <c r="P174" s="33" t="n">
        <v>0.00202301</v>
      </c>
      <c r="Q174" s="1" t="n">
        <v>0.11995729</v>
      </c>
      <c r="R174" s="1" t="n">
        <v>0.5936458</v>
      </c>
      <c r="S174" s="1" t="n">
        <v>0.6030687</v>
      </c>
      <c r="T174" s="34" t="n">
        <v>0</v>
      </c>
      <c r="U174" s="34" t="n">
        <v>5</v>
      </c>
      <c r="V174" s="34" t="n">
        <v>4</v>
      </c>
      <c r="W174" s="34" t="n">
        <v>13</v>
      </c>
      <c r="X174" s="34" t="n">
        <v>0</v>
      </c>
      <c r="Y174" s="34" t="n">
        <v>4</v>
      </c>
      <c r="Z174" s="34" t="n">
        <v>2</v>
      </c>
      <c r="AA174" s="34" t="n">
        <v>5</v>
      </c>
      <c r="AB174" s="34" t="n">
        <v>0</v>
      </c>
      <c r="AC174" s="35" t="n">
        <v>10</v>
      </c>
      <c r="AD174" s="35" t="n">
        <v>0</v>
      </c>
      <c r="AE174" s="35" t="n">
        <v>8</v>
      </c>
      <c r="AF174" s="35" t="n">
        <v>86</v>
      </c>
      <c r="AG174" s="3" t="n">
        <v>736</v>
      </c>
      <c r="AH174" s="0" t="s">
        <v>527</v>
      </c>
    </row>
    <row r="175" customFormat="false" ht="15.75" hidden="false" customHeight="false" outlineLevel="0" collapsed="false">
      <c r="A175" s="0" t="s">
        <v>530</v>
      </c>
      <c r="B175" s="0" t="s">
        <v>531</v>
      </c>
      <c r="C175" s="0" t="s">
        <v>532</v>
      </c>
      <c r="D175" s="32" t="n">
        <v>0.00318183</v>
      </c>
      <c r="E175" s="32" t="n">
        <v>0</v>
      </c>
      <c r="F175" s="32" t="n">
        <v>0.00279172</v>
      </c>
      <c r="G175" s="32" t="n">
        <v>0.00774943</v>
      </c>
      <c r="H175" s="32" t="n">
        <v>0</v>
      </c>
      <c r="I175" s="32" t="n">
        <v>0.00263765</v>
      </c>
      <c r="J175" s="32" t="n">
        <v>0.00507871</v>
      </c>
      <c r="K175" s="32" t="n">
        <v>0.00289947</v>
      </c>
      <c r="L175" s="32" t="n">
        <v>0.00336568</v>
      </c>
      <c r="M175" s="33" t="n">
        <v>0.00418054</v>
      </c>
      <c r="N175" s="33" t="n">
        <v>0.00762334</v>
      </c>
      <c r="O175" s="33" t="n">
        <v>0.00085638</v>
      </c>
      <c r="P175" s="33" t="n">
        <v>0.00233063</v>
      </c>
      <c r="Q175" s="1" t="n">
        <v>0.11037969</v>
      </c>
      <c r="R175" s="1" t="n">
        <v>0.6230833</v>
      </c>
      <c r="S175" s="1" t="n">
        <v>0.6285864</v>
      </c>
      <c r="T175" s="34" t="n">
        <v>14</v>
      </c>
      <c r="U175" s="34" t="n">
        <v>0</v>
      </c>
      <c r="V175" s="34" t="n">
        <v>5</v>
      </c>
      <c r="W175" s="34" t="n">
        <v>35</v>
      </c>
      <c r="X175" s="34" t="n">
        <v>0</v>
      </c>
      <c r="Y175" s="34" t="n">
        <v>4</v>
      </c>
      <c r="Z175" s="34" t="n">
        <v>12</v>
      </c>
      <c r="AA175" s="34" t="n">
        <v>11</v>
      </c>
      <c r="AB175" s="34" t="n">
        <v>7</v>
      </c>
      <c r="AC175" s="35" t="n">
        <v>12</v>
      </c>
      <c r="AD175" s="35" t="n">
        <v>7</v>
      </c>
      <c r="AE175" s="35" t="n">
        <v>2</v>
      </c>
      <c r="AF175" s="35" t="n">
        <v>21</v>
      </c>
      <c r="AG175" s="3" t="n">
        <v>156</v>
      </c>
      <c r="AH175" s="0" t="s">
        <v>530</v>
      </c>
    </row>
    <row r="176" customFormat="false" ht="15.75" hidden="false" customHeight="false" outlineLevel="0" collapsed="false">
      <c r="A176" s="0" t="s">
        <v>533</v>
      </c>
      <c r="B176" s="0" t="s">
        <v>534</v>
      </c>
      <c r="C176" s="0" t="s">
        <v>535</v>
      </c>
      <c r="D176" s="32" t="n">
        <v>0.00032527</v>
      </c>
      <c r="E176" s="32" t="n">
        <v>0</v>
      </c>
      <c r="F176" s="32" t="n">
        <v>0.00091325</v>
      </c>
      <c r="G176" s="32" t="n">
        <v>0.00013581</v>
      </c>
      <c r="H176" s="32" t="n">
        <v>0</v>
      </c>
      <c r="I176" s="32" t="n">
        <v>0.00026964</v>
      </c>
      <c r="J176" s="32" t="n">
        <v>0.00017306</v>
      </c>
      <c r="K176" s="32" t="n">
        <v>0.00037725</v>
      </c>
      <c r="L176" s="32" t="n">
        <v>0</v>
      </c>
      <c r="M176" s="33" t="n">
        <v>0</v>
      </c>
      <c r="N176" s="33" t="n">
        <v>0.00044533</v>
      </c>
      <c r="O176" s="33" t="n">
        <v>0.00035018</v>
      </c>
      <c r="P176" s="33" t="n">
        <v>0.0002496</v>
      </c>
      <c r="Q176" s="1" t="n">
        <v>0.03697291</v>
      </c>
      <c r="R176" s="1" t="n">
        <v>0.8738125</v>
      </c>
      <c r="S176" s="1" t="n">
        <v>0.8738125</v>
      </c>
      <c r="T176" s="34" t="n">
        <v>7</v>
      </c>
      <c r="U176" s="34" t="n">
        <v>0</v>
      </c>
      <c r="V176" s="34" t="n">
        <v>8</v>
      </c>
      <c r="W176" s="34" t="n">
        <v>3</v>
      </c>
      <c r="X176" s="34" t="n">
        <v>0</v>
      </c>
      <c r="Y176" s="34" t="n">
        <v>2</v>
      </c>
      <c r="Z176" s="34" t="n">
        <v>2</v>
      </c>
      <c r="AA176" s="34" t="n">
        <v>7</v>
      </c>
      <c r="AB176" s="34" t="n">
        <v>0</v>
      </c>
      <c r="AC176" s="35" t="n">
        <v>0</v>
      </c>
      <c r="AD176" s="35" t="n">
        <v>2</v>
      </c>
      <c r="AE176" s="35" t="n">
        <v>4</v>
      </c>
      <c r="AF176" s="35" t="n">
        <v>11</v>
      </c>
      <c r="AG176" s="3" t="n">
        <v>763</v>
      </c>
      <c r="AH176" s="0" t="s">
        <v>533</v>
      </c>
    </row>
    <row r="177" customFormat="false" ht="15.75" hidden="false" customHeight="false" outlineLevel="0" collapsed="false">
      <c r="A177" s="0" t="s">
        <v>536</v>
      </c>
      <c r="B177" s="0" t="s">
        <v>537</v>
      </c>
      <c r="C177" s="0" t="s">
        <v>538</v>
      </c>
      <c r="D177" s="32" t="n">
        <v>0</v>
      </c>
      <c r="E177" s="32" t="n">
        <v>0.00578014</v>
      </c>
      <c r="F177" s="32" t="n">
        <v>0.00604873</v>
      </c>
      <c r="G177" s="32" t="n">
        <v>0.0054369</v>
      </c>
      <c r="H177" s="32" t="n">
        <v>0</v>
      </c>
      <c r="I177" s="32" t="n">
        <v>0.00047624</v>
      </c>
      <c r="J177" s="32" t="n">
        <v>0.00030566</v>
      </c>
      <c r="K177" s="32" t="n">
        <v>0.00304591</v>
      </c>
      <c r="L177" s="32" t="n">
        <v>0.00277802</v>
      </c>
      <c r="M177" s="33" t="n">
        <v>0</v>
      </c>
      <c r="N177" s="33" t="n">
        <v>0.00078653</v>
      </c>
      <c r="O177" s="33" t="n">
        <v>0.00371098</v>
      </c>
      <c r="P177" s="33" t="n">
        <v>0.00400769</v>
      </c>
      <c r="Q177" s="1" t="n">
        <v>-0.12458557</v>
      </c>
      <c r="R177" s="1" t="n">
        <v>0.6253125</v>
      </c>
      <c r="S177" s="1" t="n">
        <v>0.6285864</v>
      </c>
      <c r="T177" s="34" t="n">
        <v>0</v>
      </c>
      <c r="U177" s="34" t="n">
        <v>2</v>
      </c>
      <c r="V177" s="34" t="n">
        <v>15</v>
      </c>
      <c r="W177" s="34" t="n">
        <v>34</v>
      </c>
      <c r="X177" s="34" t="n">
        <v>0</v>
      </c>
      <c r="Y177" s="34" t="n">
        <v>1</v>
      </c>
      <c r="Z177" s="34" t="n">
        <v>1</v>
      </c>
      <c r="AA177" s="34" t="n">
        <v>16</v>
      </c>
      <c r="AB177" s="34" t="n">
        <v>8</v>
      </c>
      <c r="AC177" s="35" t="n">
        <v>0</v>
      </c>
      <c r="AD177" s="35" t="n">
        <v>1</v>
      </c>
      <c r="AE177" s="35" t="n">
        <v>12</v>
      </c>
      <c r="AF177" s="35" t="n">
        <v>50</v>
      </c>
      <c r="AG177" s="3" t="n">
        <v>216</v>
      </c>
      <c r="AH177" s="0" t="s">
        <v>536</v>
      </c>
    </row>
    <row r="178" customFormat="false" ht="15.75" hidden="false" customHeight="false" outlineLevel="0" collapsed="false">
      <c r="A178" s="0" t="s">
        <v>539</v>
      </c>
      <c r="B178" s="0" t="s">
        <v>540</v>
      </c>
      <c r="C178" s="0" t="s">
        <v>541</v>
      </c>
      <c r="D178" s="32" t="n">
        <v>0</v>
      </c>
      <c r="E178" s="32" t="n">
        <v>0.00111674</v>
      </c>
      <c r="F178" s="32" t="n">
        <v>0.00171399</v>
      </c>
      <c r="G178" s="32" t="n">
        <v>0.00407811</v>
      </c>
      <c r="H178" s="32" t="n">
        <v>0.00219668</v>
      </c>
      <c r="I178" s="32" t="n">
        <v>0.00128815</v>
      </c>
      <c r="J178" s="32" t="n">
        <v>0.00472438</v>
      </c>
      <c r="K178" s="32" t="n">
        <v>0.00205967</v>
      </c>
      <c r="L178" s="32" t="n">
        <v>0.00187852</v>
      </c>
      <c r="M178" s="33" t="n">
        <v>0.00058333</v>
      </c>
      <c r="N178" s="33" t="n">
        <v>0.0015196</v>
      </c>
      <c r="O178" s="33" t="n">
        <v>0.00334586</v>
      </c>
      <c r="P178" s="33" t="n">
        <v>0.00117693</v>
      </c>
      <c r="Q178" s="1" t="n">
        <v>-0.1391065</v>
      </c>
      <c r="R178" s="1" t="n">
        <v>0.5898542</v>
      </c>
      <c r="S178" s="1" t="n">
        <v>0.6024043</v>
      </c>
      <c r="T178" s="34" t="n">
        <v>0</v>
      </c>
      <c r="U178" s="34" t="n">
        <v>1</v>
      </c>
      <c r="V178" s="34" t="n">
        <v>11</v>
      </c>
      <c r="W178" s="34" t="n">
        <v>66</v>
      </c>
      <c r="X178" s="34" t="n">
        <v>5</v>
      </c>
      <c r="Y178" s="34" t="n">
        <v>7</v>
      </c>
      <c r="Z178" s="34" t="n">
        <v>40</v>
      </c>
      <c r="AA178" s="34" t="n">
        <v>28</v>
      </c>
      <c r="AB178" s="34" t="n">
        <v>14</v>
      </c>
      <c r="AC178" s="35" t="n">
        <v>6</v>
      </c>
      <c r="AD178" s="35" t="n">
        <v>5</v>
      </c>
      <c r="AE178" s="35" t="n">
        <v>28</v>
      </c>
      <c r="AF178" s="35" t="n">
        <v>38</v>
      </c>
      <c r="AG178" s="3" t="n">
        <v>559</v>
      </c>
      <c r="AH178" s="0" t="s">
        <v>539</v>
      </c>
    </row>
    <row r="179" customFormat="false" ht="15.75" hidden="false" customHeight="false" outlineLevel="0" collapsed="false">
      <c r="A179" s="0" t="s">
        <v>542</v>
      </c>
      <c r="B179" s="0" t="s">
        <v>543</v>
      </c>
      <c r="C179" s="0" t="s">
        <v>544</v>
      </c>
      <c r="D179" s="32" t="n">
        <v>0.00019918</v>
      </c>
      <c r="E179" s="32" t="n">
        <v>0</v>
      </c>
      <c r="F179" s="32" t="n">
        <v>0.00466033</v>
      </c>
      <c r="G179" s="32" t="n">
        <v>0.00358598</v>
      </c>
      <c r="H179" s="32" t="n">
        <v>0</v>
      </c>
      <c r="I179" s="32" t="n">
        <v>0.00057791</v>
      </c>
      <c r="J179" s="32" t="n">
        <v>0.00175155</v>
      </c>
      <c r="K179" s="32" t="n">
        <v>0.00468782</v>
      </c>
      <c r="L179" s="32" t="n">
        <v>0.00243107</v>
      </c>
      <c r="M179" s="33" t="n">
        <v>0.00106862</v>
      </c>
      <c r="N179" s="33" t="n">
        <v>0.00143167</v>
      </c>
      <c r="O179" s="33" t="n">
        <v>0.0011258</v>
      </c>
      <c r="P179" s="33" t="n">
        <v>0.00038906</v>
      </c>
      <c r="Q179" s="1" t="n">
        <v>-0.37497524</v>
      </c>
      <c r="R179" s="1" t="n">
        <v>0.2278542</v>
      </c>
      <c r="S179" s="1" t="n">
        <v>0.2417017</v>
      </c>
      <c r="T179" s="34" t="n">
        <v>2</v>
      </c>
      <c r="U179" s="34" t="n">
        <v>0</v>
      </c>
      <c r="V179" s="34" t="n">
        <v>19.0476190476191</v>
      </c>
      <c r="W179" s="34" t="n">
        <v>36.96</v>
      </c>
      <c r="X179" s="34" t="n">
        <v>0</v>
      </c>
      <c r="Y179" s="34" t="n">
        <v>2</v>
      </c>
      <c r="Z179" s="34" t="n">
        <v>9.44444444444445</v>
      </c>
      <c r="AA179" s="34" t="n">
        <v>40.5853658536585</v>
      </c>
      <c r="AB179" s="34" t="n">
        <v>11.5384615384615</v>
      </c>
      <c r="AC179" s="35" t="n">
        <v>7</v>
      </c>
      <c r="AD179" s="35" t="n">
        <v>3</v>
      </c>
      <c r="AE179" s="35" t="n">
        <v>6</v>
      </c>
      <c r="AF179" s="35" t="n">
        <v>8</v>
      </c>
      <c r="AG179" s="3" t="n">
        <v>356</v>
      </c>
      <c r="AH179" s="0" t="s">
        <v>542</v>
      </c>
    </row>
    <row r="180" customFormat="false" ht="15.75" hidden="false" customHeight="false" outlineLevel="0" collapsed="false">
      <c r="A180" s="0" t="s">
        <v>545</v>
      </c>
      <c r="B180" s="0" t="s">
        <v>546</v>
      </c>
      <c r="C180" s="0" t="s">
        <v>547</v>
      </c>
      <c r="D180" s="32" t="n">
        <v>0.04100405</v>
      </c>
      <c r="E180" s="32" t="n">
        <v>0.04342647</v>
      </c>
      <c r="F180" s="32" t="n">
        <v>0.00908887</v>
      </c>
      <c r="G180" s="32" t="n">
        <v>0.00630736</v>
      </c>
      <c r="H180" s="32" t="n">
        <v>0</v>
      </c>
      <c r="I180" s="32" t="n">
        <v>0.00894506</v>
      </c>
      <c r="J180" s="32" t="n">
        <v>0.03616925</v>
      </c>
      <c r="K180" s="32" t="n">
        <v>0.00286051</v>
      </c>
      <c r="L180" s="32" t="n">
        <v>0.00130446</v>
      </c>
      <c r="M180" s="33" t="n">
        <v>0.00189033</v>
      </c>
      <c r="N180" s="33" t="n">
        <v>0</v>
      </c>
      <c r="O180" s="33" t="n">
        <v>0.00174255</v>
      </c>
      <c r="P180" s="33" t="n">
        <v>0.0263462</v>
      </c>
      <c r="Q180" s="1" t="n">
        <v>-0.42175599</v>
      </c>
      <c r="R180" s="1" t="n">
        <v>0.1886875</v>
      </c>
      <c r="S180" s="1" t="n">
        <v>0.2012667</v>
      </c>
      <c r="T180" s="34" t="n">
        <v>133</v>
      </c>
      <c r="U180" s="34" t="n">
        <v>8</v>
      </c>
      <c r="V180" s="34" t="n">
        <v>12</v>
      </c>
      <c r="W180" s="34" t="n">
        <v>21</v>
      </c>
      <c r="X180" s="34" t="n">
        <v>0</v>
      </c>
      <c r="Y180" s="34" t="n">
        <v>10</v>
      </c>
      <c r="Z180" s="34" t="n">
        <v>63</v>
      </c>
      <c r="AA180" s="34" t="n">
        <v>8</v>
      </c>
      <c r="AB180" s="34" t="n">
        <v>2</v>
      </c>
      <c r="AC180" s="35" t="n">
        <v>4</v>
      </c>
      <c r="AD180" s="35" t="n">
        <v>0</v>
      </c>
      <c r="AE180" s="35" t="n">
        <v>3</v>
      </c>
      <c r="AF180" s="35" t="n">
        <v>175</v>
      </c>
      <c r="AG180" s="3" t="n">
        <v>115</v>
      </c>
      <c r="AH180" s="0" t="s">
        <v>545</v>
      </c>
    </row>
    <row r="181" customFormat="false" ht="15.75" hidden="false" customHeight="false" outlineLevel="0" collapsed="false">
      <c r="A181" s="0" t="s">
        <v>548</v>
      </c>
      <c r="B181" s="0" t="s">
        <v>549</v>
      </c>
      <c r="C181" s="0" t="s">
        <v>550</v>
      </c>
      <c r="D181" s="32" t="n">
        <v>0.00319456</v>
      </c>
      <c r="E181" s="32" t="n">
        <v>0.00357574</v>
      </c>
      <c r="F181" s="32" t="n">
        <v>0.01290109</v>
      </c>
      <c r="G181" s="32" t="n">
        <v>0.04396041</v>
      </c>
      <c r="H181" s="32" t="n">
        <v>0.00181515</v>
      </c>
      <c r="I181" s="32" t="n">
        <v>0.00347836</v>
      </c>
      <c r="J181" s="32" t="n">
        <v>0.01750688</v>
      </c>
      <c r="K181" s="32" t="n">
        <v>0.0172803</v>
      </c>
      <c r="L181" s="32" t="n">
        <v>0.01197445</v>
      </c>
      <c r="M181" s="33" t="n">
        <v>0.01542444</v>
      </c>
      <c r="N181" s="33" t="n">
        <v>0.00050227</v>
      </c>
      <c r="O181" s="33" t="n">
        <v>0.00034559</v>
      </c>
      <c r="P181" s="33" t="n">
        <v>0.00107488</v>
      </c>
      <c r="Q181" s="1" t="n">
        <v>-0.55563021</v>
      </c>
      <c r="R181" s="1" t="n">
        <v>0.1090417</v>
      </c>
      <c r="S181" s="1" t="n">
        <v>0.117618</v>
      </c>
      <c r="T181" s="34" t="n">
        <v>40.6363636363636</v>
      </c>
      <c r="U181" s="34" t="n">
        <v>2.58333333333333</v>
      </c>
      <c r="V181" s="34" t="n">
        <v>66.8</v>
      </c>
      <c r="W181" s="34" t="n">
        <v>574</v>
      </c>
      <c r="X181" s="34" t="n">
        <v>3.33333333333333</v>
      </c>
      <c r="Y181" s="34" t="n">
        <v>15.25</v>
      </c>
      <c r="Z181" s="34" t="n">
        <v>119.588235294118</v>
      </c>
      <c r="AA181" s="34" t="n">
        <v>189.529411764706</v>
      </c>
      <c r="AB181" s="34" t="n">
        <v>72</v>
      </c>
      <c r="AC181" s="35" t="n">
        <v>128</v>
      </c>
      <c r="AD181" s="35" t="n">
        <v>1.33333333333333</v>
      </c>
      <c r="AE181" s="35" t="n">
        <v>2.33333333333333</v>
      </c>
      <c r="AF181" s="35" t="n">
        <v>28</v>
      </c>
      <c r="AG181" s="3" t="n">
        <v>451</v>
      </c>
      <c r="AH181" s="0" t="s">
        <v>548</v>
      </c>
    </row>
    <row r="182" customFormat="false" ht="15.75" hidden="false" customHeight="false" outlineLevel="0" collapsed="false">
      <c r="A182" s="0" t="s">
        <v>551</v>
      </c>
      <c r="B182" s="0" t="s">
        <v>552</v>
      </c>
      <c r="C182" s="0" t="s">
        <v>553</v>
      </c>
      <c r="D182" s="32" t="n">
        <v>0.00762359</v>
      </c>
      <c r="E182" s="32" t="n">
        <v>0.01687177</v>
      </c>
      <c r="F182" s="32" t="n">
        <v>0.01584217</v>
      </c>
      <c r="G182" s="32" t="n">
        <v>0.02699243</v>
      </c>
      <c r="H182" s="32" t="n">
        <v>0.01493447</v>
      </c>
      <c r="I182" s="32" t="n">
        <v>0.00642926</v>
      </c>
      <c r="J182" s="32" t="n">
        <v>0.02022333</v>
      </c>
      <c r="K182" s="32" t="n">
        <v>0.02093599</v>
      </c>
      <c r="L182" s="32" t="n">
        <v>0.03558136</v>
      </c>
      <c r="M182" s="33" t="n">
        <v>0.01627964</v>
      </c>
      <c r="N182" s="33" t="n">
        <v>0.00038264</v>
      </c>
      <c r="O182" s="33" t="n">
        <v>0.00193071</v>
      </c>
      <c r="P182" s="33" t="n">
        <v>0.00339245</v>
      </c>
      <c r="Q182" s="1" t="n">
        <v>-0.60349896</v>
      </c>
      <c r="R182" s="1" t="n">
        <v>0.08902083</v>
      </c>
      <c r="S182" s="1" t="n">
        <v>0.09766857</v>
      </c>
      <c r="T182" s="34" t="n">
        <v>95.4705882352941</v>
      </c>
      <c r="U182" s="34" t="n">
        <v>12</v>
      </c>
      <c r="V182" s="34" t="n">
        <v>80.755341038017</v>
      </c>
      <c r="W182" s="34" t="n">
        <v>346.975366374933</v>
      </c>
      <c r="X182" s="34" t="n">
        <v>27</v>
      </c>
      <c r="Y182" s="34" t="n">
        <v>27.75</v>
      </c>
      <c r="Z182" s="34" t="n">
        <v>136</v>
      </c>
      <c r="AA182" s="34" t="n">
        <v>226.060898326229</v>
      </c>
      <c r="AB182" s="34" t="n">
        <v>210.623044096728</v>
      </c>
      <c r="AC182" s="35" t="n">
        <v>133</v>
      </c>
      <c r="AD182" s="35" t="n">
        <v>1</v>
      </c>
      <c r="AE182" s="35" t="n">
        <v>12.8333333333333</v>
      </c>
      <c r="AF182" s="35" t="n">
        <v>87</v>
      </c>
      <c r="AG182" s="3" t="n">
        <v>444</v>
      </c>
      <c r="AH182" s="0" t="s">
        <v>551</v>
      </c>
    </row>
    <row r="183" customFormat="false" ht="15.75" hidden="false" customHeight="false" outlineLevel="0" collapsed="false">
      <c r="A183" s="0" t="s">
        <v>554</v>
      </c>
      <c r="B183" s="0" t="s">
        <v>555</v>
      </c>
      <c r="C183" s="0" t="s">
        <v>556</v>
      </c>
      <c r="D183" s="32" t="n">
        <v>0.00358878</v>
      </c>
      <c r="E183" s="32" t="n">
        <v>0.00653671</v>
      </c>
      <c r="F183" s="32" t="n">
        <v>0.00532035</v>
      </c>
      <c r="G183" s="32" t="n">
        <v>0.01187512</v>
      </c>
      <c r="H183" s="32" t="n">
        <v>0</v>
      </c>
      <c r="I183" s="32" t="n">
        <v>0</v>
      </c>
      <c r="J183" s="32" t="n">
        <v>0.00011522</v>
      </c>
      <c r="K183" s="32" t="n">
        <v>0.0005741</v>
      </c>
      <c r="L183" s="32" t="n">
        <v>0.0002618</v>
      </c>
      <c r="M183" s="33" t="n">
        <v>0</v>
      </c>
      <c r="N183" s="33" t="n">
        <v>0.00059299</v>
      </c>
      <c r="O183" s="33" t="n">
        <v>0.00011658</v>
      </c>
      <c r="P183" s="33" t="n">
        <v>0.00293086</v>
      </c>
      <c r="Q183" s="1" t="n">
        <v>-0.62345033</v>
      </c>
      <c r="R183" s="1" t="n">
        <v>0.08089583</v>
      </c>
      <c r="S183" s="1" t="n">
        <v>0.08978034</v>
      </c>
      <c r="T183" s="34" t="n">
        <v>58</v>
      </c>
      <c r="U183" s="34" t="n">
        <v>6</v>
      </c>
      <c r="V183" s="34" t="n">
        <v>35</v>
      </c>
      <c r="W183" s="34" t="n">
        <v>197</v>
      </c>
      <c r="X183" s="34" t="n">
        <v>0</v>
      </c>
      <c r="Y183" s="34" t="n">
        <v>0</v>
      </c>
      <c r="Z183" s="34" t="n">
        <v>1</v>
      </c>
      <c r="AA183" s="34" t="n">
        <v>8</v>
      </c>
      <c r="AB183" s="34" t="n">
        <v>2</v>
      </c>
      <c r="AC183" s="35" t="n">
        <v>0</v>
      </c>
      <c r="AD183" s="35" t="n">
        <v>2</v>
      </c>
      <c r="AE183" s="35" t="n">
        <v>1</v>
      </c>
      <c r="AF183" s="35" t="n">
        <v>97</v>
      </c>
      <c r="AG183" s="3" t="n">
        <v>573</v>
      </c>
      <c r="AH183" s="0" t="s">
        <v>554</v>
      </c>
    </row>
    <row r="184" customFormat="false" ht="15.75" hidden="false" customHeight="false" outlineLevel="0" collapsed="false">
      <c r="A184" s="0" t="s">
        <v>557</v>
      </c>
      <c r="B184" s="0" t="s">
        <v>558</v>
      </c>
      <c r="C184" s="0" t="s">
        <v>559</v>
      </c>
      <c r="D184" s="32" t="n">
        <v>0.00109134</v>
      </c>
      <c r="E184" s="32" t="n">
        <v>0.00043112</v>
      </c>
      <c r="F184" s="32" t="n">
        <v>0.0024642</v>
      </c>
      <c r="G184" s="32" t="n">
        <v>0.0033491</v>
      </c>
      <c r="H184" s="32" t="n">
        <v>0</v>
      </c>
      <c r="I184" s="32" t="n">
        <v>0.00071042</v>
      </c>
      <c r="J184" s="32" t="n">
        <v>0.00376168</v>
      </c>
      <c r="K184" s="32" t="n">
        <v>0.00548031</v>
      </c>
      <c r="L184" s="32" t="n">
        <v>0.00461021</v>
      </c>
      <c r="M184" s="33" t="n">
        <v>0.00067559</v>
      </c>
      <c r="N184" s="33" t="n">
        <v>0.00117328</v>
      </c>
      <c r="O184" s="33" t="n">
        <v>0.00033214</v>
      </c>
      <c r="P184" s="33" t="n">
        <v>0.00024597</v>
      </c>
      <c r="Q184" s="1" t="n">
        <v>-0.68281982</v>
      </c>
      <c r="R184" s="1" t="n">
        <v>0.06204167</v>
      </c>
      <c r="S184" s="1" t="n">
        <v>0.06925582</v>
      </c>
      <c r="T184" s="34" t="n">
        <v>22.2857142857143</v>
      </c>
      <c r="U184" s="34" t="n">
        <v>0.5</v>
      </c>
      <c r="V184" s="34" t="n">
        <v>20.4827586206897</v>
      </c>
      <c r="W184" s="34" t="n">
        <v>70.2005842259007</v>
      </c>
      <c r="X184" s="34" t="n">
        <v>0</v>
      </c>
      <c r="Y184" s="34" t="n">
        <v>5</v>
      </c>
      <c r="Z184" s="34" t="n">
        <v>41.25</v>
      </c>
      <c r="AA184" s="34" t="n">
        <v>96.4922976073419</v>
      </c>
      <c r="AB184" s="34" t="n">
        <v>44.5</v>
      </c>
      <c r="AC184" s="35" t="n">
        <v>9</v>
      </c>
      <c r="AD184" s="35" t="n">
        <v>5</v>
      </c>
      <c r="AE184" s="35" t="n">
        <v>3.6</v>
      </c>
      <c r="AF184" s="35" t="n">
        <v>10.2857142857143</v>
      </c>
      <c r="AG184" s="3" t="n">
        <v>724</v>
      </c>
      <c r="AH184" s="0" t="s">
        <v>557</v>
      </c>
    </row>
    <row r="185" customFormat="false" ht="15.75" hidden="false" customHeight="false" outlineLevel="0" collapsed="false">
      <c r="A185" s="0" t="s">
        <v>560</v>
      </c>
      <c r="B185" s="0" t="s">
        <v>561</v>
      </c>
      <c r="C185" s="0" t="s">
        <v>562</v>
      </c>
      <c r="D185" s="32" t="n">
        <v>0.0001542</v>
      </c>
      <c r="E185" s="32" t="n">
        <v>0.00036549</v>
      </c>
      <c r="F185" s="32" t="n">
        <v>0.00127667</v>
      </c>
      <c r="G185" s="32" t="n">
        <v>0.00087546</v>
      </c>
      <c r="H185" s="32" t="n">
        <v>0</v>
      </c>
      <c r="I185" s="32" t="n">
        <v>0.00024091</v>
      </c>
      <c r="J185" s="32" t="n">
        <v>0.00067647</v>
      </c>
      <c r="K185" s="32" t="n">
        <v>0.00204316</v>
      </c>
      <c r="L185" s="32" t="n">
        <v>0.00074655</v>
      </c>
      <c r="M185" s="33" t="n">
        <v>0.00031819</v>
      </c>
      <c r="N185" s="33" t="n">
        <v>0</v>
      </c>
      <c r="O185" s="33" t="n">
        <v>0.00018772</v>
      </c>
      <c r="P185" s="33" t="n">
        <v>0.00011585</v>
      </c>
      <c r="Q185" s="1" t="n">
        <v>-0.72830755</v>
      </c>
      <c r="R185" s="1" t="n">
        <v>0.04877083</v>
      </c>
      <c r="S185" s="1" t="n">
        <v>0.05508235</v>
      </c>
      <c r="T185" s="34" t="n">
        <v>3.71428571428571</v>
      </c>
      <c r="U185" s="34" t="n">
        <v>0.5</v>
      </c>
      <c r="V185" s="34" t="n">
        <v>12.5172413793103</v>
      </c>
      <c r="W185" s="34" t="n">
        <v>21.6455696202532</v>
      </c>
      <c r="X185" s="34" t="n">
        <v>0</v>
      </c>
      <c r="Y185" s="34" t="n">
        <v>2</v>
      </c>
      <c r="Z185" s="34" t="n">
        <v>8.75</v>
      </c>
      <c r="AA185" s="34" t="n">
        <v>42.4336283185841</v>
      </c>
      <c r="AB185" s="34" t="n">
        <v>8.5</v>
      </c>
      <c r="AC185" s="35" t="n">
        <v>5</v>
      </c>
      <c r="AD185" s="35" t="n">
        <v>0</v>
      </c>
      <c r="AE185" s="35" t="n">
        <v>2.4</v>
      </c>
      <c r="AF185" s="35" t="n">
        <v>5.71428571428571</v>
      </c>
      <c r="AG185" s="3" t="n">
        <v>854</v>
      </c>
      <c r="AH185" s="0" t="s">
        <v>560</v>
      </c>
    </row>
    <row r="186" customFormat="false" ht="15.75" hidden="false" customHeight="false" outlineLevel="0" collapsed="false">
      <c r="A186" s="0" t="s">
        <v>563</v>
      </c>
      <c r="B186" s="0" t="s">
        <v>564</v>
      </c>
      <c r="C186" s="0" t="s">
        <v>565</v>
      </c>
      <c r="D186" s="32" t="n">
        <v>0</v>
      </c>
      <c r="E186" s="32" t="n">
        <v>0.00357574</v>
      </c>
      <c r="F186" s="32" t="n">
        <v>0</v>
      </c>
      <c r="G186" s="32" t="n">
        <v>2.553E-005</v>
      </c>
      <c r="H186" s="32" t="n">
        <v>0.00181515</v>
      </c>
      <c r="I186" s="32" t="n">
        <v>0.00347836</v>
      </c>
      <c r="J186" s="32" t="n">
        <v>0</v>
      </c>
      <c r="K186" s="32" t="n">
        <v>0</v>
      </c>
      <c r="L186" s="32" t="n">
        <v>0.00011087</v>
      </c>
      <c r="M186" s="33" t="n">
        <v>0</v>
      </c>
      <c r="N186" s="33" t="n">
        <v>0.00050227</v>
      </c>
      <c r="O186" s="33" t="n">
        <v>0.00034559</v>
      </c>
      <c r="P186" s="33" t="n">
        <v>1.28E-005</v>
      </c>
      <c r="Q186" s="1" t="n">
        <v>-0.73607447</v>
      </c>
      <c r="R186" s="1" t="n">
        <v>0.04677083</v>
      </c>
      <c r="S186" s="1" t="n">
        <v>0.05313609</v>
      </c>
      <c r="T186" s="34" t="n">
        <v>0</v>
      </c>
      <c r="U186" s="34" t="n">
        <v>2.58333333333333</v>
      </c>
      <c r="V186" s="34" t="n">
        <v>0</v>
      </c>
      <c r="W186" s="34" t="n">
        <v>0.333333333333333</v>
      </c>
      <c r="X186" s="34" t="n">
        <v>3.33333333333333</v>
      </c>
      <c r="Y186" s="34" t="n">
        <v>15.25</v>
      </c>
      <c r="Z186" s="34" t="n">
        <v>0</v>
      </c>
      <c r="AA186" s="34" t="n">
        <v>0</v>
      </c>
      <c r="AB186" s="34" t="n">
        <v>0.666666666666667</v>
      </c>
      <c r="AC186" s="35" t="n">
        <v>0</v>
      </c>
      <c r="AD186" s="35" t="n">
        <v>1.33333333333333</v>
      </c>
      <c r="AE186" s="35" t="n">
        <v>2.33333333333333</v>
      </c>
      <c r="AF186" s="35" t="n">
        <v>0.333333333333333</v>
      </c>
      <c r="AG186" s="3" t="n">
        <v>451</v>
      </c>
      <c r="AH186" s="0" t="s">
        <v>563</v>
      </c>
    </row>
    <row r="187" customFormat="false" ht="15.75" hidden="false" customHeight="false" outlineLevel="0" collapsed="false">
      <c r="A187" s="0" t="s">
        <v>566</v>
      </c>
      <c r="B187" s="0" t="s">
        <v>567</v>
      </c>
      <c r="C187" s="0" t="s">
        <v>568</v>
      </c>
      <c r="D187" s="32" t="n">
        <v>0.03569248</v>
      </c>
      <c r="E187" s="32" t="n">
        <v>0.03005512</v>
      </c>
      <c r="F187" s="32" t="n">
        <v>0.01049291</v>
      </c>
      <c r="G187" s="32" t="n">
        <v>0.05585771</v>
      </c>
      <c r="H187" s="32" t="n">
        <v>0.10280232</v>
      </c>
      <c r="I187" s="32" t="n">
        <v>0.04630229</v>
      </c>
      <c r="J187" s="32" t="n">
        <v>0.03249968</v>
      </c>
      <c r="K187" s="32" t="n">
        <v>0.01405142</v>
      </c>
      <c r="L187" s="32" t="n">
        <v>0.00620894</v>
      </c>
      <c r="M187" s="33" t="n">
        <v>0.00727084</v>
      </c>
      <c r="N187" s="33" t="n">
        <v>0.00362006</v>
      </c>
      <c r="O187" s="33" t="n">
        <v>0.00507476</v>
      </c>
      <c r="P187" s="33" t="n">
        <v>0.00866696</v>
      </c>
      <c r="Q187" s="1" t="n">
        <v>-0.79547709</v>
      </c>
      <c r="R187" s="1" t="n">
        <v>0.03322917</v>
      </c>
      <c r="S187" s="1" t="n">
        <v>0.0382036</v>
      </c>
      <c r="T187" s="34" t="n">
        <v>658.387372926699</v>
      </c>
      <c r="U187" s="34" t="n">
        <v>31.4871794871795</v>
      </c>
      <c r="V187" s="34" t="n">
        <v>78.7857142857143</v>
      </c>
      <c r="W187" s="34" t="n">
        <v>1057.63181966678</v>
      </c>
      <c r="X187" s="34" t="n">
        <v>273.760961810467</v>
      </c>
      <c r="Y187" s="34" t="n">
        <v>294.37370681606</v>
      </c>
      <c r="Z187" s="34" t="n">
        <v>321.928954423593</v>
      </c>
      <c r="AA187" s="34" t="n">
        <v>223.484245439469</v>
      </c>
      <c r="AB187" s="34" t="n">
        <v>54.1371841155235</v>
      </c>
      <c r="AC187" s="35" t="n">
        <v>87.495652173913</v>
      </c>
      <c r="AD187" s="35" t="n">
        <v>13.9354838709677</v>
      </c>
      <c r="AE187" s="35" t="n">
        <v>49.6857142857143</v>
      </c>
      <c r="AF187" s="35" t="n">
        <v>327.390965732087</v>
      </c>
      <c r="AG187" s="3" t="n">
        <v>654</v>
      </c>
      <c r="AH187" s="0" t="s">
        <v>566</v>
      </c>
    </row>
    <row r="188" customFormat="false" ht="15.75" hidden="false" customHeight="false" outlineLevel="0" collapsed="false">
      <c r="A188" s="0" t="s">
        <v>569</v>
      </c>
      <c r="B188" s="0" t="s">
        <v>570</v>
      </c>
      <c r="C188" s="0" t="s">
        <v>571</v>
      </c>
      <c r="D188" s="32" t="n">
        <v>0</v>
      </c>
      <c r="E188" s="32" t="n">
        <v>0</v>
      </c>
      <c r="F188" s="32" t="n">
        <v>0</v>
      </c>
      <c r="G188" s="32" t="n">
        <v>0.00321305</v>
      </c>
      <c r="H188" s="32" t="n">
        <v>0</v>
      </c>
      <c r="I188" s="32" t="n">
        <v>0.00287074</v>
      </c>
      <c r="J188" s="32" t="n">
        <v>0.01074797</v>
      </c>
      <c r="K188" s="32" t="n">
        <v>0.00841522</v>
      </c>
      <c r="L188" s="32" t="n">
        <v>0.00313981</v>
      </c>
      <c r="M188" s="33" t="n">
        <v>0.00050555</v>
      </c>
      <c r="N188" s="33" t="n">
        <v>0</v>
      </c>
      <c r="O188" s="33" t="n">
        <v>0.00093206</v>
      </c>
      <c r="P188" s="33" t="n">
        <v>0.00064421</v>
      </c>
      <c r="Q188" s="1" t="n">
        <v>-0.81133399</v>
      </c>
      <c r="R188" s="1" t="n">
        <v>0.0305</v>
      </c>
      <c r="S188" s="1" t="n">
        <v>0.03527711</v>
      </c>
      <c r="T188" s="34" t="n">
        <v>0</v>
      </c>
      <c r="U188" s="34" t="n">
        <v>0</v>
      </c>
      <c r="V188" s="34" t="n">
        <v>0</v>
      </c>
      <c r="W188" s="34" t="n">
        <v>20</v>
      </c>
      <c r="X188" s="34" t="n">
        <v>0</v>
      </c>
      <c r="Y188" s="34" t="n">
        <v>6</v>
      </c>
      <c r="Z188" s="34" t="n">
        <v>35</v>
      </c>
      <c r="AA188" s="34" t="n">
        <v>44</v>
      </c>
      <c r="AB188" s="34" t="n">
        <v>9</v>
      </c>
      <c r="AC188" s="35" t="n">
        <v>2</v>
      </c>
      <c r="AD188" s="35" t="n">
        <v>0</v>
      </c>
      <c r="AE188" s="35" t="n">
        <v>3</v>
      </c>
      <c r="AF188" s="35" t="n">
        <v>8</v>
      </c>
      <c r="AG188" s="3" t="n">
        <v>215</v>
      </c>
      <c r="AH188" s="0" t="s">
        <v>569</v>
      </c>
    </row>
    <row r="189" customFormat="false" ht="15.75" hidden="false" customHeight="false" outlineLevel="0" collapsed="false">
      <c r="A189" s="0" t="s">
        <v>572</v>
      </c>
      <c r="B189" s="0" t="s">
        <v>573</v>
      </c>
      <c r="C189" s="0" t="s">
        <v>574</v>
      </c>
      <c r="D189" s="32" t="n">
        <v>0.00188201</v>
      </c>
      <c r="E189" s="32" t="n">
        <v>0.00320679</v>
      </c>
      <c r="F189" s="32" t="n">
        <v>0.01992383</v>
      </c>
      <c r="G189" s="32" t="n">
        <v>0.01519271</v>
      </c>
      <c r="H189" s="32" t="n">
        <v>0.00042053</v>
      </c>
      <c r="I189" s="32" t="n">
        <v>0.01073892</v>
      </c>
      <c r="J189" s="32" t="n">
        <v>0.01899298</v>
      </c>
      <c r="K189" s="32" t="n">
        <v>0.02569637</v>
      </c>
      <c r="L189" s="32" t="n">
        <v>0.0096327</v>
      </c>
      <c r="M189" s="33" t="n">
        <v>0</v>
      </c>
      <c r="N189" s="33" t="n">
        <v>0.00087273</v>
      </c>
      <c r="O189" s="33" t="n">
        <v>0.00045752</v>
      </c>
      <c r="P189" s="33" t="n">
        <v>0.00551414</v>
      </c>
      <c r="Q189" s="1" t="n">
        <v>-0.83613951</v>
      </c>
      <c r="R189" s="1" t="n">
        <v>0.02602083</v>
      </c>
      <c r="S189" s="1" t="n">
        <v>0.03046341</v>
      </c>
      <c r="T189" s="34" t="n">
        <v>31</v>
      </c>
      <c r="U189" s="34" t="n">
        <v>3</v>
      </c>
      <c r="V189" s="34" t="n">
        <v>133.585526315789</v>
      </c>
      <c r="W189" s="34" t="n">
        <v>256.875</v>
      </c>
      <c r="X189" s="34" t="n">
        <v>1</v>
      </c>
      <c r="Y189" s="34" t="n">
        <v>60.9666666666667</v>
      </c>
      <c r="Z189" s="34" t="n">
        <v>168</v>
      </c>
      <c r="AA189" s="34" t="n">
        <v>364.950131233596</v>
      </c>
      <c r="AB189" s="34" t="n">
        <v>75</v>
      </c>
      <c r="AC189" s="35" t="n">
        <v>0</v>
      </c>
      <c r="AD189" s="35" t="n">
        <v>3</v>
      </c>
      <c r="AE189" s="35" t="n">
        <v>4</v>
      </c>
      <c r="AF189" s="35" t="n">
        <v>186</v>
      </c>
      <c r="AG189" s="3" t="n">
        <v>584</v>
      </c>
      <c r="AH189" s="0" t="s">
        <v>572</v>
      </c>
    </row>
    <row r="190" customFormat="false" ht="15.75" hidden="false" customHeight="false" outlineLevel="0" collapsed="false">
      <c r="A190" s="0" t="s">
        <v>575</v>
      </c>
      <c r="B190" s="0" t="s">
        <v>576</v>
      </c>
      <c r="C190" s="0" t="s">
        <v>577</v>
      </c>
      <c r="D190" s="32" t="n">
        <v>0.0001546</v>
      </c>
      <c r="E190" s="32" t="n">
        <v>0.0006049</v>
      </c>
      <c r="F190" s="32" t="n">
        <v>0.00111831</v>
      </c>
      <c r="G190" s="32" t="n">
        <v>0.0003849</v>
      </c>
      <c r="H190" s="32" t="n">
        <v>0</v>
      </c>
      <c r="I190" s="32" t="n">
        <v>4.984E-005</v>
      </c>
      <c r="J190" s="32" t="n">
        <v>6.398E-005</v>
      </c>
      <c r="K190" s="32" t="n">
        <v>0.00064748</v>
      </c>
      <c r="L190" s="32" t="n">
        <v>0.00030889</v>
      </c>
      <c r="M190" s="33" t="n">
        <v>6.583E-005</v>
      </c>
      <c r="N190" s="33" t="n">
        <v>0.00012347</v>
      </c>
      <c r="O190" s="33" t="n">
        <v>0</v>
      </c>
      <c r="P190" s="33" t="n">
        <v>1.258E-005</v>
      </c>
      <c r="Q190" s="1" t="n">
        <v>-0.86205414</v>
      </c>
      <c r="R190" s="1" t="n">
        <v>0.02133333</v>
      </c>
      <c r="S190" s="1" t="n">
        <v>0.025761</v>
      </c>
      <c r="T190" s="34" t="n">
        <v>18</v>
      </c>
      <c r="U190" s="34" t="n">
        <v>4</v>
      </c>
      <c r="V190" s="34" t="n">
        <v>53</v>
      </c>
      <c r="W190" s="34" t="n">
        <v>46</v>
      </c>
      <c r="X190" s="34" t="n">
        <v>0</v>
      </c>
      <c r="Y190" s="34" t="n">
        <v>2</v>
      </c>
      <c r="Z190" s="34" t="n">
        <v>4</v>
      </c>
      <c r="AA190" s="34" t="n">
        <v>65</v>
      </c>
      <c r="AB190" s="34" t="n">
        <v>17</v>
      </c>
      <c r="AC190" s="35" t="n">
        <v>5</v>
      </c>
      <c r="AD190" s="35" t="n">
        <v>3</v>
      </c>
      <c r="AE190" s="35" t="n">
        <v>0</v>
      </c>
      <c r="AF190" s="35" t="n">
        <v>3</v>
      </c>
      <c r="AG190" s="3" t="n">
        <v>4128</v>
      </c>
      <c r="AH190" s="0" t="s">
        <v>575</v>
      </c>
    </row>
    <row r="191" customFormat="false" ht="15.75" hidden="false" customHeight="false" outlineLevel="0" collapsed="false">
      <c r="A191" s="0" t="s">
        <v>578</v>
      </c>
      <c r="B191" s="0" t="s">
        <v>579</v>
      </c>
      <c r="C191" s="0" t="s">
        <v>580</v>
      </c>
      <c r="D191" s="32" t="n">
        <v>0.00187183</v>
      </c>
      <c r="E191" s="32" t="n">
        <v>0.00290802</v>
      </c>
      <c r="F191" s="32" t="n">
        <v>0.02012993</v>
      </c>
      <c r="G191" s="32" t="n">
        <v>0.01630132</v>
      </c>
      <c r="H191" s="32" t="n">
        <v>0</v>
      </c>
      <c r="I191" s="32" t="n">
        <v>0.02028612</v>
      </c>
      <c r="J191" s="32" t="n">
        <v>0.00645879</v>
      </c>
      <c r="K191" s="32" t="n">
        <v>0.0119962</v>
      </c>
      <c r="L191" s="32" t="n">
        <v>0.00663878</v>
      </c>
      <c r="M191" s="33" t="n">
        <v>8.439E-005</v>
      </c>
      <c r="N191" s="33" t="n">
        <v>0</v>
      </c>
      <c r="O191" s="33" t="n">
        <v>0.00207446</v>
      </c>
      <c r="P191" s="33" t="n">
        <v>0.00271527</v>
      </c>
      <c r="Q191" s="1" t="n">
        <v>-0.87045662</v>
      </c>
      <c r="R191" s="1" t="n">
        <v>0.02022917</v>
      </c>
      <c r="S191" s="1" t="n">
        <v>0.02458228</v>
      </c>
      <c r="T191" s="34" t="n">
        <v>34</v>
      </c>
      <c r="U191" s="34" t="n">
        <v>3</v>
      </c>
      <c r="V191" s="34" t="n">
        <v>148.83385518591</v>
      </c>
      <c r="W191" s="34" t="n">
        <v>303.936170212766</v>
      </c>
      <c r="X191" s="34" t="n">
        <v>0</v>
      </c>
      <c r="Y191" s="34" t="n">
        <v>127</v>
      </c>
      <c r="Z191" s="34" t="n">
        <v>63</v>
      </c>
      <c r="AA191" s="34" t="n">
        <v>187.879120879121</v>
      </c>
      <c r="AB191" s="34" t="n">
        <v>57</v>
      </c>
      <c r="AC191" s="35" t="n">
        <v>1</v>
      </c>
      <c r="AD191" s="35" t="n">
        <v>0</v>
      </c>
      <c r="AE191" s="35" t="n">
        <v>20</v>
      </c>
      <c r="AF191" s="35" t="n">
        <v>101</v>
      </c>
      <c r="AG191" s="3" t="n">
        <v>644</v>
      </c>
      <c r="AH191" s="0" t="s">
        <v>578</v>
      </c>
    </row>
    <row r="192" customFormat="false" ht="15.75" hidden="false" customHeight="false" outlineLevel="0" collapsed="false">
      <c r="A192" s="0" t="s">
        <v>581</v>
      </c>
      <c r="B192" s="0" t="s">
        <v>582</v>
      </c>
      <c r="C192" s="0" t="s">
        <v>583</v>
      </c>
      <c r="D192" s="32" t="n">
        <v>0.00105524</v>
      </c>
      <c r="E192" s="32" t="n">
        <v>0.00359167</v>
      </c>
      <c r="F192" s="32" t="n">
        <v>0.00333663</v>
      </c>
      <c r="G192" s="32" t="n">
        <v>2.564E-005</v>
      </c>
      <c r="H192" s="32" t="n">
        <v>0.00182323</v>
      </c>
      <c r="I192" s="32" t="n">
        <v>0.00349385</v>
      </c>
      <c r="J192" s="32" t="n">
        <v>0.00108986</v>
      </c>
      <c r="K192" s="32" t="n">
        <v>0.00114207</v>
      </c>
      <c r="L192" s="32" t="n">
        <v>0.00011137</v>
      </c>
      <c r="M192" s="33" t="n">
        <v>0</v>
      </c>
      <c r="N192" s="33" t="n">
        <v>0.0005045</v>
      </c>
      <c r="O192" s="33" t="n">
        <v>0.00034713</v>
      </c>
      <c r="P192" s="33" t="n">
        <v>1.285E-005</v>
      </c>
      <c r="Q192" s="1" t="n">
        <v>-0.88398391</v>
      </c>
      <c r="R192" s="1" t="n">
        <v>0.0180625</v>
      </c>
      <c r="S192" s="1" t="n">
        <v>0.02208917</v>
      </c>
      <c r="T192" s="34" t="n">
        <v>13.3636363636364</v>
      </c>
      <c r="U192" s="34" t="n">
        <v>2.58333333333333</v>
      </c>
      <c r="V192" s="34" t="n">
        <v>17.2</v>
      </c>
      <c r="W192" s="34" t="n">
        <v>0.333333333333333</v>
      </c>
      <c r="X192" s="34" t="n">
        <v>3.33333333333333</v>
      </c>
      <c r="Y192" s="34" t="n">
        <v>15.25</v>
      </c>
      <c r="Z192" s="34" t="n">
        <v>7.41176470588235</v>
      </c>
      <c r="AA192" s="34" t="n">
        <v>12.4705882352941</v>
      </c>
      <c r="AB192" s="34" t="n">
        <v>0.666666666666667</v>
      </c>
      <c r="AC192" s="35" t="n">
        <v>0</v>
      </c>
      <c r="AD192" s="35" t="n">
        <v>1.33333333333333</v>
      </c>
      <c r="AE192" s="35" t="n">
        <v>2.33333333333333</v>
      </c>
      <c r="AF192" s="35" t="n">
        <v>0.333333333333333</v>
      </c>
      <c r="AG192" s="3" t="n">
        <v>449</v>
      </c>
      <c r="AH192" s="0" t="s">
        <v>581</v>
      </c>
    </row>
    <row r="193" customFormat="false" ht="15.75" hidden="false" customHeight="false" outlineLevel="0" collapsed="false">
      <c r="A193" s="0" t="s">
        <v>584</v>
      </c>
      <c r="B193" s="0" t="s">
        <v>585</v>
      </c>
      <c r="C193" s="0" t="s">
        <v>586</v>
      </c>
      <c r="D193" s="32" t="n">
        <v>0.00337663</v>
      </c>
      <c r="E193" s="32" t="n">
        <v>0.0027024</v>
      </c>
      <c r="F193" s="32" t="n">
        <v>0.00603301</v>
      </c>
      <c r="G193" s="32" t="n">
        <v>0.00725197</v>
      </c>
      <c r="H193" s="32" t="n">
        <v>0.00372105</v>
      </c>
      <c r="I193" s="32" t="n">
        <v>0.00044532</v>
      </c>
      <c r="J193" s="32" t="n">
        <v>0.00171489</v>
      </c>
      <c r="K193" s="32" t="n">
        <v>0.00774334</v>
      </c>
      <c r="L193" s="32" t="n">
        <v>0.00324704</v>
      </c>
      <c r="M193" s="33" t="n">
        <v>0.00058817</v>
      </c>
      <c r="N193" s="33" t="n">
        <v>0</v>
      </c>
      <c r="O193" s="33" t="n">
        <v>0.00028917</v>
      </c>
      <c r="P193" s="33" t="n">
        <v>0.00074949</v>
      </c>
      <c r="Q193" s="1" t="n">
        <v>-0.92209521</v>
      </c>
      <c r="R193" s="1" t="n">
        <v>0.01279167</v>
      </c>
      <c r="S193" s="1" t="n">
        <v>0.01637334</v>
      </c>
      <c r="T193" s="34" t="n">
        <v>44</v>
      </c>
      <c r="U193" s="34" t="n">
        <v>2</v>
      </c>
      <c r="V193" s="34" t="n">
        <v>32</v>
      </c>
      <c r="W193" s="34" t="n">
        <v>97</v>
      </c>
      <c r="X193" s="34" t="n">
        <v>7</v>
      </c>
      <c r="Y193" s="34" t="n">
        <v>2</v>
      </c>
      <c r="Z193" s="34" t="n">
        <v>12</v>
      </c>
      <c r="AA193" s="34" t="n">
        <v>87</v>
      </c>
      <c r="AB193" s="34" t="n">
        <v>20</v>
      </c>
      <c r="AC193" s="35" t="n">
        <v>5</v>
      </c>
      <c r="AD193" s="35" t="n">
        <v>0</v>
      </c>
      <c r="AE193" s="35" t="n">
        <v>2</v>
      </c>
      <c r="AF193" s="35" t="n">
        <v>20</v>
      </c>
      <c r="AG193" s="3" t="n">
        <v>462</v>
      </c>
      <c r="AH193" s="0" t="s">
        <v>584</v>
      </c>
    </row>
    <row r="194" customFormat="false" ht="15.75" hidden="false" customHeight="false" outlineLevel="0" collapsed="false">
      <c r="A194" s="0" t="s">
        <v>587</v>
      </c>
      <c r="B194" s="0" t="s">
        <v>588</v>
      </c>
      <c r="C194" s="0" t="s">
        <v>589</v>
      </c>
      <c r="D194" s="32" t="n">
        <v>0.0785328</v>
      </c>
      <c r="E194" s="32" t="n">
        <v>0.04596874</v>
      </c>
      <c r="F194" s="32" t="n">
        <v>0.01398244</v>
      </c>
      <c r="G194" s="32" t="n">
        <v>0.08678319</v>
      </c>
      <c r="H194" s="32" t="n">
        <v>0.15082573</v>
      </c>
      <c r="I194" s="32" t="n">
        <v>0.15225707</v>
      </c>
      <c r="J194" s="32" t="n">
        <v>0.06825966</v>
      </c>
      <c r="K194" s="32" t="n">
        <v>0.03088528</v>
      </c>
      <c r="L194" s="32" t="n">
        <v>0.01248269</v>
      </c>
      <c r="M194" s="33" t="n">
        <v>0.00496247</v>
      </c>
      <c r="N194" s="33" t="n">
        <v>0.00500417</v>
      </c>
      <c r="O194" s="33" t="n">
        <v>0.00403344</v>
      </c>
      <c r="P194" s="33" t="n">
        <v>0.01101518</v>
      </c>
      <c r="Q194" s="1" t="n">
        <v>-0.92709995</v>
      </c>
      <c r="R194" s="1" t="n">
        <v>0.01210417</v>
      </c>
      <c r="S194" s="1" t="n">
        <v>0.01559732</v>
      </c>
      <c r="T194" s="34" t="n">
        <v>1504</v>
      </c>
      <c r="U194" s="34" t="n">
        <v>50</v>
      </c>
      <c r="V194" s="34" t="n">
        <v>109</v>
      </c>
      <c r="W194" s="34" t="n">
        <v>1706</v>
      </c>
      <c r="X194" s="34" t="n">
        <v>417</v>
      </c>
      <c r="Y194" s="34" t="n">
        <v>1005</v>
      </c>
      <c r="Z194" s="34" t="n">
        <v>702</v>
      </c>
      <c r="AA194" s="34" t="n">
        <v>510</v>
      </c>
      <c r="AB194" s="34" t="n">
        <v>113</v>
      </c>
      <c r="AC194" s="35" t="n">
        <v>62</v>
      </c>
      <c r="AD194" s="35" t="n">
        <v>20</v>
      </c>
      <c r="AE194" s="35" t="n">
        <v>41</v>
      </c>
      <c r="AF194" s="35" t="n">
        <v>432</v>
      </c>
      <c r="AG194" s="3" t="n">
        <v>679</v>
      </c>
      <c r="AH194" s="0" t="s">
        <v>587</v>
      </c>
    </row>
    <row r="195" customFormat="false" ht="15.75" hidden="false" customHeight="false" outlineLevel="0" collapsed="false">
      <c r="A195" s="0" t="s">
        <v>590</v>
      </c>
      <c r="B195" s="0" t="s">
        <v>591</v>
      </c>
      <c r="C195" s="0" t="s">
        <v>592</v>
      </c>
      <c r="D195" s="32" t="n">
        <v>0.00256093</v>
      </c>
      <c r="E195" s="32" t="n">
        <v>0.00200403</v>
      </c>
      <c r="F195" s="32" t="n">
        <v>0.01328195</v>
      </c>
      <c r="G195" s="32" t="n">
        <v>0.0062095</v>
      </c>
      <c r="H195" s="32" t="n">
        <v>0</v>
      </c>
      <c r="I195" s="32" t="n">
        <v>0.00099071</v>
      </c>
      <c r="J195" s="32" t="n">
        <v>0.00010598</v>
      </c>
      <c r="K195" s="32" t="n">
        <v>0.00554424</v>
      </c>
      <c r="L195" s="32" t="n">
        <v>0.00614019</v>
      </c>
      <c r="M195" s="33" t="n">
        <v>0</v>
      </c>
      <c r="N195" s="33" t="n">
        <v>0.0002727</v>
      </c>
      <c r="O195" s="33" t="n">
        <v>0.00096497</v>
      </c>
      <c r="P195" s="33" t="n">
        <v>0.00033348</v>
      </c>
      <c r="Q195" s="1" t="n">
        <v>-0.93147835</v>
      </c>
      <c r="R195" s="1" t="n">
        <v>0.01164583</v>
      </c>
      <c r="S195" s="1" t="n">
        <v>0.0151081</v>
      </c>
      <c r="T195" s="34" t="n">
        <v>45</v>
      </c>
      <c r="U195" s="34" t="n">
        <v>2</v>
      </c>
      <c r="V195" s="34" t="n">
        <v>95</v>
      </c>
      <c r="W195" s="34" t="n">
        <v>112</v>
      </c>
      <c r="X195" s="34" t="n">
        <v>0</v>
      </c>
      <c r="Y195" s="34" t="n">
        <v>6</v>
      </c>
      <c r="Z195" s="34" t="n">
        <v>1</v>
      </c>
      <c r="AA195" s="34" t="n">
        <v>84</v>
      </c>
      <c r="AB195" s="34" t="n">
        <v>51</v>
      </c>
      <c r="AC195" s="35" t="n">
        <v>0</v>
      </c>
      <c r="AD195" s="35" t="n">
        <v>1</v>
      </c>
      <c r="AE195" s="35" t="n">
        <v>9</v>
      </c>
      <c r="AF195" s="35" t="n">
        <v>12</v>
      </c>
      <c r="AG195" s="3" t="n">
        <v>623</v>
      </c>
      <c r="AH195" s="0" t="s">
        <v>590</v>
      </c>
    </row>
    <row r="196" customFormat="false" ht="15.75" hidden="false" customHeight="false" outlineLevel="0" collapsed="false">
      <c r="A196" s="0" t="s">
        <v>593</v>
      </c>
      <c r="B196" s="0" t="s">
        <v>594</v>
      </c>
      <c r="C196" s="0" t="s">
        <v>595</v>
      </c>
      <c r="D196" s="32" t="n">
        <v>0.08270029</v>
      </c>
      <c r="E196" s="32" t="n">
        <v>0.08799073</v>
      </c>
      <c r="F196" s="32" t="n">
        <v>0.01935779</v>
      </c>
      <c r="G196" s="32" t="n">
        <v>0.11701877</v>
      </c>
      <c r="H196" s="32" t="n">
        <v>0.1716081</v>
      </c>
      <c r="I196" s="32" t="n">
        <v>0.15431825</v>
      </c>
      <c r="J196" s="32" t="n">
        <v>0.05965269</v>
      </c>
      <c r="K196" s="32" t="n">
        <v>0.06813219</v>
      </c>
      <c r="L196" s="32" t="n">
        <v>0.03053888</v>
      </c>
      <c r="M196" s="33" t="n">
        <v>0.00276359</v>
      </c>
      <c r="N196" s="33" t="n">
        <v>0.00628299</v>
      </c>
      <c r="O196" s="33" t="n">
        <v>0.00716459</v>
      </c>
      <c r="P196" s="33" t="n">
        <v>0.01056085</v>
      </c>
      <c r="Q196" s="1" t="n">
        <v>-0.94776077</v>
      </c>
      <c r="R196" s="1" t="n">
        <v>0.009666667</v>
      </c>
      <c r="S196" s="1" t="n">
        <v>0.01271233</v>
      </c>
      <c r="T196" s="34" t="n">
        <v>1506.83786145881</v>
      </c>
      <c r="U196" s="34" t="n">
        <v>91.0556776556777</v>
      </c>
      <c r="V196" s="34" t="n">
        <v>143.569425901202</v>
      </c>
      <c r="W196" s="34" t="n">
        <v>2188.57617780037</v>
      </c>
      <c r="X196" s="34" t="n">
        <v>451.399568380991</v>
      </c>
      <c r="Y196" s="34" t="n">
        <v>969.100109609061</v>
      </c>
      <c r="Z196" s="34" t="n">
        <v>583.667920576408</v>
      </c>
      <c r="AA196" s="34" t="n">
        <v>1070.36962379328</v>
      </c>
      <c r="AB196" s="34" t="n">
        <v>263.018371440032</v>
      </c>
      <c r="AC196" s="35" t="n">
        <v>32.8495859213251</v>
      </c>
      <c r="AD196" s="35" t="n">
        <v>23.890603085554</v>
      </c>
      <c r="AE196" s="35" t="n">
        <v>69.2886446886447</v>
      </c>
      <c r="AF196" s="35" t="n">
        <v>394.052299029429</v>
      </c>
      <c r="AG196" s="3" t="n">
        <v>646</v>
      </c>
      <c r="AH196" s="0" t="s">
        <v>593</v>
      </c>
    </row>
    <row r="197" customFormat="false" ht="15.75" hidden="false" customHeight="false" outlineLevel="0" collapsed="false">
      <c r="A197" s="0" t="s">
        <v>596</v>
      </c>
      <c r="B197" s="0" t="s">
        <v>597</v>
      </c>
      <c r="C197" s="0" t="s">
        <v>598</v>
      </c>
      <c r="D197" s="32" t="n">
        <v>0.12972024</v>
      </c>
      <c r="E197" s="32" t="n">
        <v>0.07835541</v>
      </c>
      <c r="F197" s="32" t="n">
        <v>0.02250849</v>
      </c>
      <c r="G197" s="32" t="n">
        <v>0.1351056</v>
      </c>
      <c r="H197" s="32" t="n">
        <v>0.32397982</v>
      </c>
      <c r="I197" s="32" t="n">
        <v>0.37576934</v>
      </c>
      <c r="J197" s="32" t="n">
        <v>0.09768586</v>
      </c>
      <c r="K197" s="32" t="n">
        <v>0.08522274</v>
      </c>
      <c r="L197" s="32" t="n">
        <v>0.06480811</v>
      </c>
      <c r="M197" s="33" t="n">
        <v>0.00785572</v>
      </c>
      <c r="N197" s="33" t="n">
        <v>0.00799734</v>
      </c>
      <c r="O197" s="33" t="n">
        <v>0.00948565</v>
      </c>
      <c r="P197" s="33" t="n">
        <v>0.00905804</v>
      </c>
      <c r="Q197" s="1" t="n">
        <v>-0.97699881</v>
      </c>
      <c r="R197" s="1" t="n">
        <v>0.0071875</v>
      </c>
      <c r="S197" s="1" t="n">
        <v>0.009583333</v>
      </c>
      <c r="T197" s="34" t="n">
        <v>2345.26948080849</v>
      </c>
      <c r="U197" s="34" t="n">
        <v>80.4571428571429</v>
      </c>
      <c r="V197" s="34" t="n">
        <v>165.644859813084</v>
      </c>
      <c r="W197" s="34" t="n">
        <v>2507.29255561347</v>
      </c>
      <c r="X197" s="34" t="n">
        <v>845.6036213861</v>
      </c>
      <c r="Y197" s="34" t="n">
        <v>2341.52173913044</v>
      </c>
      <c r="Z197" s="34" t="n">
        <v>948.403125</v>
      </c>
      <c r="AA197" s="34" t="n">
        <v>1328.50262828536</v>
      </c>
      <c r="AB197" s="34" t="n">
        <v>553.844444444444</v>
      </c>
      <c r="AC197" s="35" t="n">
        <v>92.6547619047619</v>
      </c>
      <c r="AD197" s="35" t="n">
        <v>30.1739130434783</v>
      </c>
      <c r="AE197" s="35" t="n">
        <v>91.025641025641</v>
      </c>
      <c r="AF197" s="35" t="n">
        <v>335.362637362637</v>
      </c>
      <c r="AG197" s="3" t="n">
        <v>641</v>
      </c>
      <c r="AH197" s="0" t="s">
        <v>596</v>
      </c>
    </row>
    <row r="198" customFormat="false" ht="15.75" hidden="false" customHeight="false" outlineLevel="0" collapsed="false">
      <c r="A198" s="0" t="s">
        <v>599</v>
      </c>
      <c r="B198" s="0" t="s">
        <v>600</v>
      </c>
      <c r="C198" s="0" t="s">
        <v>601</v>
      </c>
      <c r="D198" s="32" t="n">
        <v>0.00113455</v>
      </c>
      <c r="E198" s="32" t="n">
        <v>0</v>
      </c>
      <c r="F198" s="32" t="n">
        <v>0.00709717</v>
      </c>
      <c r="G198" s="32" t="n">
        <v>0.04252161</v>
      </c>
      <c r="H198" s="32" t="n">
        <v>0</v>
      </c>
      <c r="I198" s="32" t="n">
        <v>0.00466336</v>
      </c>
      <c r="J198" s="32" t="n">
        <v>0.02208725</v>
      </c>
      <c r="K198" s="32" t="n">
        <v>0.0171958</v>
      </c>
      <c r="L198" s="32" t="n">
        <v>0.01351901</v>
      </c>
      <c r="M198" s="33" t="n">
        <v>0.00246373</v>
      </c>
      <c r="N198" s="33" t="n">
        <v>0</v>
      </c>
      <c r="O198" s="33" t="n">
        <v>4.453E-005</v>
      </c>
      <c r="P198" s="33" t="n">
        <v>0.00067994</v>
      </c>
      <c r="Q198" s="1" t="n">
        <v>-0.98123622</v>
      </c>
      <c r="R198" s="1" t="n">
        <v>0.0069375</v>
      </c>
      <c r="S198" s="1" t="n">
        <v>0.009314685</v>
      </c>
      <c r="T198" s="34" t="n">
        <v>12</v>
      </c>
      <c r="U198" s="34" t="n">
        <v>0</v>
      </c>
      <c r="V198" s="34" t="n">
        <v>30.5555555555556</v>
      </c>
      <c r="W198" s="34" t="n">
        <v>461.651842461264</v>
      </c>
      <c r="X198" s="34" t="n">
        <v>0</v>
      </c>
      <c r="Y198" s="34" t="n">
        <v>17</v>
      </c>
      <c r="Z198" s="34" t="n">
        <v>125.451612903226</v>
      </c>
      <c r="AA198" s="34" t="n">
        <v>156.8204375</v>
      </c>
      <c r="AB198" s="34" t="n">
        <v>67.5890937019969</v>
      </c>
      <c r="AC198" s="35" t="n">
        <v>17</v>
      </c>
      <c r="AD198" s="35" t="n">
        <v>0</v>
      </c>
      <c r="AE198" s="35" t="n">
        <v>0.25</v>
      </c>
      <c r="AF198" s="35" t="n">
        <v>14.7272727272727</v>
      </c>
      <c r="AG198" s="3" t="n">
        <v>375</v>
      </c>
      <c r="AH198" s="0" t="s">
        <v>5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1" activeCellId="0" sqref="U1:AI2"/>
    </sheetView>
  </sheetViews>
  <sheetFormatPr defaultColWidth="10.9921875" defaultRowHeight="15.75" zeroHeight="false" outlineLevelRow="0" outlineLevelCol="0"/>
  <cols>
    <col collapsed="false" customWidth="true" hidden="false" outlineLevel="0" max="3" min="3" style="0" width="17.49"/>
    <col collapsed="false" customWidth="true" hidden="false" outlineLevel="0" max="35" min="35" style="0" width="15.12"/>
  </cols>
  <sheetData>
    <row r="1" customFormat="false" ht="27.95" hidden="false" customHeight="true" outlineLevel="0" collapsed="false">
      <c r="A1" s="6"/>
      <c r="B1" s="7"/>
      <c r="C1" s="8"/>
      <c r="D1" s="9" t="s">
        <v>2</v>
      </c>
      <c r="E1" s="9"/>
      <c r="F1" s="9"/>
      <c r="G1" s="10"/>
      <c r="H1" s="10"/>
      <c r="I1" s="10"/>
      <c r="J1" s="10"/>
      <c r="K1" s="10"/>
      <c r="L1" s="10"/>
      <c r="M1" s="11" t="s">
        <v>3</v>
      </c>
      <c r="N1" s="9"/>
      <c r="O1" s="9"/>
      <c r="P1" s="9"/>
      <c r="Q1" s="9"/>
      <c r="R1" s="12" t="s">
        <v>4</v>
      </c>
      <c r="S1" s="13" t="s">
        <v>4</v>
      </c>
      <c r="T1" s="14" t="s">
        <v>4</v>
      </c>
      <c r="U1" s="15" t="s">
        <v>5</v>
      </c>
      <c r="V1" s="16"/>
      <c r="W1" s="16"/>
      <c r="X1" s="16"/>
      <c r="Y1" s="17"/>
      <c r="Z1" s="17"/>
      <c r="AA1" s="17"/>
      <c r="AB1" s="17"/>
      <c r="AC1" s="17"/>
      <c r="AD1" s="18" t="s">
        <v>6</v>
      </c>
      <c r="AE1" s="16"/>
      <c r="AF1" s="16"/>
      <c r="AG1" s="16"/>
      <c r="AH1" s="19" t="s">
        <v>7</v>
      </c>
      <c r="AI1" s="6"/>
    </row>
    <row r="2" customFormat="false" ht="36" hidden="false" customHeight="true" outlineLevel="0" collapsed="false">
      <c r="A2" s="20" t="s">
        <v>8</v>
      </c>
      <c r="B2" s="21" t="s">
        <v>9</v>
      </c>
      <c r="C2" s="22" t="s">
        <v>10</v>
      </c>
      <c r="D2" s="23" t="s">
        <v>11</v>
      </c>
      <c r="E2" s="23" t="s">
        <v>12</v>
      </c>
      <c r="F2" s="23" t="s">
        <v>13</v>
      </c>
      <c r="G2" s="23" t="s">
        <v>14</v>
      </c>
      <c r="H2" s="23" t="s">
        <v>15</v>
      </c>
      <c r="I2" s="23" t="s">
        <v>16</v>
      </c>
      <c r="J2" s="23" t="s">
        <v>17</v>
      </c>
      <c r="K2" s="23" t="s">
        <v>18</v>
      </c>
      <c r="L2" s="24" t="s">
        <v>19</v>
      </c>
      <c r="M2" s="25" t="s">
        <v>20</v>
      </c>
      <c r="N2" s="25" t="s">
        <v>21</v>
      </c>
      <c r="O2" s="25" t="s">
        <v>22</v>
      </c>
      <c r="P2" s="25" t="s">
        <v>23</v>
      </c>
      <c r="Q2" s="25" t="s">
        <v>602</v>
      </c>
      <c r="R2" s="26" t="s">
        <v>24</v>
      </c>
      <c r="S2" s="26" t="s">
        <v>25</v>
      </c>
      <c r="T2" s="27" t="s">
        <v>26</v>
      </c>
      <c r="U2" s="28" t="s">
        <v>11</v>
      </c>
      <c r="V2" s="28" t="s">
        <v>12</v>
      </c>
      <c r="W2" s="28" t="s">
        <v>13</v>
      </c>
      <c r="X2" s="28" t="s">
        <v>14</v>
      </c>
      <c r="Y2" s="28" t="s">
        <v>15</v>
      </c>
      <c r="Z2" s="28" t="s">
        <v>16</v>
      </c>
      <c r="AA2" s="28" t="s">
        <v>17</v>
      </c>
      <c r="AB2" s="28" t="s">
        <v>18</v>
      </c>
      <c r="AC2" s="29" t="s">
        <v>19</v>
      </c>
      <c r="AD2" s="30" t="s">
        <v>20</v>
      </c>
      <c r="AE2" s="30" t="s">
        <v>21</v>
      </c>
      <c r="AF2" s="30" t="s">
        <v>22</v>
      </c>
      <c r="AG2" s="30" t="s">
        <v>23</v>
      </c>
      <c r="AH2" s="31" t="s">
        <v>27</v>
      </c>
      <c r="AI2" s="20" t="s">
        <v>8</v>
      </c>
    </row>
    <row r="3" customFormat="false" ht="16.5" hidden="false" customHeight="false" outlineLevel="0" collapsed="false">
      <c r="A3" s="36" t="s">
        <v>31</v>
      </c>
      <c r="B3" s="37" t="s">
        <v>32</v>
      </c>
      <c r="C3" s="37" t="s">
        <v>33</v>
      </c>
      <c r="D3" s="38" t="n">
        <v>0</v>
      </c>
      <c r="E3" s="38" t="n">
        <v>0</v>
      </c>
      <c r="F3" s="38" t="n">
        <v>0</v>
      </c>
      <c r="G3" s="38" t="n">
        <v>0</v>
      </c>
      <c r="H3" s="38" t="n">
        <v>0</v>
      </c>
      <c r="I3" s="38" t="n">
        <v>0</v>
      </c>
      <c r="J3" s="38" t="n">
        <v>0</v>
      </c>
      <c r="K3" s="38" t="n">
        <v>0</v>
      </c>
      <c r="L3" s="38" t="n">
        <v>0</v>
      </c>
      <c r="M3" s="39" t="n">
        <v>0.0013419</v>
      </c>
      <c r="N3" s="39" t="n">
        <v>0.00419485</v>
      </c>
      <c r="O3" s="39" t="n">
        <v>0.00412332</v>
      </c>
      <c r="P3" s="39" t="n">
        <v>0.00341989</v>
      </c>
      <c r="Q3" s="39" t="n">
        <f aca="false">AVERAGE(M3:P3)</f>
        <v>0.00326999</v>
      </c>
      <c r="R3" s="40" t="n">
        <v>1.12260559</v>
      </c>
      <c r="S3" s="40" t="n">
        <v>0</v>
      </c>
      <c r="T3" s="40" t="n">
        <v>0</v>
      </c>
      <c r="U3" s="41" t="n">
        <v>0</v>
      </c>
      <c r="V3" s="41" t="n">
        <v>0</v>
      </c>
      <c r="W3" s="41" t="n">
        <v>0</v>
      </c>
      <c r="X3" s="41" t="n">
        <v>0</v>
      </c>
      <c r="Y3" s="41" t="n">
        <v>0</v>
      </c>
      <c r="Z3" s="41" t="n">
        <v>0</v>
      </c>
      <c r="AA3" s="41" t="n">
        <v>0</v>
      </c>
      <c r="AB3" s="41" t="n">
        <v>0</v>
      </c>
      <c r="AC3" s="41" t="n">
        <v>0</v>
      </c>
      <c r="AD3" s="42" t="n">
        <v>2</v>
      </c>
      <c r="AE3" s="42" t="n">
        <v>2</v>
      </c>
      <c r="AF3" s="42" t="n">
        <v>5</v>
      </c>
      <c r="AG3" s="42" t="n">
        <v>16</v>
      </c>
      <c r="AH3" s="43" t="n">
        <v>81</v>
      </c>
      <c r="AI3" s="36" t="s">
        <v>31</v>
      </c>
    </row>
    <row r="4" customFormat="false" ht="15.75" hidden="false" customHeight="false" outlineLevel="0" collapsed="false">
      <c r="A4" s="44" t="s">
        <v>43</v>
      </c>
      <c r="B4" s="45" t="s">
        <v>44</v>
      </c>
      <c r="C4" s="45" t="s">
        <v>45</v>
      </c>
      <c r="D4" s="46" t="n">
        <v>0</v>
      </c>
      <c r="E4" s="46" t="n">
        <v>0</v>
      </c>
      <c r="F4" s="46" t="n">
        <v>0</v>
      </c>
      <c r="G4" s="46" t="n">
        <v>0</v>
      </c>
      <c r="H4" s="46" t="n">
        <v>0</v>
      </c>
      <c r="I4" s="46" t="n">
        <v>0</v>
      </c>
      <c r="J4" s="46" t="n">
        <v>0</v>
      </c>
      <c r="K4" s="46" t="n">
        <v>0</v>
      </c>
      <c r="L4" s="46" t="n">
        <v>0</v>
      </c>
      <c r="M4" s="47" t="n">
        <v>0.00041083</v>
      </c>
      <c r="N4" s="47" t="n">
        <v>0.00146775</v>
      </c>
      <c r="O4" s="47" t="n">
        <v>0.00245262</v>
      </c>
      <c r="P4" s="47" t="n">
        <v>0.005796</v>
      </c>
      <c r="Q4" s="47" t="n">
        <f aca="false">AVERAGE(M4:P4)</f>
        <v>0.0025318</v>
      </c>
      <c r="R4" s="48" t="n">
        <v>1.12237265</v>
      </c>
      <c r="S4" s="48" t="n">
        <v>0</v>
      </c>
      <c r="T4" s="48" t="n">
        <v>0</v>
      </c>
      <c r="U4" s="49" t="n">
        <v>0</v>
      </c>
      <c r="V4" s="49" t="n">
        <v>0</v>
      </c>
      <c r="W4" s="49" t="n">
        <v>0</v>
      </c>
      <c r="X4" s="49" t="n">
        <v>0</v>
      </c>
      <c r="Y4" s="49" t="n">
        <v>0</v>
      </c>
      <c r="Z4" s="49" t="n">
        <v>0</v>
      </c>
      <c r="AA4" s="49" t="n">
        <v>0</v>
      </c>
      <c r="AB4" s="49" t="n">
        <v>0</v>
      </c>
      <c r="AC4" s="49" t="n">
        <v>0</v>
      </c>
      <c r="AD4" s="50" t="n">
        <v>7</v>
      </c>
      <c r="AE4" s="50" t="n">
        <v>8</v>
      </c>
      <c r="AF4" s="50" t="n">
        <v>34</v>
      </c>
      <c r="AG4" s="50" t="n">
        <v>310</v>
      </c>
      <c r="AH4" s="51" t="n">
        <v>926</v>
      </c>
      <c r="AI4" s="44" t="s">
        <v>43</v>
      </c>
    </row>
    <row r="5" customFormat="false" ht="15.75" hidden="false" customHeight="false" outlineLevel="0" collapsed="false">
      <c r="A5" s="44" t="s">
        <v>55</v>
      </c>
      <c r="B5" s="45" t="s">
        <v>56</v>
      </c>
      <c r="C5" s="45" t="s">
        <v>57</v>
      </c>
      <c r="D5" s="46" t="n">
        <v>0</v>
      </c>
      <c r="E5" s="46" t="n">
        <v>0</v>
      </c>
      <c r="F5" s="46" t="n">
        <v>0</v>
      </c>
      <c r="G5" s="46" t="n">
        <v>0</v>
      </c>
      <c r="H5" s="46" t="n">
        <v>0</v>
      </c>
      <c r="I5" s="46" t="n">
        <v>0</v>
      </c>
      <c r="J5" s="46" t="n">
        <v>0</v>
      </c>
      <c r="K5" s="46" t="n">
        <v>0</v>
      </c>
      <c r="L5" s="46" t="n">
        <v>0</v>
      </c>
      <c r="M5" s="47" t="n">
        <v>0.00082762</v>
      </c>
      <c r="N5" s="47" t="n">
        <v>0</v>
      </c>
      <c r="O5" s="47" t="n">
        <v>0.00678149</v>
      </c>
      <c r="P5" s="47" t="n">
        <v>0.01145007</v>
      </c>
      <c r="Q5" s="47" t="n">
        <f aca="false">AVERAGE(M5:P5)</f>
        <v>0.004764795</v>
      </c>
      <c r="R5" s="48" t="n">
        <v>1.12196423</v>
      </c>
      <c r="S5" s="48" t="n">
        <v>0</v>
      </c>
      <c r="T5" s="48" t="n">
        <v>0</v>
      </c>
      <c r="U5" s="49" t="n">
        <v>0</v>
      </c>
      <c r="V5" s="49" t="n">
        <v>0</v>
      </c>
      <c r="W5" s="49" t="n">
        <v>0</v>
      </c>
      <c r="X5" s="49" t="n">
        <v>0.5</v>
      </c>
      <c r="Y5" s="49" t="n">
        <v>0</v>
      </c>
      <c r="Z5" s="49" t="n">
        <v>0</v>
      </c>
      <c r="AA5" s="49" t="n">
        <v>0</v>
      </c>
      <c r="AB5" s="49" t="n">
        <v>0</v>
      </c>
      <c r="AC5" s="49" t="n">
        <v>0</v>
      </c>
      <c r="AD5" s="50" t="n">
        <v>3</v>
      </c>
      <c r="AE5" s="50" t="n">
        <v>0</v>
      </c>
      <c r="AF5" s="50" t="n">
        <v>20</v>
      </c>
      <c r="AG5" s="50" t="n">
        <v>130.285714285714</v>
      </c>
      <c r="AH5" s="51" t="n">
        <v>197</v>
      </c>
      <c r="AI5" s="44" t="s">
        <v>55</v>
      </c>
    </row>
    <row r="6" customFormat="false" ht="15.75" hidden="false" customHeight="false" outlineLevel="0" collapsed="false">
      <c r="A6" s="44" t="s">
        <v>67</v>
      </c>
      <c r="B6" s="45" t="s">
        <v>68</v>
      </c>
      <c r="C6" s="45" t="s">
        <v>69</v>
      </c>
      <c r="D6" s="46" t="n">
        <v>0</v>
      </c>
      <c r="E6" s="46" t="n">
        <v>0</v>
      </c>
      <c r="F6" s="46" t="n">
        <v>0</v>
      </c>
      <c r="G6" s="46" t="n">
        <v>0</v>
      </c>
      <c r="H6" s="46" t="n">
        <v>0</v>
      </c>
      <c r="I6" s="46" t="n">
        <v>0</v>
      </c>
      <c r="J6" s="46" t="n">
        <v>0</v>
      </c>
      <c r="K6" s="46" t="n">
        <v>0</v>
      </c>
      <c r="L6" s="46" t="n">
        <v>0</v>
      </c>
      <c r="M6" s="47" t="n">
        <v>0</v>
      </c>
      <c r="N6" s="47" t="n">
        <v>0.0023596</v>
      </c>
      <c r="O6" s="47" t="n">
        <v>0.00173952</v>
      </c>
      <c r="P6" s="47" t="n">
        <v>0.0041179</v>
      </c>
      <c r="Q6" s="47" t="n">
        <f aca="false">AVERAGE(M6:P6)</f>
        <v>0.002054255</v>
      </c>
      <c r="R6" s="48" t="n">
        <v>1.12166062</v>
      </c>
      <c r="S6" s="48" t="n">
        <v>0</v>
      </c>
      <c r="T6" s="48" t="n">
        <v>0</v>
      </c>
      <c r="U6" s="49" t="n">
        <v>0</v>
      </c>
      <c r="V6" s="49" t="n">
        <v>0</v>
      </c>
      <c r="W6" s="49" t="n">
        <v>0</v>
      </c>
      <c r="X6" s="49" t="n">
        <v>0</v>
      </c>
      <c r="Y6" s="49" t="n">
        <v>0</v>
      </c>
      <c r="Z6" s="49" t="n">
        <v>0</v>
      </c>
      <c r="AA6" s="49" t="n">
        <v>0</v>
      </c>
      <c r="AB6" s="49" t="n">
        <v>0</v>
      </c>
      <c r="AC6" s="49" t="n">
        <v>0</v>
      </c>
      <c r="AD6" s="50" t="n">
        <v>0</v>
      </c>
      <c r="AE6" s="50" t="n">
        <v>8</v>
      </c>
      <c r="AF6" s="50" t="n">
        <v>15</v>
      </c>
      <c r="AG6" s="50" t="n">
        <v>137</v>
      </c>
      <c r="AH6" s="51" t="n">
        <v>576</v>
      </c>
      <c r="AI6" s="44" t="s">
        <v>67</v>
      </c>
    </row>
    <row r="7" customFormat="false" ht="15.75" hidden="false" customHeight="false" outlineLevel="0" collapsed="false">
      <c r="A7" s="44" t="s">
        <v>70</v>
      </c>
      <c r="B7" s="45" t="s">
        <v>71</v>
      </c>
      <c r="C7" s="45" t="s">
        <v>72</v>
      </c>
      <c r="D7" s="46" t="n">
        <v>0</v>
      </c>
      <c r="E7" s="46" t="n">
        <v>0</v>
      </c>
      <c r="F7" s="46" t="n">
        <v>0</v>
      </c>
      <c r="G7" s="46" t="n">
        <v>0</v>
      </c>
      <c r="H7" s="46" t="n">
        <v>0</v>
      </c>
      <c r="I7" s="46" t="n">
        <v>0</v>
      </c>
      <c r="J7" s="46" t="n">
        <v>0</v>
      </c>
      <c r="K7" s="46" t="n">
        <v>0</v>
      </c>
      <c r="L7" s="46" t="n">
        <v>0</v>
      </c>
      <c r="M7" s="47" t="n">
        <v>0.0001294</v>
      </c>
      <c r="N7" s="47" t="n">
        <v>0.00849458</v>
      </c>
      <c r="O7" s="47" t="n">
        <v>0.00461222</v>
      </c>
      <c r="P7" s="47" t="n">
        <v>0.00873905</v>
      </c>
      <c r="Q7" s="47" t="n">
        <f aca="false">AVERAGE(M7:P7)</f>
        <v>0.0054938125</v>
      </c>
      <c r="R7" s="48" t="n">
        <v>1.12149001</v>
      </c>
      <c r="S7" s="48" t="n">
        <v>0</v>
      </c>
      <c r="T7" s="48" t="n">
        <v>0</v>
      </c>
      <c r="U7" s="49" t="n">
        <v>0</v>
      </c>
      <c r="V7" s="49" t="n">
        <v>0</v>
      </c>
      <c r="W7" s="49" t="n">
        <v>0</v>
      </c>
      <c r="X7" s="49" t="n">
        <v>0</v>
      </c>
      <c r="Y7" s="49" t="n">
        <v>0</v>
      </c>
      <c r="Z7" s="49" t="n">
        <v>0</v>
      </c>
      <c r="AA7" s="49" t="n">
        <v>0</v>
      </c>
      <c r="AB7" s="49" t="n">
        <v>0</v>
      </c>
      <c r="AC7" s="49" t="n">
        <v>0</v>
      </c>
      <c r="AD7" s="50" t="n">
        <v>1</v>
      </c>
      <c r="AE7" s="50" t="n">
        <v>21</v>
      </c>
      <c r="AF7" s="50" t="n">
        <v>29</v>
      </c>
      <c r="AG7" s="50" t="n">
        <v>212</v>
      </c>
      <c r="AH7" s="51" t="n">
        <v>420</v>
      </c>
      <c r="AI7" s="44" t="s">
        <v>70</v>
      </c>
    </row>
    <row r="8" customFormat="false" ht="15.75" hidden="false" customHeight="false" outlineLevel="0" collapsed="false">
      <c r="A8" s="44" t="s">
        <v>73</v>
      </c>
      <c r="B8" s="45" t="s">
        <v>74</v>
      </c>
      <c r="C8" s="45" t="s">
        <v>75</v>
      </c>
      <c r="D8" s="46" t="n">
        <v>0</v>
      </c>
      <c r="E8" s="46" t="n">
        <v>0</v>
      </c>
      <c r="F8" s="46" t="n">
        <v>0</v>
      </c>
      <c r="G8" s="46" t="n">
        <v>0</v>
      </c>
      <c r="H8" s="46" t="n">
        <v>0</v>
      </c>
      <c r="I8" s="46" t="n">
        <v>0</v>
      </c>
      <c r="J8" s="46" t="n">
        <v>0</v>
      </c>
      <c r="K8" s="46" t="n">
        <v>0</v>
      </c>
      <c r="L8" s="46" t="n">
        <v>0</v>
      </c>
      <c r="M8" s="47" t="n">
        <v>0</v>
      </c>
      <c r="N8" s="47" t="n">
        <v>0.00401031</v>
      </c>
      <c r="O8" s="47" t="n">
        <v>0.00258017</v>
      </c>
      <c r="P8" s="47" t="n">
        <v>0.0013375</v>
      </c>
      <c r="Q8" s="47" t="n">
        <f aca="false">AVERAGE(M8:P8)</f>
        <v>0.001981995</v>
      </c>
      <c r="R8" s="48" t="n">
        <v>1.12148223</v>
      </c>
      <c r="S8" s="48" t="n">
        <v>0</v>
      </c>
      <c r="T8" s="48" t="n">
        <v>0</v>
      </c>
      <c r="U8" s="49" t="n">
        <v>0</v>
      </c>
      <c r="V8" s="49" t="n">
        <v>0</v>
      </c>
      <c r="W8" s="49" t="n">
        <v>0</v>
      </c>
      <c r="X8" s="49" t="n">
        <v>0</v>
      </c>
      <c r="Y8" s="49" t="n">
        <v>0</v>
      </c>
      <c r="Z8" s="49" t="n">
        <v>0</v>
      </c>
      <c r="AA8" s="49" t="n">
        <v>0</v>
      </c>
      <c r="AB8" s="49" t="n">
        <v>0</v>
      </c>
      <c r="AC8" s="49" t="n">
        <v>0</v>
      </c>
      <c r="AD8" s="50" t="n">
        <v>0</v>
      </c>
      <c r="AE8" s="50" t="n">
        <v>11</v>
      </c>
      <c r="AF8" s="50" t="n">
        <v>18</v>
      </c>
      <c r="AG8" s="50" t="n">
        <v>36</v>
      </c>
      <c r="AH8" s="51" t="n">
        <v>466</v>
      </c>
      <c r="AI8" s="44" t="s">
        <v>73</v>
      </c>
    </row>
    <row r="9" customFormat="false" ht="15.75" hidden="false" customHeight="false" outlineLevel="0" collapsed="false">
      <c r="A9" s="44" t="s">
        <v>76</v>
      </c>
      <c r="B9" s="45" t="s">
        <v>77</v>
      </c>
      <c r="C9" s="45" t="s">
        <v>78</v>
      </c>
      <c r="D9" s="46" t="n">
        <v>0</v>
      </c>
      <c r="E9" s="46" t="n">
        <v>0</v>
      </c>
      <c r="F9" s="46" t="n">
        <v>0</v>
      </c>
      <c r="G9" s="46" t="n">
        <v>0</v>
      </c>
      <c r="H9" s="46" t="n">
        <v>0</v>
      </c>
      <c r="I9" s="46" t="n">
        <v>0</v>
      </c>
      <c r="J9" s="46" t="n">
        <v>0</v>
      </c>
      <c r="K9" s="46" t="n">
        <v>0</v>
      </c>
      <c r="L9" s="46" t="n">
        <v>0</v>
      </c>
      <c r="M9" s="47" t="n">
        <v>0.00089248</v>
      </c>
      <c r="N9" s="47" t="n">
        <v>0.0011747</v>
      </c>
      <c r="O9" s="47" t="n">
        <v>0.0005196</v>
      </c>
      <c r="P9" s="47" t="n">
        <v>0.00505779</v>
      </c>
      <c r="Q9" s="47" t="n">
        <f aca="false">AVERAGE(M9:P9)</f>
        <v>0.0019111425</v>
      </c>
      <c r="R9" s="48" t="n">
        <v>1.12127303</v>
      </c>
      <c r="S9" s="48" t="n">
        <v>0</v>
      </c>
      <c r="T9" s="48" t="n">
        <v>0</v>
      </c>
      <c r="U9" s="49" t="n">
        <v>0</v>
      </c>
      <c r="V9" s="49" t="n">
        <v>0</v>
      </c>
      <c r="W9" s="49" t="n">
        <v>0</v>
      </c>
      <c r="X9" s="49" t="n">
        <v>0</v>
      </c>
      <c r="Y9" s="49" t="n">
        <v>0</v>
      </c>
      <c r="Z9" s="49" t="n">
        <v>0</v>
      </c>
      <c r="AA9" s="49" t="n">
        <v>0</v>
      </c>
      <c r="AB9" s="49" t="n">
        <v>0</v>
      </c>
      <c r="AC9" s="49" t="n">
        <v>0</v>
      </c>
      <c r="AD9" s="50" t="n">
        <v>19</v>
      </c>
      <c r="AE9" s="50" t="n">
        <v>8</v>
      </c>
      <c r="AF9" s="50" t="n">
        <v>9</v>
      </c>
      <c r="AG9" s="50" t="n">
        <v>338</v>
      </c>
      <c r="AH9" s="51" t="n">
        <v>1157</v>
      </c>
      <c r="AI9" s="44" t="s">
        <v>76</v>
      </c>
    </row>
    <row r="10" customFormat="false" ht="15.75" hidden="false" customHeight="false" outlineLevel="0" collapsed="false">
      <c r="A10" s="44" t="s">
        <v>94</v>
      </c>
      <c r="B10" s="45" t="s">
        <v>95</v>
      </c>
      <c r="C10" s="45" t="s">
        <v>96</v>
      </c>
      <c r="D10" s="46" t="n">
        <v>2.787E-005</v>
      </c>
      <c r="E10" s="46" t="n">
        <v>0</v>
      </c>
      <c r="F10" s="46" t="n">
        <v>6.848E-005</v>
      </c>
      <c r="G10" s="46" t="n">
        <v>2.715E-005</v>
      </c>
      <c r="H10" s="46" t="n">
        <v>0</v>
      </c>
      <c r="I10" s="46" t="n">
        <v>0</v>
      </c>
      <c r="J10" s="46" t="n">
        <v>0</v>
      </c>
      <c r="K10" s="46" t="n">
        <v>0</v>
      </c>
      <c r="L10" s="46" t="n">
        <v>0</v>
      </c>
      <c r="M10" s="47" t="n">
        <v>0.01496226</v>
      </c>
      <c r="N10" s="47" t="n">
        <v>0.00686893</v>
      </c>
      <c r="O10" s="47" t="n">
        <v>0.00760216</v>
      </c>
      <c r="P10" s="47" t="n">
        <v>0.00453881</v>
      </c>
      <c r="Q10" s="47" t="n">
        <f aca="false">AVERAGE(M10:P10)</f>
        <v>0.00849304</v>
      </c>
      <c r="R10" s="48" t="n">
        <v>1.11699436</v>
      </c>
      <c r="S10" s="48" t="n">
        <v>0</v>
      </c>
      <c r="T10" s="48" t="n">
        <v>0</v>
      </c>
      <c r="U10" s="49" t="n">
        <v>0.5</v>
      </c>
      <c r="V10" s="49" t="n">
        <v>0</v>
      </c>
      <c r="W10" s="49" t="n">
        <v>0.5</v>
      </c>
      <c r="X10" s="49" t="n">
        <v>0.5</v>
      </c>
      <c r="Y10" s="49" t="n">
        <v>0</v>
      </c>
      <c r="Z10" s="49" t="n">
        <v>0</v>
      </c>
      <c r="AA10" s="49" t="n">
        <v>0</v>
      </c>
      <c r="AB10" s="49" t="n">
        <v>0</v>
      </c>
      <c r="AC10" s="49" t="n">
        <v>0</v>
      </c>
      <c r="AD10" s="50" t="n">
        <v>175.096774193548</v>
      </c>
      <c r="AE10" s="50" t="n">
        <v>25.7142857142857</v>
      </c>
      <c r="AF10" s="50" t="n">
        <v>72.3823529411765</v>
      </c>
      <c r="AG10" s="50" t="n">
        <v>166.732824427481</v>
      </c>
      <c r="AH10" s="51" t="n">
        <v>636</v>
      </c>
      <c r="AI10" s="44" t="s">
        <v>94</v>
      </c>
    </row>
    <row r="11" customFormat="false" ht="15.75" hidden="false" customHeight="false" outlineLevel="0" collapsed="false">
      <c r="A11" s="44" t="s">
        <v>97</v>
      </c>
      <c r="B11" s="45" t="s">
        <v>98</v>
      </c>
      <c r="C11" s="45" t="s">
        <v>99</v>
      </c>
      <c r="D11" s="46" t="n">
        <v>0</v>
      </c>
      <c r="E11" s="46" t="n">
        <v>0</v>
      </c>
      <c r="F11" s="46" t="n">
        <v>0</v>
      </c>
      <c r="G11" s="46" t="n">
        <v>0</v>
      </c>
      <c r="H11" s="46" t="n">
        <v>0</v>
      </c>
      <c r="I11" s="46" t="n">
        <v>0</v>
      </c>
      <c r="J11" s="46" t="n">
        <v>0</v>
      </c>
      <c r="K11" s="46" t="n">
        <v>0</v>
      </c>
      <c r="L11" s="46" t="n">
        <v>0</v>
      </c>
      <c r="M11" s="47" t="n">
        <v>0.00086265</v>
      </c>
      <c r="N11" s="47" t="n">
        <v>0.00179779</v>
      </c>
      <c r="O11" s="47" t="n">
        <v>0.00070685</v>
      </c>
      <c r="P11" s="47" t="n">
        <v>0.00151147</v>
      </c>
      <c r="Q11" s="47" t="n">
        <f aca="false">AVERAGE(M11:P11)</f>
        <v>0.00121969</v>
      </c>
      <c r="R11" s="48" t="n">
        <v>1.1169646</v>
      </c>
      <c r="S11" s="48" t="n">
        <v>0</v>
      </c>
      <c r="T11" s="48" t="n">
        <v>0</v>
      </c>
      <c r="U11" s="49" t="n">
        <v>0</v>
      </c>
      <c r="V11" s="49" t="n">
        <v>0</v>
      </c>
      <c r="W11" s="49" t="n">
        <v>0</v>
      </c>
      <c r="X11" s="49" t="n">
        <v>0</v>
      </c>
      <c r="Y11" s="49" t="n">
        <v>0</v>
      </c>
      <c r="Z11" s="49" t="n">
        <v>0</v>
      </c>
      <c r="AA11" s="49" t="n">
        <v>0</v>
      </c>
      <c r="AB11" s="49" t="n">
        <v>0</v>
      </c>
      <c r="AC11" s="49" t="n">
        <v>0</v>
      </c>
      <c r="AD11" s="50" t="n">
        <v>6</v>
      </c>
      <c r="AE11" s="50" t="n">
        <v>4</v>
      </c>
      <c r="AF11" s="50" t="n">
        <v>4</v>
      </c>
      <c r="AG11" s="50" t="n">
        <v>33</v>
      </c>
      <c r="AH11" s="51" t="n">
        <v>378</v>
      </c>
      <c r="AI11" s="44" t="s">
        <v>97</v>
      </c>
    </row>
    <row r="12" customFormat="false" ht="15.75" hidden="false" customHeight="false" outlineLevel="0" collapsed="false">
      <c r="A12" s="44" t="s">
        <v>100</v>
      </c>
      <c r="B12" s="45" t="s">
        <v>101</v>
      </c>
      <c r="C12" s="45" t="s">
        <v>102</v>
      </c>
      <c r="D12" s="46" t="n">
        <v>2.686E-005</v>
      </c>
      <c r="E12" s="46" t="n">
        <v>0</v>
      </c>
      <c r="F12" s="46" t="n">
        <v>6.599E-005</v>
      </c>
      <c r="G12" s="46" t="n">
        <v>0</v>
      </c>
      <c r="H12" s="46" t="n">
        <v>0</v>
      </c>
      <c r="I12" s="46" t="n">
        <v>0</v>
      </c>
      <c r="J12" s="46" t="n">
        <v>0</v>
      </c>
      <c r="K12" s="46" t="n">
        <v>0</v>
      </c>
      <c r="L12" s="46" t="n">
        <v>0</v>
      </c>
      <c r="M12" s="47" t="n">
        <v>0.00501502</v>
      </c>
      <c r="N12" s="47" t="n">
        <v>0.00110319</v>
      </c>
      <c r="O12" s="47" t="n">
        <v>0.00117581</v>
      </c>
      <c r="P12" s="47" t="n">
        <v>0.00255153</v>
      </c>
      <c r="Q12" s="47" t="n">
        <f aca="false">AVERAGE(M12:P12)</f>
        <v>0.0024613875</v>
      </c>
      <c r="R12" s="48" t="n">
        <v>1.11557191</v>
      </c>
      <c r="S12" s="48" t="n">
        <v>0</v>
      </c>
      <c r="T12" s="48" t="n">
        <v>0</v>
      </c>
      <c r="U12" s="49" t="n">
        <v>0.5</v>
      </c>
      <c r="V12" s="49" t="n">
        <v>0</v>
      </c>
      <c r="W12" s="49" t="n">
        <v>0.5</v>
      </c>
      <c r="X12" s="49" t="n">
        <v>0</v>
      </c>
      <c r="Y12" s="49" t="n">
        <v>0</v>
      </c>
      <c r="Z12" s="49" t="n">
        <v>0</v>
      </c>
      <c r="AA12" s="49" t="n">
        <v>0</v>
      </c>
      <c r="AB12" s="49" t="n">
        <v>0</v>
      </c>
      <c r="AC12" s="49" t="n">
        <v>0</v>
      </c>
      <c r="AD12" s="50" t="n">
        <v>60.9032258064516</v>
      </c>
      <c r="AE12" s="50" t="n">
        <v>4.28571428571429</v>
      </c>
      <c r="AF12" s="50" t="n">
        <v>11.6176470588235</v>
      </c>
      <c r="AG12" s="50" t="n">
        <v>97.2671755725191</v>
      </c>
      <c r="AH12" s="51" t="n">
        <v>660</v>
      </c>
      <c r="AI12" s="44" t="s">
        <v>100</v>
      </c>
    </row>
    <row r="13" customFormat="false" ht="15.75" hidden="false" customHeight="false" outlineLevel="0" collapsed="false">
      <c r="A13" s="44" t="s">
        <v>103</v>
      </c>
      <c r="B13" s="45" t="s">
        <v>104</v>
      </c>
      <c r="C13" s="45" t="s">
        <v>105</v>
      </c>
      <c r="D13" s="46" t="n">
        <v>0</v>
      </c>
      <c r="E13" s="46" t="n">
        <v>0</v>
      </c>
      <c r="F13" s="46" t="n">
        <v>0</v>
      </c>
      <c r="G13" s="46" t="n">
        <v>0</v>
      </c>
      <c r="H13" s="46" t="n">
        <v>0</v>
      </c>
      <c r="I13" s="46" t="n">
        <v>0</v>
      </c>
      <c r="J13" s="46" t="n">
        <v>0</v>
      </c>
      <c r="K13" s="46" t="n">
        <v>0</v>
      </c>
      <c r="L13" s="46" t="n">
        <v>0</v>
      </c>
      <c r="M13" s="47" t="n">
        <v>0.00030953</v>
      </c>
      <c r="N13" s="47" t="n">
        <v>0.00081483</v>
      </c>
      <c r="O13" s="47" t="n">
        <v>0.00020023</v>
      </c>
      <c r="P13" s="47" t="n">
        <v>0.00268486</v>
      </c>
      <c r="Q13" s="47" t="n">
        <f aca="false">AVERAGE(M13:P13)</f>
        <v>0.0010023625</v>
      </c>
      <c r="R13" s="48" t="n">
        <v>1.11374994</v>
      </c>
      <c r="S13" s="48" t="n">
        <v>0</v>
      </c>
      <c r="T13" s="48" t="n">
        <v>0</v>
      </c>
      <c r="U13" s="49" t="n">
        <v>0</v>
      </c>
      <c r="V13" s="49" t="n">
        <v>0</v>
      </c>
      <c r="W13" s="49" t="n">
        <v>0</v>
      </c>
      <c r="X13" s="49" t="n">
        <v>0</v>
      </c>
      <c r="Y13" s="49" t="n">
        <v>0</v>
      </c>
      <c r="Z13" s="49" t="n">
        <v>0</v>
      </c>
      <c r="AA13" s="49" t="n">
        <v>0</v>
      </c>
      <c r="AB13" s="49" t="n">
        <v>0</v>
      </c>
      <c r="AC13" s="49" t="n">
        <v>0</v>
      </c>
      <c r="AD13" s="50" t="n">
        <v>9.5</v>
      </c>
      <c r="AE13" s="50" t="n">
        <v>8</v>
      </c>
      <c r="AF13" s="50" t="n">
        <v>5</v>
      </c>
      <c r="AG13" s="50" t="n">
        <v>258.666666666667</v>
      </c>
      <c r="AH13" s="51" t="n">
        <v>1668</v>
      </c>
      <c r="AI13" s="44" t="s">
        <v>103</v>
      </c>
    </row>
    <row r="14" customFormat="false" ht="15.75" hidden="false" customHeight="false" outlineLevel="0" collapsed="false">
      <c r="A14" s="44" t="s">
        <v>106</v>
      </c>
      <c r="B14" s="45" t="s">
        <v>107</v>
      </c>
      <c r="C14" s="45" t="s">
        <v>108</v>
      </c>
      <c r="D14" s="46" t="n">
        <v>8.69E-005</v>
      </c>
      <c r="E14" s="46" t="n">
        <v>0</v>
      </c>
      <c r="F14" s="46" t="n">
        <v>0</v>
      </c>
      <c r="G14" s="46" t="n">
        <v>0</v>
      </c>
      <c r="H14" s="46" t="n">
        <v>0</v>
      </c>
      <c r="I14" s="46" t="n">
        <v>0</v>
      </c>
      <c r="J14" s="46" t="n">
        <v>0</v>
      </c>
      <c r="K14" s="46" t="n">
        <v>0</v>
      </c>
      <c r="L14" s="46" t="n">
        <v>0</v>
      </c>
      <c r="M14" s="47" t="n">
        <v>0.00346329</v>
      </c>
      <c r="N14" s="47" t="n">
        <v>0.0004164</v>
      </c>
      <c r="O14" s="47" t="n">
        <v>0.0008186</v>
      </c>
      <c r="P14" s="47" t="n">
        <v>0.00335231</v>
      </c>
      <c r="Q14" s="47" t="n">
        <f aca="false">AVERAGE(M14:P14)</f>
        <v>0.00201265</v>
      </c>
      <c r="R14" s="48" t="n">
        <v>1.11251791</v>
      </c>
      <c r="S14" s="48" t="n">
        <v>0</v>
      </c>
      <c r="T14" s="48" t="n">
        <v>0</v>
      </c>
      <c r="U14" s="49" t="n">
        <v>1</v>
      </c>
      <c r="V14" s="49" t="n">
        <v>0</v>
      </c>
      <c r="W14" s="49" t="n">
        <v>0</v>
      </c>
      <c r="X14" s="49" t="n">
        <v>0</v>
      </c>
      <c r="Y14" s="49" t="n">
        <v>0</v>
      </c>
      <c r="Z14" s="49" t="n">
        <v>0</v>
      </c>
      <c r="AA14" s="49" t="n">
        <v>0</v>
      </c>
      <c r="AB14" s="49" t="n">
        <v>0</v>
      </c>
      <c r="AC14" s="49" t="n">
        <v>0</v>
      </c>
      <c r="AD14" s="50" t="n">
        <v>26</v>
      </c>
      <c r="AE14" s="50" t="n">
        <v>1</v>
      </c>
      <c r="AF14" s="50" t="n">
        <v>5</v>
      </c>
      <c r="AG14" s="50" t="n">
        <v>79</v>
      </c>
      <c r="AH14" s="51" t="n">
        <v>408</v>
      </c>
      <c r="AI14" s="44" t="s">
        <v>106</v>
      </c>
    </row>
    <row r="15" customFormat="false" ht="15.75" hidden="false" customHeight="false" outlineLevel="0" collapsed="false">
      <c r="A15" s="44" t="s">
        <v>112</v>
      </c>
      <c r="B15" s="45" t="s">
        <v>113</v>
      </c>
      <c r="C15" s="45" t="s">
        <v>114</v>
      </c>
      <c r="D15" s="46" t="n">
        <v>0</v>
      </c>
      <c r="E15" s="46" t="n">
        <v>0</v>
      </c>
      <c r="F15" s="46" t="n">
        <v>0</v>
      </c>
      <c r="G15" s="46" t="n">
        <v>0</v>
      </c>
      <c r="H15" s="46" t="n">
        <v>0</v>
      </c>
      <c r="I15" s="46" t="n">
        <v>0</v>
      </c>
      <c r="J15" s="46" t="n">
        <v>0</v>
      </c>
      <c r="K15" s="46" t="n">
        <v>0</v>
      </c>
      <c r="L15" s="46" t="n">
        <v>0</v>
      </c>
      <c r="M15" s="47" t="n">
        <v>0.00071275</v>
      </c>
      <c r="N15" s="47" t="n">
        <v>0.00111404</v>
      </c>
      <c r="O15" s="47" t="n">
        <v>0.00021901</v>
      </c>
      <c r="P15" s="47" t="n">
        <v>0.00124882</v>
      </c>
      <c r="Q15" s="47" t="n">
        <f aca="false">AVERAGE(M15:P15)</f>
        <v>0.000823655</v>
      </c>
      <c r="R15" s="48" t="n">
        <v>1.10947371</v>
      </c>
      <c r="S15" s="48" t="n">
        <v>2.083333E-005</v>
      </c>
      <c r="T15" s="48" t="n">
        <v>0.0001111111</v>
      </c>
      <c r="U15" s="49" t="n">
        <v>0</v>
      </c>
      <c r="V15" s="49" t="n">
        <v>0</v>
      </c>
      <c r="W15" s="49" t="n">
        <v>0</v>
      </c>
      <c r="X15" s="49" t="n">
        <v>0</v>
      </c>
      <c r="Y15" s="49" t="n">
        <v>0</v>
      </c>
      <c r="Z15" s="49" t="n">
        <v>0</v>
      </c>
      <c r="AA15" s="49" t="n">
        <v>0</v>
      </c>
      <c r="AB15" s="49" t="n">
        <v>0</v>
      </c>
      <c r="AC15" s="49" t="n">
        <v>0</v>
      </c>
      <c r="AD15" s="50" t="n">
        <v>4</v>
      </c>
      <c r="AE15" s="50" t="n">
        <v>2</v>
      </c>
      <c r="AF15" s="50" t="n">
        <v>1</v>
      </c>
      <c r="AG15" s="50" t="n">
        <v>22</v>
      </c>
      <c r="AH15" s="51" t="n">
        <v>305</v>
      </c>
      <c r="AI15" s="44" t="s">
        <v>112</v>
      </c>
    </row>
    <row r="16" customFormat="false" ht="15.75" hidden="false" customHeight="false" outlineLevel="0" collapsed="false">
      <c r="A16" s="44" t="s">
        <v>121</v>
      </c>
      <c r="B16" s="45" t="s">
        <v>122</v>
      </c>
      <c r="C16" s="45" t="s">
        <v>123</v>
      </c>
      <c r="D16" s="46" t="n">
        <v>0</v>
      </c>
      <c r="E16" s="46" t="n">
        <v>0</v>
      </c>
      <c r="F16" s="46" t="n">
        <v>0</v>
      </c>
      <c r="G16" s="46" t="n">
        <v>0</v>
      </c>
      <c r="H16" s="46" t="n">
        <v>0</v>
      </c>
      <c r="I16" s="46" t="n">
        <v>0</v>
      </c>
      <c r="J16" s="46" t="n">
        <v>0</v>
      </c>
      <c r="K16" s="46" t="n">
        <v>0</v>
      </c>
      <c r="L16" s="46" t="n">
        <v>0</v>
      </c>
      <c r="M16" s="47" t="n">
        <v>0</v>
      </c>
      <c r="N16" s="47" t="n">
        <v>0.0016656</v>
      </c>
      <c r="O16" s="47" t="n">
        <v>0.00098232</v>
      </c>
      <c r="P16" s="47" t="n">
        <v>0.00042434</v>
      </c>
      <c r="Q16" s="47" t="n">
        <f aca="false">AVERAGE(M16:P16)</f>
        <v>0.000768065</v>
      </c>
      <c r="R16" s="48" t="n">
        <v>1.10776683</v>
      </c>
      <c r="S16" s="48" t="n">
        <v>2.083333E-005</v>
      </c>
      <c r="T16" s="48" t="n">
        <v>0.0001111111</v>
      </c>
      <c r="U16" s="49" t="n">
        <v>0</v>
      </c>
      <c r="V16" s="49" t="n">
        <v>0</v>
      </c>
      <c r="W16" s="49" t="n">
        <v>0</v>
      </c>
      <c r="X16" s="49" t="n">
        <v>0</v>
      </c>
      <c r="Y16" s="49" t="n">
        <v>0</v>
      </c>
      <c r="Z16" s="49" t="n">
        <v>0</v>
      </c>
      <c r="AA16" s="49" t="n">
        <v>0</v>
      </c>
      <c r="AB16" s="49" t="n">
        <v>0</v>
      </c>
      <c r="AC16" s="49" t="n">
        <v>0</v>
      </c>
      <c r="AD16" s="50" t="n">
        <v>0</v>
      </c>
      <c r="AE16" s="50" t="n">
        <v>2</v>
      </c>
      <c r="AF16" s="50" t="n">
        <v>3</v>
      </c>
      <c r="AG16" s="50" t="n">
        <v>5</v>
      </c>
      <c r="AH16" s="51" t="n">
        <v>204</v>
      </c>
      <c r="AI16" s="44" t="s">
        <v>121</v>
      </c>
    </row>
    <row r="17" customFormat="false" ht="15.75" hidden="false" customHeight="false" outlineLevel="0" collapsed="false">
      <c r="A17" s="44" t="s">
        <v>124</v>
      </c>
      <c r="B17" s="45" t="s">
        <v>125</v>
      </c>
      <c r="C17" s="45" t="s">
        <v>126</v>
      </c>
      <c r="D17" s="46" t="n">
        <v>0</v>
      </c>
      <c r="E17" s="46" t="n">
        <v>0</v>
      </c>
      <c r="F17" s="46" t="n">
        <v>0</v>
      </c>
      <c r="G17" s="46" t="n">
        <v>0.00038809</v>
      </c>
      <c r="H17" s="46" t="n">
        <v>0</v>
      </c>
      <c r="I17" s="46" t="n">
        <v>0</v>
      </c>
      <c r="J17" s="46" t="n">
        <v>0</v>
      </c>
      <c r="K17" s="46" t="n">
        <v>0</v>
      </c>
      <c r="L17" s="46" t="n">
        <v>0</v>
      </c>
      <c r="M17" s="47" t="n">
        <v>0.00427449</v>
      </c>
      <c r="N17" s="47" t="n">
        <v>0</v>
      </c>
      <c r="O17" s="47" t="n">
        <v>0.00300214</v>
      </c>
      <c r="P17" s="47" t="n">
        <v>0.02178742</v>
      </c>
      <c r="Q17" s="47" t="n">
        <f aca="false">AVERAGE(M17:P17)</f>
        <v>0.0072660125</v>
      </c>
      <c r="R17" s="48" t="n">
        <v>1.10769619</v>
      </c>
      <c r="S17" s="48" t="n">
        <v>2.083333E-005</v>
      </c>
      <c r="T17" s="48" t="n">
        <v>0.0001111111</v>
      </c>
      <c r="U17" s="49" t="n">
        <v>0</v>
      </c>
      <c r="V17" s="49" t="n">
        <v>0</v>
      </c>
      <c r="W17" s="49" t="n">
        <v>0</v>
      </c>
      <c r="X17" s="49" t="n">
        <v>1</v>
      </c>
      <c r="Y17" s="49" t="n">
        <v>0</v>
      </c>
      <c r="Z17" s="49" t="n">
        <v>0</v>
      </c>
      <c r="AA17" s="49" t="n">
        <v>0</v>
      </c>
      <c r="AB17" s="49" t="n">
        <v>0</v>
      </c>
      <c r="AC17" s="49" t="n">
        <v>0</v>
      </c>
      <c r="AD17" s="50" t="n">
        <v>7</v>
      </c>
      <c r="AE17" s="50" t="n">
        <v>0</v>
      </c>
      <c r="AF17" s="50" t="n">
        <v>4</v>
      </c>
      <c r="AG17" s="50" t="n">
        <v>112</v>
      </c>
      <c r="AH17" s="51" t="n">
        <v>89</v>
      </c>
      <c r="AI17" s="44" t="s">
        <v>124</v>
      </c>
    </row>
    <row r="18" customFormat="false" ht="15.75" hidden="false" customHeight="false" outlineLevel="0" collapsed="false">
      <c r="A18" s="44" t="s">
        <v>103</v>
      </c>
      <c r="B18" s="45" t="s">
        <v>130</v>
      </c>
      <c r="C18" s="45" t="s">
        <v>131</v>
      </c>
      <c r="D18" s="46" t="n">
        <v>0</v>
      </c>
      <c r="E18" s="46" t="n">
        <v>0</v>
      </c>
      <c r="F18" s="46" t="n">
        <v>0</v>
      </c>
      <c r="G18" s="46" t="n">
        <v>0</v>
      </c>
      <c r="H18" s="46" t="n">
        <v>0</v>
      </c>
      <c r="I18" s="46" t="n">
        <v>0</v>
      </c>
      <c r="J18" s="46" t="n">
        <v>0</v>
      </c>
      <c r="K18" s="46" t="n">
        <v>0</v>
      </c>
      <c r="L18" s="46" t="n">
        <v>0</v>
      </c>
      <c r="M18" s="47" t="n">
        <v>0.00029536</v>
      </c>
      <c r="N18" s="47" t="n">
        <v>0.00077754</v>
      </c>
      <c r="O18" s="47" t="n">
        <v>0.00019107</v>
      </c>
      <c r="P18" s="47" t="n">
        <v>0.00128099</v>
      </c>
      <c r="Q18" s="47" t="n">
        <f aca="false">AVERAGE(M18:P18)</f>
        <v>0.00063624</v>
      </c>
      <c r="R18" s="48" t="n">
        <v>1.10186363</v>
      </c>
      <c r="S18" s="48" t="n">
        <v>2.083333E-005</v>
      </c>
      <c r="T18" s="48" t="n">
        <v>0.0001111111</v>
      </c>
      <c r="U18" s="49" t="n">
        <v>0</v>
      </c>
      <c r="V18" s="49" t="n">
        <v>0</v>
      </c>
      <c r="W18" s="49" t="n">
        <v>0</v>
      </c>
      <c r="X18" s="49" t="n">
        <v>0</v>
      </c>
      <c r="Y18" s="49" t="n">
        <v>0</v>
      </c>
      <c r="Z18" s="49" t="n">
        <v>0</v>
      </c>
      <c r="AA18" s="49" t="n">
        <v>0</v>
      </c>
      <c r="AB18" s="49" t="n">
        <v>0</v>
      </c>
      <c r="AC18" s="49" t="n">
        <v>0</v>
      </c>
      <c r="AD18" s="50" t="n">
        <v>9.5</v>
      </c>
      <c r="AE18" s="50" t="n">
        <v>8</v>
      </c>
      <c r="AF18" s="50" t="n">
        <v>5</v>
      </c>
      <c r="AG18" s="50" t="n">
        <v>129.333333333333</v>
      </c>
      <c r="AH18" s="51" t="n">
        <v>1748</v>
      </c>
      <c r="AI18" s="44" t="s">
        <v>103</v>
      </c>
    </row>
    <row r="19" customFormat="false" ht="15.75" hidden="false" customHeight="false" outlineLevel="0" collapsed="false">
      <c r="A19" s="44" t="s">
        <v>135</v>
      </c>
      <c r="B19" s="45" t="s">
        <v>136</v>
      </c>
      <c r="C19" s="45" t="s">
        <v>137</v>
      </c>
      <c r="D19" s="46" t="n">
        <v>0</v>
      </c>
      <c r="E19" s="46" t="n">
        <v>0</v>
      </c>
      <c r="F19" s="46" t="n">
        <v>0</v>
      </c>
      <c r="G19" s="46" t="n">
        <v>0</v>
      </c>
      <c r="H19" s="46" t="n">
        <v>0</v>
      </c>
      <c r="I19" s="46" t="n">
        <v>0</v>
      </c>
      <c r="J19" s="46" t="n">
        <v>0</v>
      </c>
      <c r="K19" s="46" t="n">
        <v>0</v>
      </c>
      <c r="L19" s="46" t="n">
        <v>0</v>
      </c>
      <c r="M19" s="47" t="n">
        <v>0.23807625</v>
      </c>
      <c r="N19" s="47" t="n">
        <v>0.27511135</v>
      </c>
      <c r="O19" s="47" t="n">
        <v>0.15014348</v>
      </c>
      <c r="P19" s="47" t="n">
        <v>0.06444073</v>
      </c>
      <c r="Q19" s="47" t="n">
        <f aca="false">AVERAGE(M19:P19)</f>
        <v>0.1819429525</v>
      </c>
      <c r="R19" s="48" t="n">
        <v>1.0959974</v>
      </c>
      <c r="S19" s="48" t="n">
        <v>4.166667E-005</v>
      </c>
      <c r="T19" s="48" t="n">
        <v>0.0001860465</v>
      </c>
      <c r="U19" s="49" t="n">
        <v>0</v>
      </c>
      <c r="V19" s="49" t="n">
        <v>0</v>
      </c>
      <c r="W19" s="49" t="n">
        <v>0</v>
      </c>
      <c r="X19" s="49" t="n">
        <v>0</v>
      </c>
      <c r="Y19" s="49" t="n">
        <v>0</v>
      </c>
      <c r="Z19" s="49" t="n">
        <v>0</v>
      </c>
      <c r="AA19" s="49" t="n">
        <v>0</v>
      </c>
      <c r="AB19" s="49" t="n">
        <v>0</v>
      </c>
      <c r="AC19" s="49" t="n">
        <v>0</v>
      </c>
      <c r="AD19" s="50" t="n">
        <v>1450</v>
      </c>
      <c r="AE19" s="50" t="n">
        <v>536</v>
      </c>
      <c r="AF19" s="50" t="n">
        <v>744</v>
      </c>
      <c r="AG19" s="50" t="n">
        <v>1232</v>
      </c>
      <c r="AH19" s="51" t="n">
        <v>331</v>
      </c>
      <c r="AI19" s="44" t="s">
        <v>135</v>
      </c>
    </row>
    <row r="20" customFormat="false" ht="15.75" hidden="false" customHeight="false" outlineLevel="0" collapsed="false">
      <c r="A20" s="44" t="s">
        <v>138</v>
      </c>
      <c r="B20" s="45" t="s">
        <v>139</v>
      </c>
      <c r="C20" s="45" t="s">
        <v>140</v>
      </c>
      <c r="D20" s="46" t="n">
        <v>0</v>
      </c>
      <c r="E20" s="46" t="n">
        <v>0</v>
      </c>
      <c r="F20" s="46" t="n">
        <v>0</v>
      </c>
      <c r="G20" s="46" t="n">
        <v>0</v>
      </c>
      <c r="H20" s="46" t="n">
        <v>0</v>
      </c>
      <c r="I20" s="46" t="n">
        <v>0</v>
      </c>
      <c r="J20" s="46" t="n">
        <v>0</v>
      </c>
      <c r="K20" s="46" t="n">
        <v>0</v>
      </c>
      <c r="L20" s="46" t="n">
        <v>0</v>
      </c>
      <c r="M20" s="47" t="n">
        <v>0.00130043</v>
      </c>
      <c r="N20" s="47" t="n">
        <v>0.00016938</v>
      </c>
      <c r="O20" s="47" t="n">
        <v>0.00039959</v>
      </c>
      <c r="P20" s="47" t="n">
        <v>0.00031071</v>
      </c>
      <c r="Q20" s="47" t="n">
        <f aca="false">AVERAGE(M20:P20)</f>
        <v>0.0005450275</v>
      </c>
      <c r="R20" s="48" t="n">
        <v>1.09599174</v>
      </c>
      <c r="S20" s="48" t="n">
        <v>4.166667E-005</v>
      </c>
      <c r="T20" s="48" t="n">
        <v>0.0001860465</v>
      </c>
      <c r="U20" s="49" t="n">
        <v>0</v>
      </c>
      <c r="V20" s="49" t="n">
        <v>0</v>
      </c>
      <c r="W20" s="49" t="n">
        <v>0</v>
      </c>
      <c r="X20" s="49" t="n">
        <v>0</v>
      </c>
      <c r="Y20" s="49" t="n">
        <v>0</v>
      </c>
      <c r="Z20" s="49" t="n">
        <v>0</v>
      </c>
      <c r="AA20" s="49" t="n">
        <v>0</v>
      </c>
      <c r="AB20" s="49" t="n">
        <v>0</v>
      </c>
      <c r="AC20" s="49" t="n">
        <v>0</v>
      </c>
      <c r="AD20" s="50" t="n">
        <v>24</v>
      </c>
      <c r="AE20" s="50" t="n">
        <v>1</v>
      </c>
      <c r="AF20" s="50" t="n">
        <v>6</v>
      </c>
      <c r="AG20" s="50" t="n">
        <v>18</v>
      </c>
      <c r="AH20" s="51" t="n">
        <v>1003</v>
      </c>
      <c r="AI20" s="44" t="s">
        <v>138</v>
      </c>
    </row>
    <row r="21" customFormat="false" ht="15.75" hidden="false" customHeight="false" outlineLevel="0" collapsed="false">
      <c r="A21" s="44" t="s">
        <v>147</v>
      </c>
      <c r="B21" s="45" t="s">
        <v>148</v>
      </c>
      <c r="C21" s="45" t="s">
        <v>149</v>
      </c>
      <c r="D21" s="46" t="n">
        <v>0</v>
      </c>
      <c r="E21" s="46" t="n">
        <v>0</v>
      </c>
      <c r="F21" s="46" t="n">
        <v>0</v>
      </c>
      <c r="G21" s="46" t="n">
        <v>0.00051334</v>
      </c>
      <c r="H21" s="46" t="n">
        <v>0</v>
      </c>
      <c r="I21" s="46" t="n">
        <v>0</v>
      </c>
      <c r="J21" s="46" t="n">
        <v>0</v>
      </c>
      <c r="K21" s="46" t="n">
        <v>8.73E-005</v>
      </c>
      <c r="L21" s="46" t="n">
        <v>0.00015925</v>
      </c>
      <c r="M21" s="47" t="n">
        <v>0.01153865</v>
      </c>
      <c r="N21" s="47" t="n">
        <v>0.00541056</v>
      </c>
      <c r="O21" s="47" t="n">
        <v>0.00595648</v>
      </c>
      <c r="P21" s="47" t="n">
        <v>0.00360232</v>
      </c>
      <c r="Q21" s="47" t="n">
        <f aca="false">AVERAGE(M21:P21)</f>
        <v>0.0066270025</v>
      </c>
      <c r="R21" s="48" t="n">
        <v>1.09429048</v>
      </c>
      <c r="S21" s="48" t="n">
        <v>4.166667E-005</v>
      </c>
      <c r="T21" s="48" t="n">
        <v>0.0001860465</v>
      </c>
      <c r="U21" s="49" t="n">
        <v>0</v>
      </c>
      <c r="V21" s="49" t="n">
        <v>0</v>
      </c>
      <c r="W21" s="49" t="n">
        <v>0</v>
      </c>
      <c r="X21" s="49" t="n">
        <v>7</v>
      </c>
      <c r="Y21" s="49" t="n">
        <v>0</v>
      </c>
      <c r="Z21" s="49" t="n">
        <v>0</v>
      </c>
      <c r="AA21" s="49" t="n">
        <v>0</v>
      </c>
      <c r="AB21" s="49" t="n">
        <v>1</v>
      </c>
      <c r="AC21" s="49" t="n">
        <v>1</v>
      </c>
      <c r="AD21" s="50" t="n">
        <v>100</v>
      </c>
      <c r="AE21" s="50" t="n">
        <v>15</v>
      </c>
      <c r="AF21" s="50" t="n">
        <v>42</v>
      </c>
      <c r="AG21" s="50" t="n">
        <v>98</v>
      </c>
      <c r="AH21" s="51" t="n">
        <v>471</v>
      </c>
      <c r="AI21" s="44" t="s">
        <v>147</v>
      </c>
    </row>
    <row r="22" customFormat="false" ht="16.5" hidden="false" customHeight="false" outlineLevel="0" collapsed="false">
      <c r="A22" s="52" t="s">
        <v>150</v>
      </c>
      <c r="B22" s="53" t="s">
        <v>151</v>
      </c>
      <c r="C22" s="53" t="s">
        <v>152</v>
      </c>
      <c r="D22" s="54" t="n">
        <v>0</v>
      </c>
      <c r="E22" s="54" t="n">
        <v>0</v>
      </c>
      <c r="F22" s="54" t="n">
        <v>0</v>
      </c>
      <c r="G22" s="54" t="n">
        <v>0</v>
      </c>
      <c r="H22" s="54" t="n">
        <v>0</v>
      </c>
      <c r="I22" s="54" t="n">
        <v>0</v>
      </c>
      <c r="J22" s="54" t="n">
        <v>0</v>
      </c>
      <c r="K22" s="54" t="n">
        <v>0</v>
      </c>
      <c r="L22" s="54" t="n">
        <v>0</v>
      </c>
      <c r="M22" s="55" t="n">
        <v>0</v>
      </c>
      <c r="N22" s="55" t="n">
        <v>0.00041504</v>
      </c>
      <c r="O22" s="55" t="n">
        <v>0.00095908</v>
      </c>
      <c r="P22" s="55" t="n">
        <v>0.00070203</v>
      </c>
      <c r="Q22" s="55" t="n">
        <f aca="false">AVERAGE(M22:P22)</f>
        <v>0.0005190375</v>
      </c>
      <c r="R22" s="56" t="n">
        <v>1.09416736</v>
      </c>
      <c r="S22" s="56" t="n">
        <v>4.166667E-005</v>
      </c>
      <c r="T22" s="56" t="n">
        <v>0.0001860465</v>
      </c>
      <c r="U22" s="57" t="n">
        <v>0</v>
      </c>
      <c r="V22" s="57" t="n">
        <v>0</v>
      </c>
      <c r="W22" s="57" t="n">
        <v>0</v>
      </c>
      <c r="X22" s="57" t="n">
        <v>0</v>
      </c>
      <c r="Y22" s="57" t="n">
        <v>0</v>
      </c>
      <c r="Z22" s="57" t="n">
        <v>0</v>
      </c>
      <c r="AA22" s="57" t="n">
        <v>0.5</v>
      </c>
      <c r="AB22" s="57" t="n">
        <v>0</v>
      </c>
      <c r="AC22" s="57" t="n">
        <v>0</v>
      </c>
      <c r="AD22" s="58" t="n">
        <v>0</v>
      </c>
      <c r="AE22" s="58" t="n">
        <v>1.5</v>
      </c>
      <c r="AF22" s="58" t="n">
        <v>8.81578947368421</v>
      </c>
      <c r="AG22" s="58" t="n">
        <v>24.8969521044993</v>
      </c>
      <c r="AH22" s="59" t="n">
        <v>614</v>
      </c>
      <c r="AI22" s="52" t="s">
        <v>150</v>
      </c>
    </row>
    <row r="23" customFormat="false" ht="16.5" hidden="false" customHeight="false" outlineLevel="0" collapsed="false">
      <c r="A23" s="5" t="s">
        <v>156</v>
      </c>
      <c r="B23" s="0" t="s">
        <v>157</v>
      </c>
      <c r="C23" s="0" t="s">
        <v>158</v>
      </c>
      <c r="D23" s="32" t="n">
        <v>0</v>
      </c>
      <c r="E23" s="32" t="n">
        <v>0</v>
      </c>
      <c r="F23" s="32" t="n">
        <v>0</v>
      </c>
      <c r="G23" s="32" t="n">
        <v>0</v>
      </c>
      <c r="H23" s="32" t="n">
        <v>0</v>
      </c>
      <c r="I23" s="32" t="n">
        <v>0</v>
      </c>
      <c r="J23" s="32" t="n">
        <v>0</v>
      </c>
      <c r="K23" s="32" t="n">
        <v>0</v>
      </c>
      <c r="L23" s="32" t="n">
        <v>0</v>
      </c>
      <c r="M23" s="33" t="n">
        <v>0</v>
      </c>
      <c r="N23" s="33" t="n">
        <v>0.00033642</v>
      </c>
      <c r="O23" s="33" t="n">
        <v>0.00073485</v>
      </c>
      <c r="P23" s="33" t="n">
        <v>0.00095994</v>
      </c>
      <c r="Q23" s="33" t="n">
        <f aca="false">AVERAGE(M23:P23)</f>
        <v>0.0005078025</v>
      </c>
      <c r="R23" s="1" t="n">
        <v>1.09320523</v>
      </c>
      <c r="S23" s="1" t="n">
        <v>6.25E-005</v>
      </c>
      <c r="T23" s="1" t="n">
        <v>0.0002553191</v>
      </c>
      <c r="U23" s="34" t="n">
        <v>0</v>
      </c>
      <c r="V23" s="34" t="n">
        <v>0</v>
      </c>
      <c r="W23" s="34" t="n">
        <v>0</v>
      </c>
      <c r="X23" s="34" t="n">
        <v>0</v>
      </c>
      <c r="Y23" s="34" t="n">
        <v>0</v>
      </c>
      <c r="Z23" s="34" t="n">
        <v>0</v>
      </c>
      <c r="AA23" s="34" t="n">
        <v>0</v>
      </c>
      <c r="AB23" s="34" t="n">
        <v>0</v>
      </c>
      <c r="AC23" s="34" t="n">
        <v>0</v>
      </c>
      <c r="AD23" s="35" t="n">
        <v>0</v>
      </c>
      <c r="AE23" s="35" t="n">
        <v>1</v>
      </c>
      <c r="AF23" s="35" t="n">
        <v>5.55555555555556</v>
      </c>
      <c r="AG23" s="35" t="n">
        <v>28</v>
      </c>
      <c r="AH23" s="3" t="n">
        <v>505</v>
      </c>
      <c r="AI23" s="5" t="s">
        <v>156</v>
      </c>
    </row>
    <row r="24" customFormat="false" ht="15.75" hidden="false" customHeight="false" outlineLevel="0" collapsed="false">
      <c r="A24" s="5" t="s">
        <v>162</v>
      </c>
      <c r="B24" s="0" t="s">
        <v>163</v>
      </c>
      <c r="C24" s="0" t="s">
        <v>164</v>
      </c>
      <c r="D24" s="32" t="n">
        <v>0</v>
      </c>
      <c r="E24" s="32" t="n">
        <v>0</v>
      </c>
      <c r="F24" s="32" t="n">
        <v>0.00108877</v>
      </c>
      <c r="G24" s="32" t="n">
        <v>0.00021588</v>
      </c>
      <c r="H24" s="32" t="n">
        <v>0</v>
      </c>
      <c r="I24" s="32" t="n">
        <v>0</v>
      </c>
      <c r="J24" s="32" t="n">
        <v>0</v>
      </c>
      <c r="K24" s="32" t="n">
        <v>0</v>
      </c>
      <c r="L24" s="32" t="n">
        <v>0</v>
      </c>
      <c r="M24" s="33" t="n">
        <v>0.00288719</v>
      </c>
      <c r="N24" s="33" t="n">
        <v>0.00690184</v>
      </c>
      <c r="O24" s="33" t="n">
        <v>0.01690817</v>
      </c>
      <c r="P24" s="33" t="n">
        <v>0.02077586</v>
      </c>
      <c r="Q24" s="33" t="n">
        <f aca="false">AVERAGE(M24:P24)</f>
        <v>0.011868265</v>
      </c>
      <c r="R24" s="1" t="n">
        <v>1.09140627</v>
      </c>
      <c r="S24" s="1" t="n">
        <v>6.25E-005</v>
      </c>
      <c r="T24" s="1" t="n">
        <v>0.0002553191</v>
      </c>
      <c r="U24" s="34" t="n">
        <v>0</v>
      </c>
      <c r="V24" s="34" t="n">
        <v>0</v>
      </c>
      <c r="W24" s="34" t="n">
        <v>4</v>
      </c>
      <c r="X24" s="34" t="n">
        <v>2</v>
      </c>
      <c r="Y24" s="34" t="n">
        <v>0</v>
      </c>
      <c r="Z24" s="34" t="n">
        <v>0</v>
      </c>
      <c r="AA24" s="34" t="n">
        <v>0</v>
      </c>
      <c r="AB24" s="34" t="n">
        <v>0</v>
      </c>
      <c r="AC24" s="34" t="n">
        <v>0</v>
      </c>
      <c r="AD24" s="35" t="n">
        <v>17</v>
      </c>
      <c r="AE24" s="35" t="n">
        <v>13</v>
      </c>
      <c r="AF24" s="35" t="n">
        <v>81</v>
      </c>
      <c r="AG24" s="35" t="n">
        <v>384</v>
      </c>
      <c r="AH24" s="3" t="n">
        <v>320</v>
      </c>
      <c r="AI24" s="5" t="s">
        <v>162</v>
      </c>
    </row>
    <row r="25" customFormat="false" ht="15.75" hidden="false" customHeight="false" outlineLevel="0" collapsed="false">
      <c r="A25" s="5" t="s">
        <v>165</v>
      </c>
      <c r="B25" s="0" t="s">
        <v>166</v>
      </c>
      <c r="C25" s="0" t="s">
        <v>167</v>
      </c>
      <c r="D25" s="32" t="n">
        <v>0</v>
      </c>
      <c r="E25" s="32" t="n">
        <v>0</v>
      </c>
      <c r="F25" s="32" t="n">
        <v>0</v>
      </c>
      <c r="G25" s="32" t="n">
        <v>5.607E-005</v>
      </c>
      <c r="H25" s="32" t="n">
        <v>0</v>
      </c>
      <c r="I25" s="32" t="n">
        <v>0</v>
      </c>
      <c r="J25" s="32" t="n">
        <v>0</v>
      </c>
      <c r="K25" s="32" t="n">
        <v>0</v>
      </c>
      <c r="L25" s="32" t="n">
        <v>0</v>
      </c>
      <c r="M25" s="33" t="n">
        <v>0</v>
      </c>
      <c r="N25" s="33" t="n">
        <v>0.00193059</v>
      </c>
      <c r="O25" s="33" t="n">
        <v>0.00021688</v>
      </c>
      <c r="P25" s="33" t="n">
        <v>0.00073075</v>
      </c>
      <c r="Q25" s="33" t="n">
        <f aca="false">AVERAGE(M25:P25)</f>
        <v>0.000719555</v>
      </c>
      <c r="R25" s="1" t="n">
        <v>1.09138945</v>
      </c>
      <c r="S25" s="1" t="n">
        <v>6.25E-005</v>
      </c>
      <c r="T25" s="1" t="n">
        <v>0.0002553191</v>
      </c>
      <c r="U25" s="34" t="n">
        <v>0</v>
      </c>
      <c r="V25" s="34" t="n">
        <v>0</v>
      </c>
      <c r="W25" s="34" t="n">
        <v>0</v>
      </c>
      <c r="X25" s="34" t="n">
        <v>1</v>
      </c>
      <c r="Y25" s="34" t="n">
        <v>0</v>
      </c>
      <c r="Z25" s="34" t="n">
        <v>0</v>
      </c>
      <c r="AA25" s="34" t="n">
        <v>0</v>
      </c>
      <c r="AB25" s="34" t="n">
        <v>0</v>
      </c>
      <c r="AC25" s="34" t="n">
        <v>0</v>
      </c>
      <c r="AD25" s="35" t="n">
        <v>0</v>
      </c>
      <c r="AE25" s="35" t="n">
        <v>7</v>
      </c>
      <c r="AF25" s="35" t="n">
        <v>2</v>
      </c>
      <c r="AG25" s="35" t="n">
        <v>26</v>
      </c>
      <c r="AH25" s="3" t="n">
        <v>616</v>
      </c>
      <c r="AI25" s="5" t="s">
        <v>165</v>
      </c>
    </row>
    <row r="26" customFormat="false" ht="15.75" hidden="false" customHeight="false" outlineLevel="0" collapsed="false">
      <c r="A26" s="5" t="s">
        <v>171</v>
      </c>
      <c r="B26" s="0" t="s">
        <v>172</v>
      </c>
      <c r="C26" s="0" t="s">
        <v>173</v>
      </c>
      <c r="D26" s="32" t="n">
        <v>0</v>
      </c>
      <c r="E26" s="32" t="n">
        <v>0</v>
      </c>
      <c r="F26" s="32" t="n">
        <v>0.0001232</v>
      </c>
      <c r="G26" s="32" t="n">
        <v>0.00039084</v>
      </c>
      <c r="H26" s="32" t="n">
        <v>0</v>
      </c>
      <c r="I26" s="32" t="n">
        <v>0</v>
      </c>
      <c r="J26" s="32" t="n">
        <v>0</v>
      </c>
      <c r="K26" s="32" t="n">
        <v>0</v>
      </c>
      <c r="L26" s="32" t="n">
        <v>0</v>
      </c>
      <c r="M26" s="33" t="n">
        <v>0.00130679</v>
      </c>
      <c r="N26" s="33" t="n">
        <v>0.00432539</v>
      </c>
      <c r="O26" s="33" t="n">
        <v>0.00585779</v>
      </c>
      <c r="P26" s="33" t="n">
        <v>0.00293859</v>
      </c>
      <c r="Q26" s="33" t="n">
        <f aca="false">AVERAGE(M26:P26)</f>
        <v>0.00360714</v>
      </c>
      <c r="R26" s="1" t="n">
        <v>1.08967397</v>
      </c>
      <c r="S26" s="1" t="n">
        <v>8.333333E-005</v>
      </c>
      <c r="T26" s="1" t="n">
        <v>0.0002758621</v>
      </c>
      <c r="U26" s="34" t="n">
        <v>0</v>
      </c>
      <c r="V26" s="34" t="n">
        <v>0</v>
      </c>
      <c r="W26" s="34" t="n">
        <v>1</v>
      </c>
      <c r="X26" s="34" t="n">
        <v>8</v>
      </c>
      <c r="Y26" s="34" t="n">
        <v>0</v>
      </c>
      <c r="Z26" s="34" t="n">
        <v>0</v>
      </c>
      <c r="AA26" s="34" t="n">
        <v>0</v>
      </c>
      <c r="AB26" s="34" t="n">
        <v>0</v>
      </c>
      <c r="AC26" s="34" t="n">
        <v>0</v>
      </c>
      <c r="AD26" s="35" t="n">
        <v>17</v>
      </c>
      <c r="AE26" s="35" t="n">
        <v>18</v>
      </c>
      <c r="AF26" s="35" t="n">
        <v>62</v>
      </c>
      <c r="AG26" s="35" t="n">
        <v>120</v>
      </c>
      <c r="AH26" s="3" t="n">
        <v>707</v>
      </c>
      <c r="AI26" s="5" t="s">
        <v>171</v>
      </c>
    </row>
    <row r="27" customFormat="false" ht="15.75" hidden="false" customHeight="false" outlineLevel="0" collapsed="false">
      <c r="A27" s="5" t="s">
        <v>174</v>
      </c>
      <c r="B27" s="0" t="s">
        <v>175</v>
      </c>
      <c r="C27" s="0" t="s">
        <v>176</v>
      </c>
      <c r="D27" s="32" t="n">
        <v>9.714E-005</v>
      </c>
      <c r="E27" s="32" t="n">
        <v>0</v>
      </c>
      <c r="F27" s="32" t="n">
        <v>0.00023863</v>
      </c>
      <c r="G27" s="32" t="n">
        <v>9.463E-005</v>
      </c>
      <c r="H27" s="32" t="n">
        <v>0</v>
      </c>
      <c r="I27" s="32" t="n">
        <v>0</v>
      </c>
      <c r="J27" s="32" t="n">
        <v>0</v>
      </c>
      <c r="K27" s="32" t="n">
        <v>0.00011266</v>
      </c>
      <c r="L27" s="32" t="n">
        <v>0</v>
      </c>
      <c r="M27" s="33" t="n">
        <v>0.00268013</v>
      </c>
      <c r="N27" s="33" t="n">
        <v>0.00256001</v>
      </c>
      <c r="O27" s="33" t="n">
        <v>0.00530721</v>
      </c>
      <c r="P27" s="33" t="n">
        <v>0.00360494</v>
      </c>
      <c r="Q27" s="33" t="n">
        <f aca="false">AVERAGE(M27:P27)</f>
        <v>0.0035380725</v>
      </c>
      <c r="R27" s="1" t="n">
        <v>1.08879686</v>
      </c>
      <c r="S27" s="1" t="n">
        <v>8.333333E-005</v>
      </c>
      <c r="T27" s="1" t="n">
        <v>0.0002758621</v>
      </c>
      <c r="U27" s="34" t="n">
        <v>2</v>
      </c>
      <c r="V27" s="34" t="n">
        <v>0</v>
      </c>
      <c r="W27" s="34" t="n">
        <v>2</v>
      </c>
      <c r="X27" s="34" t="n">
        <v>2</v>
      </c>
      <c r="Y27" s="34" t="n">
        <v>0</v>
      </c>
      <c r="Z27" s="34" t="n">
        <v>0</v>
      </c>
      <c r="AA27" s="34" t="n">
        <v>0</v>
      </c>
      <c r="AB27" s="34" t="n">
        <v>2</v>
      </c>
      <c r="AC27" s="34" t="n">
        <v>0</v>
      </c>
      <c r="AD27" s="35" t="n">
        <v>36</v>
      </c>
      <c r="AE27" s="35" t="n">
        <v>11</v>
      </c>
      <c r="AF27" s="35" t="n">
        <v>58</v>
      </c>
      <c r="AG27" s="35" t="n">
        <v>152</v>
      </c>
      <c r="AH27" s="3" t="n">
        <v>730</v>
      </c>
      <c r="AI27" s="5" t="s">
        <v>174</v>
      </c>
    </row>
    <row r="28" customFormat="false" ht="15.75" hidden="false" customHeight="false" outlineLevel="0" collapsed="false">
      <c r="A28" s="5" t="s">
        <v>177</v>
      </c>
      <c r="B28" s="0" t="s">
        <v>178</v>
      </c>
      <c r="C28" s="0" t="s">
        <v>179</v>
      </c>
      <c r="D28" s="32" t="n">
        <v>0</v>
      </c>
      <c r="E28" s="32" t="n">
        <v>0</v>
      </c>
      <c r="F28" s="32" t="n">
        <v>0</v>
      </c>
      <c r="G28" s="32" t="n">
        <v>0</v>
      </c>
      <c r="H28" s="32" t="n">
        <v>0</v>
      </c>
      <c r="I28" s="32" t="n">
        <v>0</v>
      </c>
      <c r="J28" s="32" t="n">
        <v>0.00021576</v>
      </c>
      <c r="K28" s="32" t="n">
        <v>0</v>
      </c>
      <c r="L28" s="32" t="n">
        <v>0</v>
      </c>
      <c r="M28" s="33" t="n">
        <v>0.00177605</v>
      </c>
      <c r="N28" s="33" t="n">
        <v>0</v>
      </c>
      <c r="O28" s="33" t="n">
        <v>0.00065488</v>
      </c>
      <c r="P28" s="33" t="n">
        <v>0.00386662</v>
      </c>
      <c r="Q28" s="33" t="n">
        <f aca="false">AVERAGE(M28:P28)</f>
        <v>0.0015743875</v>
      </c>
      <c r="R28" s="1" t="n">
        <v>1.08864836</v>
      </c>
      <c r="S28" s="1" t="n">
        <v>8.333333E-005</v>
      </c>
      <c r="T28" s="1" t="n">
        <v>0.0002758621</v>
      </c>
      <c r="U28" s="34" t="n">
        <v>0</v>
      </c>
      <c r="V28" s="34" t="n">
        <v>0</v>
      </c>
      <c r="W28" s="34" t="n">
        <v>0</v>
      </c>
      <c r="X28" s="34" t="n">
        <v>0</v>
      </c>
      <c r="Y28" s="34" t="n">
        <v>0</v>
      </c>
      <c r="Z28" s="34" t="n">
        <v>0</v>
      </c>
      <c r="AA28" s="34" t="n">
        <v>1</v>
      </c>
      <c r="AB28" s="34" t="n">
        <v>0</v>
      </c>
      <c r="AC28" s="34" t="n">
        <v>0</v>
      </c>
      <c r="AD28" s="35" t="n">
        <v>10</v>
      </c>
      <c r="AE28" s="35" t="n">
        <v>0</v>
      </c>
      <c r="AF28" s="35" t="n">
        <v>3</v>
      </c>
      <c r="AG28" s="35" t="n">
        <v>68.34</v>
      </c>
      <c r="AH28" s="3" t="n">
        <v>306</v>
      </c>
      <c r="AI28" s="5" t="s">
        <v>177</v>
      </c>
    </row>
    <row r="29" customFormat="false" ht="15.75" hidden="false" customHeight="false" outlineLevel="0" collapsed="false">
      <c r="A29" s="5" t="s">
        <v>180</v>
      </c>
      <c r="B29" s="0" t="s">
        <v>181</v>
      </c>
      <c r="C29" s="0" t="s">
        <v>182</v>
      </c>
      <c r="D29" s="32" t="n">
        <v>0</v>
      </c>
      <c r="E29" s="32" t="n">
        <v>0</v>
      </c>
      <c r="F29" s="32" t="n">
        <v>0</v>
      </c>
      <c r="G29" s="32" t="n">
        <v>0</v>
      </c>
      <c r="H29" s="32" t="n">
        <v>0</v>
      </c>
      <c r="I29" s="32" t="n">
        <v>0</v>
      </c>
      <c r="J29" s="32" t="n">
        <v>0</v>
      </c>
      <c r="K29" s="32" t="n">
        <v>0</v>
      </c>
      <c r="L29" s="32" t="n">
        <v>0</v>
      </c>
      <c r="M29" s="33" t="n">
        <v>0.0011377</v>
      </c>
      <c r="N29" s="33" t="n">
        <v>0.00054715</v>
      </c>
      <c r="O29" s="33" t="n">
        <v>0</v>
      </c>
      <c r="P29" s="33" t="n">
        <v>0.00014573</v>
      </c>
      <c r="Q29" s="33" t="n">
        <f aca="false">AVERAGE(M29:P29)</f>
        <v>0.000457645</v>
      </c>
      <c r="R29" s="1" t="n">
        <v>1.08829148</v>
      </c>
      <c r="S29" s="1" t="n">
        <v>8.333333E-005</v>
      </c>
      <c r="T29" s="1" t="n">
        <v>0.0002758621</v>
      </c>
      <c r="U29" s="34" t="n">
        <v>0</v>
      </c>
      <c r="V29" s="34" t="n">
        <v>0</v>
      </c>
      <c r="W29" s="34" t="n">
        <v>0</v>
      </c>
      <c r="X29" s="34" t="n">
        <v>0</v>
      </c>
      <c r="Y29" s="34" t="n">
        <v>0</v>
      </c>
      <c r="Z29" s="34" t="n">
        <v>0</v>
      </c>
      <c r="AA29" s="34" t="n">
        <v>0</v>
      </c>
      <c r="AB29" s="34" t="n">
        <v>0</v>
      </c>
      <c r="AC29" s="34" t="n">
        <v>0</v>
      </c>
      <c r="AD29" s="35" t="n">
        <v>13</v>
      </c>
      <c r="AE29" s="35" t="n">
        <v>2</v>
      </c>
      <c r="AF29" s="35" t="n">
        <v>0</v>
      </c>
      <c r="AG29" s="35" t="n">
        <v>5.22727272727273</v>
      </c>
      <c r="AH29" s="3" t="n">
        <v>621</v>
      </c>
      <c r="AI29" s="5" t="s">
        <v>180</v>
      </c>
    </row>
    <row r="30" customFormat="false" ht="15.75" hidden="false" customHeight="false" outlineLevel="0" collapsed="false">
      <c r="A30" s="5" t="s">
        <v>183</v>
      </c>
      <c r="B30" s="0" t="s">
        <v>184</v>
      </c>
      <c r="C30" s="0" t="s">
        <v>185</v>
      </c>
      <c r="D30" s="32" t="n">
        <v>0</v>
      </c>
      <c r="E30" s="32" t="n">
        <v>0</v>
      </c>
      <c r="F30" s="32" t="n">
        <v>0</v>
      </c>
      <c r="G30" s="32" t="n">
        <v>0</v>
      </c>
      <c r="H30" s="32" t="n">
        <v>0</v>
      </c>
      <c r="I30" s="32" t="n">
        <v>0</v>
      </c>
      <c r="J30" s="32" t="n">
        <v>0</v>
      </c>
      <c r="K30" s="32" t="n">
        <v>0</v>
      </c>
      <c r="L30" s="32" t="n">
        <v>0</v>
      </c>
      <c r="M30" s="33" t="n">
        <v>0.00011763</v>
      </c>
      <c r="N30" s="33" t="n">
        <v>0.00036773</v>
      </c>
      <c r="O30" s="33" t="n">
        <v>0.00064259</v>
      </c>
      <c r="P30" s="33" t="n">
        <v>0.00067454</v>
      </c>
      <c r="Q30" s="33" t="n">
        <f aca="false">AVERAGE(M30:P30)</f>
        <v>0.0004506225</v>
      </c>
      <c r="R30" s="1" t="n">
        <v>1.08715253</v>
      </c>
      <c r="S30" s="1" t="n">
        <v>8.333333E-005</v>
      </c>
      <c r="T30" s="1" t="n">
        <v>0.0002758621</v>
      </c>
      <c r="U30" s="34" t="n">
        <v>0</v>
      </c>
      <c r="V30" s="34" t="n">
        <v>0</v>
      </c>
      <c r="W30" s="34" t="n">
        <v>0</v>
      </c>
      <c r="X30" s="34" t="n">
        <v>0</v>
      </c>
      <c r="Y30" s="34" t="n">
        <v>0</v>
      </c>
      <c r="Z30" s="34" t="n">
        <v>0</v>
      </c>
      <c r="AA30" s="34" t="n">
        <v>0</v>
      </c>
      <c r="AB30" s="34" t="n">
        <v>0</v>
      </c>
      <c r="AC30" s="34" t="n">
        <v>0</v>
      </c>
      <c r="AD30" s="35" t="n">
        <v>1</v>
      </c>
      <c r="AE30" s="35" t="n">
        <v>1</v>
      </c>
      <c r="AF30" s="35" t="n">
        <v>4.44444444444445</v>
      </c>
      <c r="AG30" s="35" t="n">
        <v>18</v>
      </c>
      <c r="AH30" s="3" t="n">
        <v>462</v>
      </c>
      <c r="AI30" s="5" t="s">
        <v>183</v>
      </c>
    </row>
    <row r="31" customFormat="false" ht="15.75" hidden="false" customHeight="false" outlineLevel="0" collapsed="false">
      <c r="A31" s="5" t="s">
        <v>186</v>
      </c>
      <c r="B31" s="0" t="s">
        <v>187</v>
      </c>
      <c r="C31" s="0" t="s">
        <v>188</v>
      </c>
      <c r="D31" s="32" t="n">
        <v>0</v>
      </c>
      <c r="E31" s="32" t="n">
        <v>0</v>
      </c>
      <c r="F31" s="32" t="n">
        <v>0</v>
      </c>
      <c r="G31" s="32" t="n">
        <v>0</v>
      </c>
      <c r="H31" s="32" t="n">
        <v>0</v>
      </c>
      <c r="I31" s="32" t="n">
        <v>0</v>
      </c>
      <c r="J31" s="32" t="n">
        <v>0</v>
      </c>
      <c r="K31" s="32" t="n">
        <v>0</v>
      </c>
      <c r="L31" s="32" t="n">
        <v>0</v>
      </c>
      <c r="M31" s="33" t="n">
        <v>0.00024208</v>
      </c>
      <c r="N31" s="33" t="n">
        <v>0</v>
      </c>
      <c r="O31" s="33" t="n">
        <v>0.00089262</v>
      </c>
      <c r="P31" s="33" t="n">
        <v>0.00057839</v>
      </c>
      <c r="Q31" s="33" t="n">
        <f aca="false">AVERAGE(M31:P31)</f>
        <v>0.0004282725</v>
      </c>
      <c r="R31" s="1" t="n">
        <v>1.08484546</v>
      </c>
      <c r="S31" s="1" t="n">
        <v>8.333333E-005</v>
      </c>
      <c r="T31" s="1" t="n">
        <v>0.0002758621</v>
      </c>
      <c r="U31" s="34" t="n">
        <v>0</v>
      </c>
      <c r="V31" s="34" t="n">
        <v>0</v>
      </c>
      <c r="W31" s="34" t="n">
        <v>0</v>
      </c>
      <c r="X31" s="34" t="n">
        <v>0</v>
      </c>
      <c r="Y31" s="34" t="n">
        <v>0</v>
      </c>
      <c r="Z31" s="34" t="n">
        <v>0</v>
      </c>
      <c r="AA31" s="34" t="n">
        <v>0</v>
      </c>
      <c r="AB31" s="34" t="n">
        <v>0</v>
      </c>
      <c r="AC31" s="34" t="n">
        <v>0</v>
      </c>
      <c r="AD31" s="35" t="n">
        <v>2</v>
      </c>
      <c r="AE31" s="35" t="n">
        <v>0</v>
      </c>
      <c r="AF31" s="35" t="n">
        <v>6</v>
      </c>
      <c r="AG31" s="35" t="n">
        <v>15</v>
      </c>
      <c r="AH31" s="3" t="n">
        <v>449</v>
      </c>
      <c r="AI31" s="5" t="s">
        <v>186</v>
      </c>
    </row>
    <row r="32" customFormat="false" ht="15.75" hidden="false" customHeight="false" outlineLevel="0" collapsed="false">
      <c r="A32" s="5" t="s">
        <v>189</v>
      </c>
      <c r="B32" s="0" t="s">
        <v>190</v>
      </c>
      <c r="C32" s="0" t="s">
        <v>191</v>
      </c>
      <c r="D32" s="32" t="n">
        <v>0</v>
      </c>
      <c r="E32" s="32" t="n">
        <v>0</v>
      </c>
      <c r="F32" s="32" t="n">
        <v>0</v>
      </c>
      <c r="G32" s="32" t="n">
        <v>0</v>
      </c>
      <c r="H32" s="32" t="n">
        <v>0</v>
      </c>
      <c r="I32" s="32" t="n">
        <v>0</v>
      </c>
      <c r="J32" s="32" t="n">
        <v>0</v>
      </c>
      <c r="K32" s="32" t="n">
        <v>0</v>
      </c>
      <c r="L32" s="32" t="n">
        <v>0</v>
      </c>
      <c r="M32" s="33" t="n">
        <v>0</v>
      </c>
      <c r="N32" s="33" t="n">
        <v>0.00097779</v>
      </c>
      <c r="O32" s="33" t="n">
        <v>0.00048056</v>
      </c>
      <c r="P32" s="33" t="n">
        <v>0.0002242</v>
      </c>
      <c r="Q32" s="33" t="n">
        <f aca="false">AVERAGE(M32:P32)</f>
        <v>0.0004206375</v>
      </c>
      <c r="R32" s="1" t="n">
        <v>1.08386675</v>
      </c>
      <c r="S32" s="1" t="n">
        <v>8.333333E-005</v>
      </c>
      <c r="T32" s="1" t="n">
        <v>0.0002758621</v>
      </c>
      <c r="U32" s="34" t="n">
        <v>0</v>
      </c>
      <c r="V32" s="34" t="n">
        <v>0</v>
      </c>
      <c r="W32" s="34" t="n">
        <v>0</v>
      </c>
      <c r="X32" s="34" t="n">
        <v>0</v>
      </c>
      <c r="Y32" s="34" t="n">
        <v>0</v>
      </c>
      <c r="Z32" s="34" t="n">
        <v>0</v>
      </c>
      <c r="AA32" s="34" t="n">
        <v>0</v>
      </c>
      <c r="AB32" s="34" t="n">
        <v>0</v>
      </c>
      <c r="AC32" s="34" t="n">
        <v>0</v>
      </c>
      <c r="AD32" s="35" t="n">
        <v>0</v>
      </c>
      <c r="AE32" s="35" t="n">
        <v>4</v>
      </c>
      <c r="AF32" s="35" t="n">
        <v>5</v>
      </c>
      <c r="AG32" s="35" t="n">
        <v>9</v>
      </c>
      <c r="AH32" s="3" t="n">
        <v>695</v>
      </c>
      <c r="AI32" s="5" t="s">
        <v>189</v>
      </c>
    </row>
    <row r="33" customFormat="false" ht="15.75" hidden="false" customHeight="false" outlineLevel="0" collapsed="false">
      <c r="A33" s="5" t="s">
        <v>192</v>
      </c>
      <c r="B33" s="0" t="s">
        <v>193</v>
      </c>
      <c r="C33" s="0" t="s">
        <v>194</v>
      </c>
      <c r="D33" s="32" t="n">
        <v>0</v>
      </c>
      <c r="E33" s="32" t="n">
        <v>0</v>
      </c>
      <c r="F33" s="32" t="n">
        <v>0</v>
      </c>
      <c r="G33" s="32" t="n">
        <v>0</v>
      </c>
      <c r="H33" s="32" t="n">
        <v>0</v>
      </c>
      <c r="I33" s="32" t="n">
        <v>0</v>
      </c>
      <c r="J33" s="32" t="n">
        <v>0</v>
      </c>
      <c r="K33" s="32" t="n">
        <v>0</v>
      </c>
      <c r="L33" s="32" t="n">
        <v>0</v>
      </c>
      <c r="M33" s="33" t="n">
        <v>0.00032</v>
      </c>
      <c r="N33" s="33" t="n">
        <v>0.0006669</v>
      </c>
      <c r="O33" s="33" t="n">
        <v>0.0001311</v>
      </c>
      <c r="P33" s="33" t="n">
        <v>0.0005267</v>
      </c>
      <c r="Q33" s="33" t="n">
        <f aca="false">AVERAGE(M33:P33)</f>
        <v>0.000411175</v>
      </c>
      <c r="R33" s="1" t="n">
        <v>1.08216666</v>
      </c>
      <c r="S33" s="1" t="n">
        <v>8.333333E-005</v>
      </c>
      <c r="T33" s="1" t="n">
        <v>0.0002758621</v>
      </c>
      <c r="U33" s="34" t="n">
        <v>0</v>
      </c>
      <c r="V33" s="34" t="n">
        <v>0</v>
      </c>
      <c r="W33" s="34" t="n">
        <v>0</v>
      </c>
      <c r="X33" s="34" t="n">
        <v>0</v>
      </c>
      <c r="Y33" s="34" t="n">
        <v>0</v>
      </c>
      <c r="Z33" s="34" t="n">
        <v>0</v>
      </c>
      <c r="AA33" s="34" t="n">
        <v>0</v>
      </c>
      <c r="AB33" s="34" t="n">
        <v>0</v>
      </c>
      <c r="AC33" s="34" t="n">
        <v>0</v>
      </c>
      <c r="AD33" s="35" t="n">
        <v>6</v>
      </c>
      <c r="AE33" s="35" t="n">
        <v>4</v>
      </c>
      <c r="AF33" s="35" t="n">
        <v>2</v>
      </c>
      <c r="AG33" s="35" t="n">
        <v>31</v>
      </c>
      <c r="AH33" s="3" t="n">
        <v>1019</v>
      </c>
      <c r="AI33" s="5" t="s">
        <v>192</v>
      </c>
    </row>
    <row r="34" customFormat="false" ht="15.75" hidden="false" customHeight="false" outlineLevel="0" collapsed="false">
      <c r="A34" s="5" t="s">
        <v>195</v>
      </c>
      <c r="B34" s="0" t="s">
        <v>196</v>
      </c>
      <c r="C34" s="0" t="s">
        <v>197</v>
      </c>
      <c r="D34" s="32" t="n">
        <v>0</v>
      </c>
      <c r="E34" s="32" t="n">
        <v>0</v>
      </c>
      <c r="F34" s="32" t="n">
        <v>0</v>
      </c>
      <c r="G34" s="32" t="n">
        <v>0</v>
      </c>
      <c r="H34" s="32" t="n">
        <v>0</v>
      </c>
      <c r="I34" s="32" t="n">
        <v>0</v>
      </c>
      <c r="J34" s="32" t="n">
        <v>0</v>
      </c>
      <c r="K34" s="32" t="n">
        <v>0</v>
      </c>
      <c r="L34" s="32" t="n">
        <v>0</v>
      </c>
      <c r="M34" s="33" t="n">
        <v>0.00022304</v>
      </c>
      <c r="N34" s="33" t="n">
        <v>0.00046482</v>
      </c>
      <c r="O34" s="33" t="n">
        <v>0.00063965</v>
      </c>
      <c r="P34" s="33" t="n">
        <v>0.00028421</v>
      </c>
      <c r="Q34" s="33" t="n">
        <f aca="false">AVERAGE(M34:P34)</f>
        <v>0.00040293</v>
      </c>
      <c r="R34" s="1" t="n">
        <v>1.08099428</v>
      </c>
      <c r="S34" s="1" t="n">
        <v>8.333333E-005</v>
      </c>
      <c r="T34" s="1" t="n">
        <v>0.0002758621</v>
      </c>
      <c r="U34" s="34" t="n">
        <v>0</v>
      </c>
      <c r="V34" s="34" t="n">
        <v>0</v>
      </c>
      <c r="W34" s="34" t="n">
        <v>0</v>
      </c>
      <c r="X34" s="34" t="n">
        <v>0</v>
      </c>
      <c r="Y34" s="34" t="n">
        <v>0</v>
      </c>
      <c r="Z34" s="34" t="n">
        <v>0</v>
      </c>
      <c r="AA34" s="34" t="n">
        <v>0</v>
      </c>
      <c r="AB34" s="34" t="n">
        <v>0</v>
      </c>
      <c r="AC34" s="34" t="n">
        <v>0</v>
      </c>
      <c r="AD34" s="35" t="n">
        <v>3</v>
      </c>
      <c r="AE34" s="35" t="n">
        <v>2</v>
      </c>
      <c r="AF34" s="35" t="n">
        <v>7</v>
      </c>
      <c r="AG34" s="35" t="n">
        <v>12</v>
      </c>
      <c r="AH34" s="3" t="n">
        <v>731</v>
      </c>
      <c r="AI34" s="5" t="s">
        <v>195</v>
      </c>
    </row>
    <row r="35" customFormat="false" ht="15.75" hidden="false" customHeight="false" outlineLevel="0" collapsed="false">
      <c r="A35" s="5" t="s">
        <v>201</v>
      </c>
      <c r="B35" s="0" t="s">
        <v>202</v>
      </c>
      <c r="C35" s="0" t="s">
        <v>203</v>
      </c>
      <c r="D35" s="32" t="n">
        <v>0</v>
      </c>
      <c r="E35" s="32" t="n">
        <v>0</v>
      </c>
      <c r="F35" s="32" t="n">
        <v>0</v>
      </c>
      <c r="G35" s="32" t="n">
        <v>0</v>
      </c>
      <c r="H35" s="32" t="n">
        <v>0</v>
      </c>
      <c r="I35" s="32" t="n">
        <v>0</v>
      </c>
      <c r="J35" s="32" t="n">
        <v>0</v>
      </c>
      <c r="K35" s="32" t="n">
        <v>0</v>
      </c>
      <c r="L35" s="32" t="n">
        <v>0</v>
      </c>
      <c r="M35" s="33" t="n">
        <v>0</v>
      </c>
      <c r="N35" s="33" t="n">
        <v>0.00114482</v>
      </c>
      <c r="O35" s="33" t="n">
        <v>0.00027007</v>
      </c>
      <c r="P35" s="33" t="n">
        <v>9.333E-005</v>
      </c>
      <c r="Q35" s="33" t="n">
        <f aca="false">AVERAGE(M35:P35)</f>
        <v>0.000377055</v>
      </c>
      <c r="R35" s="1" t="n">
        <v>1.07748588</v>
      </c>
      <c r="S35" s="1" t="n">
        <v>0.0001041667</v>
      </c>
      <c r="T35" s="1" t="n">
        <v>0.0003125001</v>
      </c>
      <c r="U35" s="34" t="n">
        <v>0</v>
      </c>
      <c r="V35" s="34" t="n">
        <v>0</v>
      </c>
      <c r="W35" s="34" t="n">
        <v>0</v>
      </c>
      <c r="X35" s="34" t="n">
        <v>0</v>
      </c>
      <c r="Y35" s="34" t="n">
        <v>0</v>
      </c>
      <c r="Z35" s="34" t="n">
        <v>0</v>
      </c>
      <c r="AA35" s="34" t="n">
        <v>0</v>
      </c>
      <c r="AB35" s="34" t="n">
        <v>0</v>
      </c>
      <c r="AC35" s="34" t="n">
        <v>0</v>
      </c>
      <c r="AD35" s="35" t="n">
        <v>0</v>
      </c>
      <c r="AE35" s="35" t="n">
        <v>2.5</v>
      </c>
      <c r="AF35" s="35" t="n">
        <v>1.5</v>
      </c>
      <c r="AG35" s="35" t="n">
        <v>2</v>
      </c>
      <c r="AH35" s="3" t="n">
        <v>371</v>
      </c>
      <c r="AI35" s="5" t="s">
        <v>201</v>
      </c>
    </row>
    <row r="36" customFormat="false" ht="15.75" hidden="false" customHeight="false" outlineLevel="0" collapsed="false">
      <c r="A36" s="5" t="s">
        <v>207</v>
      </c>
      <c r="B36" s="0" t="s">
        <v>208</v>
      </c>
      <c r="C36" s="0" t="s">
        <v>209</v>
      </c>
      <c r="D36" s="32" t="n">
        <v>0</v>
      </c>
      <c r="E36" s="32" t="n">
        <v>0</v>
      </c>
      <c r="F36" s="32" t="n">
        <v>0</v>
      </c>
      <c r="G36" s="32" t="n">
        <v>0</v>
      </c>
      <c r="H36" s="32" t="n">
        <v>0</v>
      </c>
      <c r="I36" s="32" t="n">
        <v>0</v>
      </c>
      <c r="J36" s="32" t="n">
        <v>0</v>
      </c>
      <c r="K36" s="32" t="n">
        <v>0</v>
      </c>
      <c r="L36" s="32" t="n">
        <v>0</v>
      </c>
      <c r="M36" s="33" t="n">
        <v>0</v>
      </c>
      <c r="N36" s="33" t="n">
        <v>0.0001162</v>
      </c>
      <c r="O36" s="33" t="n">
        <v>0.00073103</v>
      </c>
      <c r="P36" s="33" t="n">
        <v>0.00060395</v>
      </c>
      <c r="Q36" s="33" t="n">
        <f aca="false">AVERAGE(M36:P36)</f>
        <v>0.000362795</v>
      </c>
      <c r="R36" s="1" t="n">
        <v>1.07505234</v>
      </c>
      <c r="S36" s="1" t="n">
        <v>0.0001041667</v>
      </c>
      <c r="T36" s="1" t="n">
        <v>0.0003125001</v>
      </c>
      <c r="U36" s="34" t="n">
        <v>0</v>
      </c>
      <c r="V36" s="34" t="n">
        <v>0</v>
      </c>
      <c r="W36" s="34" t="n">
        <v>0</v>
      </c>
      <c r="X36" s="34" t="n">
        <v>0</v>
      </c>
      <c r="Y36" s="34" t="n">
        <v>0</v>
      </c>
      <c r="Z36" s="34" t="n">
        <v>0</v>
      </c>
      <c r="AA36" s="34" t="n">
        <v>0</v>
      </c>
      <c r="AB36" s="34" t="n">
        <v>0</v>
      </c>
      <c r="AC36" s="34" t="n">
        <v>0</v>
      </c>
      <c r="AD36" s="35" t="n">
        <v>0</v>
      </c>
      <c r="AE36" s="35" t="n">
        <v>1</v>
      </c>
      <c r="AF36" s="35" t="n">
        <v>16</v>
      </c>
      <c r="AG36" s="35" t="n">
        <v>51</v>
      </c>
      <c r="AH36" s="3" t="n">
        <v>1462</v>
      </c>
      <c r="AI36" s="5" t="s">
        <v>207</v>
      </c>
    </row>
    <row r="37" customFormat="false" ht="15.75" hidden="false" customHeight="false" outlineLevel="0" collapsed="false">
      <c r="A37" s="5" t="s">
        <v>213</v>
      </c>
      <c r="B37" s="0" t="s">
        <v>214</v>
      </c>
      <c r="C37" s="0" t="s">
        <v>215</v>
      </c>
      <c r="D37" s="32" t="n">
        <v>0.00065657</v>
      </c>
      <c r="E37" s="32" t="n">
        <v>0</v>
      </c>
      <c r="F37" s="32" t="n">
        <v>0.00053766</v>
      </c>
      <c r="G37" s="32" t="n">
        <v>0</v>
      </c>
      <c r="H37" s="32" t="n">
        <v>0</v>
      </c>
      <c r="I37" s="32" t="n">
        <v>0.00063499</v>
      </c>
      <c r="J37" s="32" t="n">
        <v>0</v>
      </c>
      <c r="K37" s="32" t="n">
        <v>0</v>
      </c>
      <c r="L37" s="32" t="n">
        <v>0</v>
      </c>
      <c r="M37" s="33" t="n">
        <v>0.00016774</v>
      </c>
      <c r="N37" s="33" t="n">
        <v>0.01940119</v>
      </c>
      <c r="O37" s="33" t="n">
        <v>0.01209207</v>
      </c>
      <c r="P37" s="33" t="n">
        <v>0.00760732</v>
      </c>
      <c r="Q37" s="33" t="n">
        <f aca="false">AVERAGE(M37:P37)</f>
        <v>0.00981708</v>
      </c>
      <c r="R37" s="1" t="n">
        <v>1.07476245</v>
      </c>
      <c r="S37" s="1" t="n">
        <v>0.0001041667</v>
      </c>
      <c r="T37" s="1" t="n">
        <v>0.0003125001</v>
      </c>
      <c r="U37" s="34" t="n">
        <v>6</v>
      </c>
      <c r="V37" s="34" t="n">
        <v>0</v>
      </c>
      <c r="W37" s="34" t="n">
        <v>2</v>
      </c>
      <c r="X37" s="34" t="n">
        <v>0</v>
      </c>
      <c r="Y37" s="34" t="n">
        <v>0</v>
      </c>
      <c r="Z37" s="34" t="n">
        <v>2</v>
      </c>
      <c r="AA37" s="34" t="n">
        <v>0</v>
      </c>
      <c r="AB37" s="34" t="n">
        <v>0</v>
      </c>
      <c r="AC37" s="34" t="n">
        <v>0</v>
      </c>
      <c r="AD37" s="35" t="n">
        <v>1</v>
      </c>
      <c r="AE37" s="35" t="n">
        <v>37</v>
      </c>
      <c r="AF37" s="35" t="n">
        <v>58.6521739130435</v>
      </c>
      <c r="AG37" s="35" t="n">
        <v>142.363636363636</v>
      </c>
      <c r="AH37" s="3" t="n">
        <v>324</v>
      </c>
      <c r="AI37" s="5" t="s">
        <v>213</v>
      </c>
    </row>
    <row r="38" customFormat="false" ht="15.75" hidden="false" customHeight="false" outlineLevel="0" collapsed="false">
      <c r="A38" s="5" t="s">
        <v>216</v>
      </c>
      <c r="B38" s="0" t="s">
        <v>217</v>
      </c>
      <c r="C38" s="0" t="s">
        <v>218</v>
      </c>
      <c r="D38" s="32" t="n">
        <v>0.00132653</v>
      </c>
      <c r="E38" s="32" t="n">
        <v>0</v>
      </c>
      <c r="F38" s="32" t="n">
        <v>0.00474023</v>
      </c>
      <c r="G38" s="32" t="n">
        <v>0.00140981</v>
      </c>
      <c r="H38" s="32" t="n">
        <v>0</v>
      </c>
      <c r="I38" s="32" t="n">
        <v>0</v>
      </c>
      <c r="J38" s="32" t="n">
        <v>0</v>
      </c>
      <c r="K38" s="32" t="n">
        <v>0.00181822</v>
      </c>
      <c r="L38" s="32" t="n">
        <v>0.00051025</v>
      </c>
      <c r="M38" s="33" t="n">
        <v>0.02218247</v>
      </c>
      <c r="N38" s="33" t="n">
        <v>0.16122359</v>
      </c>
      <c r="O38" s="33" t="n">
        <v>0.0815659</v>
      </c>
      <c r="P38" s="33" t="n">
        <v>0.06825176</v>
      </c>
      <c r="Q38" s="33" t="n">
        <f aca="false">AVERAGE(M38:P38)</f>
        <v>0.08330593</v>
      </c>
      <c r="R38" s="1" t="n">
        <v>1.0746975</v>
      </c>
      <c r="S38" s="1" t="n">
        <v>0.0001041667</v>
      </c>
      <c r="T38" s="1" t="n">
        <v>0.0003125001</v>
      </c>
      <c r="U38" s="34" t="n">
        <v>11</v>
      </c>
      <c r="V38" s="34" t="n">
        <v>0</v>
      </c>
      <c r="W38" s="34" t="n">
        <v>16</v>
      </c>
      <c r="X38" s="34" t="n">
        <v>12</v>
      </c>
      <c r="Y38" s="34" t="n">
        <v>0</v>
      </c>
      <c r="Z38" s="34" t="n">
        <v>0</v>
      </c>
      <c r="AA38" s="34" t="n">
        <v>0</v>
      </c>
      <c r="AB38" s="34" t="n">
        <v>13</v>
      </c>
      <c r="AC38" s="34" t="n">
        <v>2</v>
      </c>
      <c r="AD38" s="35" t="n">
        <v>120</v>
      </c>
      <c r="AE38" s="35" t="n">
        <v>279</v>
      </c>
      <c r="AF38" s="35" t="n">
        <v>359</v>
      </c>
      <c r="AG38" s="35" t="n">
        <v>1159</v>
      </c>
      <c r="AH38" s="3" t="n">
        <v>294</v>
      </c>
      <c r="AI38" s="5" t="s">
        <v>216</v>
      </c>
    </row>
    <row r="39" customFormat="false" ht="15.75" hidden="false" customHeight="false" outlineLevel="0" collapsed="false">
      <c r="A39" s="5" t="s">
        <v>225</v>
      </c>
      <c r="B39" s="0" t="s">
        <v>226</v>
      </c>
      <c r="C39" s="0" t="s">
        <v>227</v>
      </c>
      <c r="D39" s="32" t="n">
        <v>0</v>
      </c>
      <c r="E39" s="32" t="n">
        <v>0</v>
      </c>
      <c r="F39" s="32" t="n">
        <v>0.00012285</v>
      </c>
      <c r="G39" s="32" t="n">
        <v>0</v>
      </c>
      <c r="H39" s="32" t="n">
        <v>0</v>
      </c>
      <c r="I39" s="32" t="n">
        <v>0</v>
      </c>
      <c r="J39" s="32" t="n">
        <v>0</v>
      </c>
      <c r="K39" s="32" t="n">
        <v>0</v>
      </c>
      <c r="L39" s="32" t="n">
        <v>0</v>
      </c>
      <c r="M39" s="33" t="n">
        <v>0</v>
      </c>
      <c r="N39" s="33" t="n">
        <v>0.00071886</v>
      </c>
      <c r="O39" s="33" t="n">
        <v>0.00160164</v>
      </c>
      <c r="P39" s="33" t="n">
        <v>0.00068374</v>
      </c>
      <c r="Q39" s="33" t="n">
        <f aca="false">AVERAGE(M39:P39)</f>
        <v>0.00075106</v>
      </c>
      <c r="R39" s="1" t="n">
        <v>1.07208395</v>
      </c>
      <c r="S39" s="1" t="n">
        <v>0.000125</v>
      </c>
      <c r="T39" s="1" t="n">
        <v>0.0003157895</v>
      </c>
      <c r="U39" s="34" t="n">
        <v>0</v>
      </c>
      <c r="V39" s="34" t="n">
        <v>0</v>
      </c>
      <c r="W39" s="34" t="n">
        <v>1</v>
      </c>
      <c r="X39" s="34" t="n">
        <v>0</v>
      </c>
      <c r="Y39" s="34" t="n">
        <v>0</v>
      </c>
      <c r="Z39" s="34" t="n">
        <v>0</v>
      </c>
      <c r="AA39" s="34" t="n">
        <v>0</v>
      </c>
      <c r="AB39" s="34" t="n">
        <v>0</v>
      </c>
      <c r="AC39" s="34" t="n">
        <v>0</v>
      </c>
      <c r="AD39" s="35" t="n">
        <v>0</v>
      </c>
      <c r="AE39" s="35" t="n">
        <v>3</v>
      </c>
      <c r="AF39" s="35" t="n">
        <v>17</v>
      </c>
      <c r="AG39" s="35" t="n">
        <v>28</v>
      </c>
      <c r="AH39" s="3" t="n">
        <v>709</v>
      </c>
      <c r="AI39" s="5" t="s">
        <v>225</v>
      </c>
    </row>
    <row r="40" customFormat="false" ht="15.75" hidden="false" customHeight="false" outlineLevel="0" collapsed="false">
      <c r="A40" s="5" t="s">
        <v>234</v>
      </c>
      <c r="B40" s="0" t="s">
        <v>235</v>
      </c>
      <c r="C40" s="0" t="s">
        <v>236</v>
      </c>
      <c r="D40" s="32" t="n">
        <v>0</v>
      </c>
      <c r="E40" s="32" t="n">
        <v>0</v>
      </c>
      <c r="F40" s="32" t="n">
        <v>0.00026718</v>
      </c>
      <c r="G40" s="32" t="n">
        <v>0</v>
      </c>
      <c r="H40" s="32" t="n">
        <v>0</v>
      </c>
      <c r="I40" s="32" t="n">
        <v>0</v>
      </c>
      <c r="J40" s="32" t="n">
        <v>0</v>
      </c>
      <c r="K40" s="32" t="n">
        <v>0</v>
      </c>
      <c r="L40" s="32" t="n">
        <v>0</v>
      </c>
      <c r="M40" s="33" t="n">
        <v>0.00050013</v>
      </c>
      <c r="N40" s="33" t="n">
        <v>0.0026057</v>
      </c>
      <c r="O40" s="33" t="n">
        <v>0.0008196</v>
      </c>
      <c r="P40" s="33" t="n">
        <v>0.00122148</v>
      </c>
      <c r="Q40" s="33" t="n">
        <f aca="false">AVERAGE(M40:P40)</f>
        <v>0.0012867275</v>
      </c>
      <c r="R40" s="1" t="n">
        <v>1.07008812</v>
      </c>
      <c r="S40" s="1" t="n">
        <v>0.000125</v>
      </c>
      <c r="T40" s="1" t="n">
        <v>0.0003157895</v>
      </c>
      <c r="U40" s="34" t="n">
        <v>0</v>
      </c>
      <c r="V40" s="34" t="n">
        <v>0</v>
      </c>
      <c r="W40" s="34" t="n">
        <v>1</v>
      </c>
      <c r="X40" s="34" t="n">
        <v>0</v>
      </c>
      <c r="Y40" s="34" t="n">
        <v>0</v>
      </c>
      <c r="Z40" s="34" t="n">
        <v>0</v>
      </c>
      <c r="AA40" s="34" t="n">
        <v>0</v>
      </c>
      <c r="AB40" s="34" t="n">
        <v>0</v>
      </c>
      <c r="AC40" s="34" t="n">
        <v>0</v>
      </c>
      <c r="AD40" s="35" t="n">
        <v>3</v>
      </c>
      <c r="AE40" s="35" t="n">
        <v>5</v>
      </c>
      <c r="AF40" s="35" t="n">
        <v>4</v>
      </c>
      <c r="AG40" s="35" t="n">
        <v>23</v>
      </c>
      <c r="AH40" s="3" t="n">
        <v>326</v>
      </c>
      <c r="AI40" s="5" t="s">
        <v>234</v>
      </c>
    </row>
    <row r="41" customFormat="false" ht="15.75" hidden="false" customHeight="false" outlineLevel="0" collapsed="false">
      <c r="A41" s="5" t="s">
        <v>237</v>
      </c>
      <c r="B41" s="0" t="s">
        <v>238</v>
      </c>
      <c r="C41" s="0" t="s">
        <v>239</v>
      </c>
      <c r="D41" s="32" t="n">
        <v>0</v>
      </c>
      <c r="E41" s="32" t="n">
        <v>0</v>
      </c>
      <c r="F41" s="32" t="n">
        <v>0.00015043</v>
      </c>
      <c r="G41" s="32" t="n">
        <v>0</v>
      </c>
      <c r="H41" s="32" t="n">
        <v>0</v>
      </c>
      <c r="I41" s="32" t="n">
        <v>0</v>
      </c>
      <c r="J41" s="32" t="n">
        <v>0</v>
      </c>
      <c r="K41" s="32" t="n">
        <v>0</v>
      </c>
      <c r="L41" s="32" t="n">
        <v>0</v>
      </c>
      <c r="M41" s="33" t="n">
        <v>0.00037545</v>
      </c>
      <c r="N41" s="33" t="n">
        <v>0.00117369</v>
      </c>
      <c r="O41" s="33" t="n">
        <v>0.00107061</v>
      </c>
      <c r="P41" s="33" t="n">
        <v>0.00059626</v>
      </c>
      <c r="Q41" s="33" t="n">
        <f aca="false">AVERAGE(M41:P41)</f>
        <v>0.0008040025</v>
      </c>
      <c r="R41" s="1" t="n">
        <v>1.06778546</v>
      </c>
      <c r="S41" s="1" t="n">
        <v>0.000125</v>
      </c>
      <c r="T41" s="1" t="n">
        <v>0.0003157895</v>
      </c>
      <c r="U41" s="34" t="n">
        <v>0</v>
      </c>
      <c r="V41" s="34" t="n">
        <v>0</v>
      </c>
      <c r="W41" s="34" t="n">
        <v>1</v>
      </c>
      <c r="X41" s="34" t="n">
        <v>0</v>
      </c>
      <c r="Y41" s="34" t="n">
        <v>0</v>
      </c>
      <c r="Z41" s="34" t="n">
        <v>0</v>
      </c>
      <c r="AA41" s="34" t="n">
        <v>0</v>
      </c>
      <c r="AB41" s="34" t="n">
        <v>0</v>
      </c>
      <c r="AC41" s="34" t="n">
        <v>0</v>
      </c>
      <c r="AD41" s="35" t="n">
        <v>4</v>
      </c>
      <c r="AE41" s="35" t="n">
        <v>4</v>
      </c>
      <c r="AF41" s="35" t="n">
        <v>9.28</v>
      </c>
      <c r="AG41" s="35" t="n">
        <v>19.940489432703</v>
      </c>
      <c r="AH41" s="3" t="n">
        <v>579</v>
      </c>
      <c r="AI41" s="5" t="s">
        <v>237</v>
      </c>
    </row>
    <row r="42" customFormat="false" ht="15.75" hidden="false" customHeight="false" outlineLevel="0" collapsed="false">
      <c r="A42" s="5" t="s">
        <v>240</v>
      </c>
      <c r="B42" s="0" t="s">
        <v>241</v>
      </c>
      <c r="C42" s="0" t="s">
        <v>242</v>
      </c>
      <c r="D42" s="32" t="n">
        <v>0</v>
      </c>
      <c r="E42" s="32" t="n">
        <v>0</v>
      </c>
      <c r="F42" s="32" t="n">
        <v>0.00026235</v>
      </c>
      <c r="G42" s="32" t="n">
        <v>0</v>
      </c>
      <c r="H42" s="32" t="n">
        <v>0</v>
      </c>
      <c r="I42" s="32" t="n">
        <v>0</v>
      </c>
      <c r="J42" s="32" t="n">
        <v>0</v>
      </c>
      <c r="K42" s="32" t="n">
        <v>0</v>
      </c>
      <c r="L42" s="32" t="n">
        <v>0</v>
      </c>
      <c r="M42" s="33" t="n">
        <v>0.00098218</v>
      </c>
      <c r="N42" s="33" t="n">
        <v>0.00102344</v>
      </c>
      <c r="O42" s="33" t="n">
        <v>0.0004024</v>
      </c>
      <c r="P42" s="33" t="n">
        <v>0.00234667</v>
      </c>
      <c r="Q42" s="33" t="n">
        <f aca="false">AVERAGE(M42:P42)</f>
        <v>0.0011886725</v>
      </c>
      <c r="R42" s="1" t="n">
        <v>1.06615182</v>
      </c>
      <c r="S42" s="1" t="n">
        <v>0.000125</v>
      </c>
      <c r="T42" s="1" t="n">
        <v>0.0003157895</v>
      </c>
      <c r="U42" s="34" t="n">
        <v>0</v>
      </c>
      <c r="V42" s="34" t="n">
        <v>0</v>
      </c>
      <c r="W42" s="34" t="n">
        <v>1</v>
      </c>
      <c r="X42" s="34" t="n">
        <v>0</v>
      </c>
      <c r="Y42" s="34" t="n">
        <v>0</v>
      </c>
      <c r="Z42" s="34" t="n">
        <v>0</v>
      </c>
      <c r="AA42" s="34" t="n">
        <v>0</v>
      </c>
      <c r="AB42" s="34" t="n">
        <v>0</v>
      </c>
      <c r="AC42" s="34" t="n">
        <v>0</v>
      </c>
      <c r="AD42" s="35" t="n">
        <v>6</v>
      </c>
      <c r="AE42" s="35" t="n">
        <v>2</v>
      </c>
      <c r="AF42" s="35" t="n">
        <v>2</v>
      </c>
      <c r="AG42" s="35" t="n">
        <v>45</v>
      </c>
      <c r="AH42" s="3" t="n">
        <v>332</v>
      </c>
      <c r="AI42" s="5" t="s">
        <v>240</v>
      </c>
    </row>
    <row r="43" customFormat="false" ht="15.75" hidden="false" customHeight="false" outlineLevel="0" collapsed="false">
      <c r="A43" s="5" t="s">
        <v>243</v>
      </c>
      <c r="B43" s="0" t="s">
        <v>244</v>
      </c>
      <c r="C43" s="0" t="s">
        <v>245</v>
      </c>
      <c r="D43" s="32" t="n">
        <v>0</v>
      </c>
      <c r="E43" s="32" t="n">
        <v>0</v>
      </c>
      <c r="F43" s="32" t="n">
        <v>0.00045287</v>
      </c>
      <c r="G43" s="32" t="n">
        <v>0</v>
      </c>
      <c r="H43" s="32" t="n">
        <v>0</v>
      </c>
      <c r="I43" s="32" t="n">
        <v>0</v>
      </c>
      <c r="J43" s="32" t="n">
        <v>0</v>
      </c>
      <c r="K43" s="32" t="n">
        <v>0</v>
      </c>
      <c r="L43" s="32" t="n">
        <v>0</v>
      </c>
      <c r="M43" s="33" t="n">
        <v>0.00188378</v>
      </c>
      <c r="N43" s="33" t="n">
        <v>0.00235552</v>
      </c>
      <c r="O43" s="33" t="n">
        <v>0.00188006</v>
      </c>
      <c r="P43" s="33" t="n">
        <v>0.00122814</v>
      </c>
      <c r="Q43" s="33" t="n">
        <f aca="false">AVERAGE(M43:P43)</f>
        <v>0.001836875</v>
      </c>
      <c r="R43" s="1" t="n">
        <v>1.06348191</v>
      </c>
      <c r="S43" s="1" t="n">
        <v>0.000125</v>
      </c>
      <c r="T43" s="1" t="n">
        <v>0.0003157895</v>
      </c>
      <c r="U43" s="34" t="n">
        <v>0</v>
      </c>
      <c r="V43" s="34" t="n">
        <v>0</v>
      </c>
      <c r="W43" s="34" t="n">
        <v>3</v>
      </c>
      <c r="X43" s="34" t="n">
        <v>0</v>
      </c>
      <c r="Y43" s="34" t="n">
        <v>0</v>
      </c>
      <c r="Z43" s="34" t="n">
        <v>0</v>
      </c>
      <c r="AA43" s="34" t="n">
        <v>0</v>
      </c>
      <c r="AB43" s="34" t="n">
        <v>0</v>
      </c>
      <c r="AC43" s="34" t="n">
        <v>0</v>
      </c>
      <c r="AD43" s="35" t="n">
        <v>20</v>
      </c>
      <c r="AE43" s="35" t="n">
        <v>8</v>
      </c>
      <c r="AF43" s="35" t="n">
        <v>16.24</v>
      </c>
      <c r="AG43" s="35" t="n">
        <v>40.9304783092325</v>
      </c>
      <c r="AH43" s="3" t="n">
        <v>577</v>
      </c>
      <c r="AI43" s="5" t="s">
        <v>243</v>
      </c>
    </row>
    <row r="44" customFormat="false" ht="15.75" hidden="false" customHeight="false" outlineLevel="0" collapsed="false">
      <c r="A44" s="5" t="s">
        <v>249</v>
      </c>
      <c r="B44" s="0" t="s">
        <v>250</v>
      </c>
      <c r="C44" s="0" t="s">
        <v>251</v>
      </c>
      <c r="D44" s="32" t="n">
        <v>0</v>
      </c>
      <c r="E44" s="32" t="n">
        <v>0</v>
      </c>
      <c r="F44" s="32" t="n">
        <v>0.00123373</v>
      </c>
      <c r="G44" s="32" t="n">
        <v>0.0001957</v>
      </c>
      <c r="H44" s="32" t="n">
        <v>0</v>
      </c>
      <c r="I44" s="32" t="n">
        <v>0</v>
      </c>
      <c r="J44" s="32" t="n">
        <v>0</v>
      </c>
      <c r="K44" s="32" t="n">
        <v>0.00046595</v>
      </c>
      <c r="L44" s="32" t="n">
        <v>0.00021248</v>
      </c>
      <c r="M44" s="33" t="n">
        <v>0.00015396</v>
      </c>
      <c r="N44" s="33" t="n">
        <v>0.0091443</v>
      </c>
      <c r="O44" s="33" t="n">
        <v>0.01381369</v>
      </c>
      <c r="P44" s="33" t="n">
        <v>0.01093724</v>
      </c>
      <c r="Q44" s="33" t="n">
        <f aca="false">AVERAGE(M44:P44)</f>
        <v>0.0085122975</v>
      </c>
      <c r="R44" s="1" t="n">
        <v>1.06160691</v>
      </c>
      <c r="S44" s="1" t="n">
        <v>0.000125</v>
      </c>
      <c r="T44" s="1" t="n">
        <v>0.0003157895</v>
      </c>
      <c r="U44" s="34" t="n">
        <v>0</v>
      </c>
      <c r="V44" s="34" t="n">
        <v>0</v>
      </c>
      <c r="W44" s="34" t="n">
        <v>5</v>
      </c>
      <c r="X44" s="34" t="n">
        <v>2</v>
      </c>
      <c r="Y44" s="34" t="n">
        <v>0</v>
      </c>
      <c r="Z44" s="34" t="n">
        <v>0</v>
      </c>
      <c r="AA44" s="34" t="n">
        <v>0</v>
      </c>
      <c r="AB44" s="34" t="n">
        <v>4</v>
      </c>
      <c r="AC44" s="34" t="n">
        <v>1</v>
      </c>
      <c r="AD44" s="35" t="n">
        <v>1</v>
      </c>
      <c r="AE44" s="35" t="n">
        <v>19</v>
      </c>
      <c r="AF44" s="35" t="n">
        <v>73</v>
      </c>
      <c r="AG44" s="35" t="n">
        <v>223</v>
      </c>
      <c r="AH44" s="3" t="n">
        <v>353</v>
      </c>
      <c r="AI44" s="5" t="s">
        <v>249</v>
      </c>
    </row>
    <row r="45" customFormat="false" ht="15.75" hidden="false" customHeight="false" outlineLevel="0" collapsed="false">
      <c r="A45" s="5" t="s">
        <v>252</v>
      </c>
      <c r="B45" s="0" t="s">
        <v>253</v>
      </c>
      <c r="C45" s="0" t="s">
        <v>254</v>
      </c>
      <c r="D45" s="32" t="n">
        <v>0</v>
      </c>
      <c r="E45" s="32" t="n">
        <v>0</v>
      </c>
      <c r="F45" s="32" t="n">
        <v>0</v>
      </c>
      <c r="G45" s="32" t="n">
        <v>0</v>
      </c>
      <c r="H45" s="32" t="n">
        <v>0</v>
      </c>
      <c r="I45" s="32" t="n">
        <v>0</v>
      </c>
      <c r="J45" s="32" t="n">
        <v>0</v>
      </c>
      <c r="K45" s="32" t="n">
        <v>0</v>
      </c>
      <c r="L45" s="32" t="n">
        <v>0</v>
      </c>
      <c r="M45" s="33" t="n">
        <v>0.00010848</v>
      </c>
      <c r="N45" s="33" t="n">
        <v>0.00101731</v>
      </c>
      <c r="O45" s="33" t="n">
        <v>0</v>
      </c>
      <c r="P45" s="33" t="n">
        <v>6.911E-005</v>
      </c>
      <c r="Q45" s="33" t="n">
        <f aca="false">AVERAGE(M45:P45)</f>
        <v>0.000298725</v>
      </c>
      <c r="R45" s="1" t="n">
        <v>1.06117415</v>
      </c>
      <c r="S45" s="1" t="n">
        <v>0.000125</v>
      </c>
      <c r="T45" s="1" t="n">
        <v>0.0003157895</v>
      </c>
      <c r="U45" s="34" t="n">
        <v>0</v>
      </c>
      <c r="V45" s="34" t="n">
        <v>0</v>
      </c>
      <c r="W45" s="34" t="n">
        <v>0</v>
      </c>
      <c r="X45" s="34" t="n">
        <v>0</v>
      </c>
      <c r="Y45" s="34" t="n">
        <v>0</v>
      </c>
      <c r="Z45" s="34" t="n">
        <v>0</v>
      </c>
      <c r="AA45" s="34" t="n">
        <v>0</v>
      </c>
      <c r="AB45" s="34" t="n">
        <v>0</v>
      </c>
      <c r="AC45" s="34" t="n">
        <v>0</v>
      </c>
      <c r="AD45" s="35" t="n">
        <v>1</v>
      </c>
      <c r="AE45" s="35" t="n">
        <v>3</v>
      </c>
      <c r="AF45" s="35" t="n">
        <v>0</v>
      </c>
      <c r="AG45" s="35" t="n">
        <v>2</v>
      </c>
      <c r="AH45" s="3" t="n">
        <v>501</v>
      </c>
      <c r="AI45" s="5" t="s">
        <v>252</v>
      </c>
    </row>
    <row r="46" customFormat="false" ht="15.75" hidden="false" customHeight="false" outlineLevel="0" collapsed="false">
      <c r="A46" s="5" t="s">
        <v>255</v>
      </c>
      <c r="B46" s="0" t="s">
        <v>256</v>
      </c>
      <c r="C46" s="0" t="s">
        <v>257</v>
      </c>
      <c r="D46" s="32" t="n">
        <v>0</v>
      </c>
      <c r="E46" s="32" t="n">
        <v>0</v>
      </c>
      <c r="F46" s="32" t="n">
        <v>0</v>
      </c>
      <c r="G46" s="32" t="n">
        <v>0</v>
      </c>
      <c r="H46" s="32" t="n">
        <v>0</v>
      </c>
      <c r="I46" s="32" t="n">
        <v>0</v>
      </c>
      <c r="J46" s="32" t="n">
        <v>0</v>
      </c>
      <c r="K46" s="32" t="n">
        <v>0</v>
      </c>
      <c r="L46" s="32" t="n">
        <v>0</v>
      </c>
      <c r="M46" s="33" t="n">
        <v>0.00016151</v>
      </c>
      <c r="N46" s="33" t="n">
        <v>0</v>
      </c>
      <c r="O46" s="33" t="n">
        <v>0.00049627</v>
      </c>
      <c r="P46" s="33" t="n">
        <v>0.00050325</v>
      </c>
      <c r="Q46" s="33" t="n">
        <f aca="false">AVERAGE(M46:P46)</f>
        <v>0.0002902575</v>
      </c>
      <c r="R46" s="1" t="n">
        <v>1.0588747</v>
      </c>
      <c r="S46" s="1" t="n">
        <v>0.0001458333</v>
      </c>
      <c r="T46" s="1" t="n">
        <v>0.000321839</v>
      </c>
      <c r="U46" s="34" t="n">
        <v>0</v>
      </c>
      <c r="V46" s="34" t="n">
        <v>0</v>
      </c>
      <c r="W46" s="34" t="n">
        <v>0</v>
      </c>
      <c r="X46" s="34" t="n">
        <v>0</v>
      </c>
      <c r="Y46" s="34" t="n">
        <v>0</v>
      </c>
      <c r="Z46" s="34" t="n">
        <v>0</v>
      </c>
      <c r="AA46" s="34" t="n">
        <v>0</v>
      </c>
      <c r="AB46" s="34" t="n">
        <v>0</v>
      </c>
      <c r="AC46" s="34" t="n">
        <v>0</v>
      </c>
      <c r="AD46" s="35" t="n">
        <v>2</v>
      </c>
      <c r="AE46" s="35" t="n">
        <v>0</v>
      </c>
      <c r="AF46" s="35" t="n">
        <v>5</v>
      </c>
      <c r="AG46" s="35" t="n">
        <v>19.5622009569378</v>
      </c>
      <c r="AH46" s="3" t="n">
        <v>673</v>
      </c>
      <c r="AI46" s="5" t="s">
        <v>255</v>
      </c>
    </row>
    <row r="47" customFormat="false" ht="15.75" hidden="false" customHeight="false" outlineLevel="0" collapsed="false">
      <c r="A47" s="5" t="s">
        <v>258</v>
      </c>
      <c r="B47" s="0" t="s">
        <v>259</v>
      </c>
      <c r="C47" s="0" t="s">
        <v>260</v>
      </c>
      <c r="D47" s="32" t="n">
        <v>0</v>
      </c>
      <c r="E47" s="32" t="n">
        <v>0</v>
      </c>
      <c r="F47" s="32" t="n">
        <v>0.00013981</v>
      </c>
      <c r="G47" s="32" t="n">
        <v>0</v>
      </c>
      <c r="H47" s="32" t="n">
        <v>0</v>
      </c>
      <c r="I47" s="32" t="n">
        <v>0</v>
      </c>
      <c r="J47" s="32" t="n">
        <v>0</v>
      </c>
      <c r="K47" s="32" t="n">
        <v>0</v>
      </c>
      <c r="L47" s="32" t="n">
        <v>0</v>
      </c>
      <c r="M47" s="33" t="n">
        <v>0.00043617</v>
      </c>
      <c r="N47" s="33" t="n">
        <v>0.0002727</v>
      </c>
      <c r="O47" s="33" t="n">
        <v>0.00096497</v>
      </c>
      <c r="P47" s="33" t="n">
        <v>0.00089351</v>
      </c>
      <c r="Q47" s="33" t="n">
        <f aca="false">AVERAGE(M47:P47)</f>
        <v>0.0006418375</v>
      </c>
      <c r="R47" s="1" t="n">
        <v>1.05504242</v>
      </c>
      <c r="S47" s="1" t="n">
        <v>0.0001458333</v>
      </c>
      <c r="T47" s="1" t="n">
        <v>0.000321839</v>
      </c>
      <c r="U47" s="34" t="n">
        <v>0</v>
      </c>
      <c r="V47" s="34" t="n">
        <v>0</v>
      </c>
      <c r="W47" s="34" t="n">
        <v>1</v>
      </c>
      <c r="X47" s="34" t="n">
        <v>0</v>
      </c>
      <c r="Y47" s="34" t="n">
        <v>0</v>
      </c>
      <c r="Z47" s="34" t="n">
        <v>0</v>
      </c>
      <c r="AA47" s="34" t="n">
        <v>0</v>
      </c>
      <c r="AB47" s="34" t="n">
        <v>0</v>
      </c>
      <c r="AC47" s="34" t="n">
        <v>0</v>
      </c>
      <c r="AD47" s="35" t="n">
        <v>5</v>
      </c>
      <c r="AE47" s="35" t="n">
        <v>1</v>
      </c>
      <c r="AF47" s="35" t="n">
        <v>9</v>
      </c>
      <c r="AG47" s="35" t="n">
        <v>32.1521739130435</v>
      </c>
      <c r="AH47" s="3" t="n">
        <v>623</v>
      </c>
      <c r="AI47" s="5" t="s">
        <v>258</v>
      </c>
    </row>
    <row r="48" customFormat="false" ht="15.75" hidden="false" customHeight="false" outlineLevel="0" collapsed="false">
      <c r="A48" s="5" t="s">
        <v>261</v>
      </c>
      <c r="B48" s="0" t="s">
        <v>262</v>
      </c>
      <c r="C48" s="0" t="s">
        <v>263</v>
      </c>
      <c r="D48" s="32" t="n">
        <v>0</v>
      </c>
      <c r="E48" s="32" t="n">
        <v>0</v>
      </c>
      <c r="F48" s="32" t="n">
        <v>0</v>
      </c>
      <c r="G48" s="32" t="n">
        <v>8.156E-005</v>
      </c>
      <c r="H48" s="32" t="n">
        <v>0</v>
      </c>
      <c r="I48" s="32" t="n">
        <v>0</v>
      </c>
      <c r="J48" s="32" t="n">
        <v>0</v>
      </c>
      <c r="K48" s="32" t="n">
        <v>4.855E-005</v>
      </c>
      <c r="L48" s="32" t="n">
        <v>0</v>
      </c>
      <c r="M48" s="33" t="n">
        <v>0</v>
      </c>
      <c r="N48" s="33" t="n">
        <v>0.00060174</v>
      </c>
      <c r="O48" s="33" t="n">
        <v>0.00070977</v>
      </c>
      <c r="P48" s="33" t="n">
        <v>0.00096071</v>
      </c>
      <c r="Q48" s="33" t="n">
        <f aca="false">AVERAGE(M48:P48)</f>
        <v>0.000568055</v>
      </c>
      <c r="R48" s="1" t="n">
        <v>1.05429654</v>
      </c>
      <c r="S48" s="1" t="n">
        <v>0.0001458333</v>
      </c>
      <c r="T48" s="1" t="n">
        <v>0.000321839</v>
      </c>
      <c r="U48" s="34" t="n">
        <v>0</v>
      </c>
      <c r="V48" s="34" t="n">
        <v>0</v>
      </c>
      <c r="W48" s="34" t="n">
        <v>0</v>
      </c>
      <c r="X48" s="34" t="n">
        <v>2</v>
      </c>
      <c r="Y48" s="34" t="n">
        <v>0</v>
      </c>
      <c r="Z48" s="34" t="n">
        <v>0</v>
      </c>
      <c r="AA48" s="34" t="n">
        <v>0</v>
      </c>
      <c r="AB48" s="34" t="n">
        <v>1</v>
      </c>
      <c r="AC48" s="34" t="n">
        <v>0</v>
      </c>
      <c r="AD48" s="35" t="n">
        <v>0</v>
      </c>
      <c r="AE48" s="35" t="n">
        <v>3</v>
      </c>
      <c r="AF48" s="35" t="n">
        <v>9</v>
      </c>
      <c r="AG48" s="35" t="n">
        <v>47</v>
      </c>
      <c r="AH48" s="3" t="n">
        <v>847</v>
      </c>
      <c r="AI48" s="5" t="s">
        <v>261</v>
      </c>
    </row>
    <row r="49" customFormat="false" ht="15.75" hidden="false" customHeight="false" outlineLevel="0" collapsed="false">
      <c r="A49" s="5" t="s">
        <v>264</v>
      </c>
      <c r="B49" s="0" t="s">
        <v>265</v>
      </c>
      <c r="C49" s="0" t="s">
        <v>266</v>
      </c>
      <c r="D49" s="32" t="n">
        <v>0</v>
      </c>
      <c r="E49" s="32" t="n">
        <v>0</v>
      </c>
      <c r="F49" s="32" t="n">
        <v>0</v>
      </c>
      <c r="G49" s="32" t="n">
        <v>0</v>
      </c>
      <c r="H49" s="32" t="n">
        <v>0</v>
      </c>
      <c r="I49" s="32" t="n">
        <v>0</v>
      </c>
      <c r="J49" s="32" t="n">
        <v>0</v>
      </c>
      <c r="K49" s="32" t="n">
        <v>0</v>
      </c>
      <c r="L49" s="32" t="n">
        <v>0</v>
      </c>
      <c r="M49" s="33" t="n">
        <v>0.00050068</v>
      </c>
      <c r="N49" s="33" t="n">
        <v>0.00014229</v>
      </c>
      <c r="O49" s="33" t="n">
        <v>0.00011189</v>
      </c>
      <c r="P49" s="33" t="n">
        <v>0.0003335</v>
      </c>
      <c r="Q49" s="33" t="n">
        <f aca="false">AVERAGE(M49:P49)</f>
        <v>0.00027209</v>
      </c>
      <c r="R49" s="1" t="n">
        <v>1.05244375</v>
      </c>
      <c r="S49" s="1" t="n">
        <v>0.0001458333</v>
      </c>
      <c r="T49" s="1" t="n">
        <v>0.000321839</v>
      </c>
      <c r="U49" s="34" t="n">
        <v>0</v>
      </c>
      <c r="V49" s="34" t="n">
        <v>0</v>
      </c>
      <c r="W49" s="34" t="n">
        <v>0</v>
      </c>
      <c r="X49" s="34" t="n">
        <v>0</v>
      </c>
      <c r="Y49" s="34" t="n">
        <v>0</v>
      </c>
      <c r="Z49" s="34" t="n">
        <v>0</v>
      </c>
      <c r="AA49" s="34" t="n">
        <v>0</v>
      </c>
      <c r="AB49" s="34" t="n">
        <v>0</v>
      </c>
      <c r="AC49" s="34" t="n">
        <v>0</v>
      </c>
      <c r="AD49" s="35" t="n">
        <v>11</v>
      </c>
      <c r="AE49" s="35" t="n">
        <v>1</v>
      </c>
      <c r="AF49" s="35" t="n">
        <v>2</v>
      </c>
      <c r="AG49" s="35" t="n">
        <v>23</v>
      </c>
      <c r="AH49" s="3" t="n">
        <v>1194</v>
      </c>
      <c r="AI49" s="5" t="s">
        <v>264</v>
      </c>
    </row>
    <row r="50" customFormat="false" ht="15.75" hidden="false" customHeight="false" outlineLevel="0" collapsed="false">
      <c r="A50" s="5" t="s">
        <v>267</v>
      </c>
      <c r="B50" s="0" t="s">
        <v>268</v>
      </c>
      <c r="C50" s="0" t="s">
        <v>269</v>
      </c>
      <c r="D50" s="32" t="n">
        <v>0.00028592</v>
      </c>
      <c r="E50" s="32" t="n">
        <v>0</v>
      </c>
      <c r="F50" s="32" t="n">
        <v>0</v>
      </c>
      <c r="G50" s="32" t="n">
        <v>0</v>
      </c>
      <c r="H50" s="32" t="n">
        <v>0</v>
      </c>
      <c r="I50" s="32" t="n">
        <v>0</v>
      </c>
      <c r="J50" s="32" t="n">
        <v>0</v>
      </c>
      <c r="K50" s="32" t="n">
        <v>0</v>
      </c>
      <c r="L50" s="32" t="n">
        <v>0</v>
      </c>
      <c r="M50" s="33" t="n">
        <v>0.00043828</v>
      </c>
      <c r="N50" s="33" t="n">
        <v>0</v>
      </c>
      <c r="O50" s="33" t="n">
        <v>0.00221722</v>
      </c>
      <c r="P50" s="33" t="n">
        <v>0.00147238</v>
      </c>
      <c r="Q50" s="33" t="n">
        <f aca="false">AVERAGE(M50:P50)</f>
        <v>0.00103197</v>
      </c>
      <c r="R50" s="1" t="n">
        <v>1.05138618</v>
      </c>
      <c r="S50" s="1" t="n">
        <v>0.0001458333</v>
      </c>
      <c r="T50" s="1" t="n">
        <v>0.000321839</v>
      </c>
      <c r="U50" s="34" t="n">
        <v>3</v>
      </c>
      <c r="V50" s="34" t="n">
        <v>0</v>
      </c>
      <c r="W50" s="34" t="n">
        <v>0</v>
      </c>
      <c r="X50" s="34" t="n">
        <v>0</v>
      </c>
      <c r="Y50" s="34" t="n">
        <v>0</v>
      </c>
      <c r="Z50" s="34" t="n">
        <v>0</v>
      </c>
      <c r="AA50" s="34" t="n">
        <v>0</v>
      </c>
      <c r="AB50" s="34" t="n">
        <v>0</v>
      </c>
      <c r="AC50" s="34" t="n">
        <v>0</v>
      </c>
      <c r="AD50" s="35" t="n">
        <v>3</v>
      </c>
      <c r="AE50" s="35" t="n">
        <v>0</v>
      </c>
      <c r="AF50" s="35" t="n">
        <v>12.3478260869565</v>
      </c>
      <c r="AG50" s="35" t="n">
        <v>31.6363636363636</v>
      </c>
      <c r="AH50" s="3" t="n">
        <v>372</v>
      </c>
      <c r="AI50" s="5" t="s">
        <v>267</v>
      </c>
    </row>
    <row r="51" customFormat="false" ht="15.75" hidden="false" customHeight="false" outlineLevel="0" collapsed="false">
      <c r="A51" s="5" t="s">
        <v>270</v>
      </c>
      <c r="B51" s="0" t="s">
        <v>271</v>
      </c>
      <c r="C51" s="0" t="s">
        <v>272</v>
      </c>
      <c r="D51" s="32" t="n">
        <v>0</v>
      </c>
      <c r="E51" s="32" t="n">
        <v>0</v>
      </c>
      <c r="F51" s="32" t="n">
        <v>0</v>
      </c>
      <c r="G51" s="32" t="n">
        <v>0</v>
      </c>
      <c r="H51" s="32" t="n">
        <v>0</v>
      </c>
      <c r="I51" s="32" t="n">
        <v>0</v>
      </c>
      <c r="J51" s="32" t="n">
        <v>0</v>
      </c>
      <c r="K51" s="32" t="n">
        <v>0</v>
      </c>
      <c r="L51" s="32" t="n">
        <v>0</v>
      </c>
      <c r="M51" s="33" t="n">
        <v>0</v>
      </c>
      <c r="N51" s="33" t="n">
        <v>0.00030777</v>
      </c>
      <c r="O51" s="33" t="n">
        <v>0.00048404</v>
      </c>
      <c r="P51" s="33" t="n">
        <v>0.00025947</v>
      </c>
      <c r="Q51" s="33" t="n">
        <f aca="false">AVERAGE(M51:P51)</f>
        <v>0.00026282</v>
      </c>
      <c r="R51" s="1" t="n">
        <v>1.05040279</v>
      </c>
      <c r="S51" s="1" t="n">
        <v>0.0001458333</v>
      </c>
      <c r="T51" s="1" t="n">
        <v>0.000321839</v>
      </c>
      <c r="U51" s="34" t="n">
        <v>0</v>
      </c>
      <c r="V51" s="34" t="n">
        <v>0</v>
      </c>
      <c r="W51" s="34" t="n">
        <v>0</v>
      </c>
      <c r="X51" s="34" t="n">
        <v>0</v>
      </c>
      <c r="Y51" s="34" t="n">
        <v>0</v>
      </c>
      <c r="Z51" s="34" t="n">
        <v>0</v>
      </c>
      <c r="AA51" s="34" t="n">
        <v>0</v>
      </c>
      <c r="AB51" s="34" t="n">
        <v>0</v>
      </c>
      <c r="AC51" s="34" t="n">
        <v>0</v>
      </c>
      <c r="AD51" s="35" t="n">
        <v>0</v>
      </c>
      <c r="AE51" s="35" t="n">
        <v>1</v>
      </c>
      <c r="AF51" s="35" t="n">
        <v>4</v>
      </c>
      <c r="AG51" s="35" t="n">
        <v>8.27272727272727</v>
      </c>
      <c r="AH51" s="3" t="n">
        <v>552</v>
      </c>
      <c r="AI51" s="5" t="s">
        <v>270</v>
      </c>
    </row>
    <row r="52" customFormat="false" ht="15.75" hidden="false" customHeight="false" outlineLevel="0" collapsed="false">
      <c r="A52" s="5" t="s">
        <v>273</v>
      </c>
      <c r="B52" s="0" t="s">
        <v>274</v>
      </c>
      <c r="C52" s="0" t="s">
        <v>275</v>
      </c>
      <c r="D52" s="32" t="n">
        <v>0</v>
      </c>
      <c r="E52" s="32" t="n">
        <v>0</v>
      </c>
      <c r="F52" s="32" t="n">
        <v>0</v>
      </c>
      <c r="G52" s="32" t="n">
        <v>0.00032432</v>
      </c>
      <c r="H52" s="32" t="n">
        <v>0</v>
      </c>
      <c r="I52" s="32" t="n">
        <v>0</v>
      </c>
      <c r="J52" s="32" t="n">
        <v>0</v>
      </c>
      <c r="K52" s="32" t="n">
        <v>0</v>
      </c>
      <c r="L52" s="32" t="n">
        <v>0</v>
      </c>
      <c r="M52" s="33" t="n">
        <v>0</v>
      </c>
      <c r="N52" s="33" t="n">
        <v>0.00239284</v>
      </c>
      <c r="O52" s="33" t="n">
        <v>0.00094081</v>
      </c>
      <c r="P52" s="33" t="n">
        <v>0.00113796</v>
      </c>
      <c r="Q52" s="33" t="n">
        <f aca="false">AVERAGE(M52:P52)</f>
        <v>0.0011179025</v>
      </c>
      <c r="R52" s="1" t="n">
        <v>1.04942608</v>
      </c>
      <c r="S52" s="1" t="n">
        <v>0.0001458333</v>
      </c>
      <c r="T52" s="1" t="n">
        <v>0.000321839</v>
      </c>
      <c r="U52" s="34" t="n">
        <v>0</v>
      </c>
      <c r="V52" s="34" t="n">
        <v>0</v>
      </c>
      <c r="W52" s="34" t="n">
        <v>0</v>
      </c>
      <c r="X52" s="34" t="n">
        <v>2</v>
      </c>
      <c r="Y52" s="34" t="n">
        <v>0</v>
      </c>
      <c r="Z52" s="34" t="n">
        <v>0</v>
      </c>
      <c r="AA52" s="34" t="n">
        <v>0</v>
      </c>
      <c r="AB52" s="34" t="n">
        <v>0</v>
      </c>
      <c r="AC52" s="34" t="n">
        <v>0</v>
      </c>
      <c r="AD52" s="35" t="n">
        <v>0</v>
      </c>
      <c r="AE52" s="35" t="n">
        <v>3</v>
      </c>
      <c r="AF52" s="35" t="n">
        <v>3</v>
      </c>
      <c r="AG52" s="35" t="n">
        <v>14</v>
      </c>
      <c r="AH52" s="3" t="n">
        <v>213</v>
      </c>
      <c r="AI52" s="5" t="s">
        <v>273</v>
      </c>
    </row>
    <row r="53" customFormat="false" ht="15.75" hidden="false" customHeight="false" outlineLevel="0" collapsed="false">
      <c r="A53" s="5" t="s">
        <v>276</v>
      </c>
      <c r="B53" s="0" t="s">
        <v>277</v>
      </c>
      <c r="C53" s="0" t="s">
        <v>278</v>
      </c>
      <c r="D53" s="32" t="n">
        <v>0</v>
      </c>
      <c r="E53" s="32" t="n">
        <v>0</v>
      </c>
      <c r="F53" s="32" t="n">
        <v>0</v>
      </c>
      <c r="G53" s="32" t="n">
        <v>0</v>
      </c>
      <c r="H53" s="32" t="n">
        <v>0</v>
      </c>
      <c r="I53" s="32" t="n">
        <v>0</v>
      </c>
      <c r="J53" s="32" t="n">
        <v>0</v>
      </c>
      <c r="K53" s="32" t="n">
        <v>0</v>
      </c>
      <c r="L53" s="32" t="n">
        <v>0</v>
      </c>
      <c r="M53" s="33" t="n">
        <v>0.00033651</v>
      </c>
      <c r="N53" s="33" t="n">
        <v>0.00039448</v>
      </c>
      <c r="O53" s="33" t="n">
        <v>0.0002068</v>
      </c>
      <c r="P53" s="33" t="n">
        <v>9.38E-005</v>
      </c>
      <c r="Q53" s="33" t="n">
        <f aca="false">AVERAGE(M53:P53)</f>
        <v>0.0002578975</v>
      </c>
      <c r="R53" s="1" t="n">
        <v>1.0475656</v>
      </c>
      <c r="S53" s="1" t="n">
        <v>0.0001458333</v>
      </c>
      <c r="T53" s="1" t="n">
        <v>0.000321839</v>
      </c>
      <c r="U53" s="34" t="n">
        <v>0</v>
      </c>
      <c r="V53" s="34" t="n">
        <v>0</v>
      </c>
      <c r="W53" s="34" t="n">
        <v>0</v>
      </c>
      <c r="X53" s="34" t="n">
        <v>0</v>
      </c>
      <c r="Y53" s="34" t="n">
        <v>0</v>
      </c>
      <c r="Z53" s="34" t="n">
        <v>0</v>
      </c>
      <c r="AA53" s="34" t="n">
        <v>0</v>
      </c>
      <c r="AB53" s="34" t="n">
        <v>0</v>
      </c>
      <c r="AC53" s="34" t="n">
        <v>0</v>
      </c>
      <c r="AD53" s="35" t="n">
        <v>8</v>
      </c>
      <c r="AE53" s="35" t="n">
        <v>3</v>
      </c>
      <c r="AF53" s="35" t="n">
        <v>4</v>
      </c>
      <c r="AG53" s="35" t="n">
        <v>7</v>
      </c>
      <c r="AH53" s="3" t="n">
        <v>1292</v>
      </c>
      <c r="AI53" s="5" t="s">
        <v>276</v>
      </c>
    </row>
    <row r="54" customFormat="false" ht="15.75" hidden="false" customHeight="false" outlineLevel="0" collapsed="false">
      <c r="A54" s="5" t="s">
        <v>279</v>
      </c>
      <c r="B54" s="0" t="s">
        <v>280</v>
      </c>
      <c r="C54" s="0" t="s">
        <v>281</v>
      </c>
      <c r="D54" s="32" t="n">
        <v>0</v>
      </c>
      <c r="E54" s="32" t="n">
        <v>0</v>
      </c>
      <c r="F54" s="32" t="n">
        <v>0.00015953</v>
      </c>
      <c r="G54" s="32" t="n">
        <v>0</v>
      </c>
      <c r="H54" s="32" t="n">
        <v>0</v>
      </c>
      <c r="I54" s="32" t="n">
        <v>0</v>
      </c>
      <c r="J54" s="32" t="n">
        <v>0</v>
      </c>
      <c r="K54" s="32" t="n">
        <v>0</v>
      </c>
      <c r="L54" s="32" t="n">
        <v>0</v>
      </c>
      <c r="M54" s="33" t="n">
        <v>9.954E-005</v>
      </c>
      <c r="N54" s="33" t="n">
        <v>0.00155578</v>
      </c>
      <c r="O54" s="33" t="n">
        <v>0.00024468</v>
      </c>
      <c r="P54" s="33" t="n">
        <v>0.00060247</v>
      </c>
      <c r="Q54" s="33" t="n">
        <f aca="false">AVERAGE(M54:P54)</f>
        <v>0.0006256175</v>
      </c>
      <c r="R54" s="1" t="n">
        <v>1.04568078</v>
      </c>
      <c r="S54" s="1" t="n">
        <v>0.0001458333</v>
      </c>
      <c r="T54" s="1" t="n">
        <v>0.000321839</v>
      </c>
      <c r="U54" s="34" t="n">
        <v>0</v>
      </c>
      <c r="V54" s="34" t="n">
        <v>0</v>
      </c>
      <c r="W54" s="34" t="n">
        <v>1</v>
      </c>
      <c r="X54" s="34" t="n">
        <v>0</v>
      </c>
      <c r="Y54" s="34" t="n">
        <v>0</v>
      </c>
      <c r="Z54" s="34" t="n">
        <v>0</v>
      </c>
      <c r="AA54" s="34" t="n">
        <v>0</v>
      </c>
      <c r="AB54" s="34" t="n">
        <v>0</v>
      </c>
      <c r="AC54" s="34" t="n">
        <v>0</v>
      </c>
      <c r="AD54" s="35" t="n">
        <v>1</v>
      </c>
      <c r="AE54" s="35" t="n">
        <v>5</v>
      </c>
      <c r="AF54" s="35" t="n">
        <v>2</v>
      </c>
      <c r="AG54" s="35" t="n">
        <v>19</v>
      </c>
      <c r="AH54" s="3" t="n">
        <v>546</v>
      </c>
      <c r="AI54" s="5" t="s">
        <v>279</v>
      </c>
    </row>
    <row r="55" customFormat="false" ht="15.75" hidden="false" customHeight="false" outlineLevel="0" collapsed="false">
      <c r="A55" s="5" t="s">
        <v>285</v>
      </c>
      <c r="B55" s="0" t="s">
        <v>286</v>
      </c>
      <c r="C55" s="0" t="s">
        <v>287</v>
      </c>
      <c r="D55" s="32" t="n">
        <v>6.446E-005</v>
      </c>
      <c r="E55" s="32" t="n">
        <v>0</v>
      </c>
      <c r="F55" s="32" t="n">
        <v>0.00015837</v>
      </c>
      <c r="G55" s="32" t="n">
        <v>0</v>
      </c>
      <c r="H55" s="32" t="n">
        <v>0</v>
      </c>
      <c r="I55" s="32" t="n">
        <v>0</v>
      </c>
      <c r="J55" s="32" t="n">
        <v>0</v>
      </c>
      <c r="K55" s="32" t="n">
        <v>0.00037382</v>
      </c>
      <c r="L55" s="32" t="n">
        <v>0</v>
      </c>
      <c r="M55" s="33" t="n">
        <v>0.00523708</v>
      </c>
      <c r="N55" s="33" t="n">
        <v>0.00030889</v>
      </c>
      <c r="O55" s="33" t="n">
        <v>0.0002429</v>
      </c>
      <c r="P55" s="33" t="n">
        <v>0.00097584</v>
      </c>
      <c r="Q55" s="33" t="n">
        <f aca="false">AVERAGE(M55:P55)</f>
        <v>0.0016911775</v>
      </c>
      <c r="R55" s="1" t="n">
        <v>1.04182672</v>
      </c>
      <c r="S55" s="1" t="n">
        <v>0.0001458333</v>
      </c>
      <c r="T55" s="1" t="n">
        <v>0.000321839</v>
      </c>
      <c r="U55" s="34" t="n">
        <v>1</v>
      </c>
      <c r="V55" s="34" t="n">
        <v>0</v>
      </c>
      <c r="W55" s="34" t="n">
        <v>1</v>
      </c>
      <c r="X55" s="34" t="n">
        <v>0</v>
      </c>
      <c r="Y55" s="34" t="n">
        <v>0</v>
      </c>
      <c r="Z55" s="34" t="n">
        <v>0</v>
      </c>
      <c r="AA55" s="34" t="n">
        <v>0</v>
      </c>
      <c r="AB55" s="34" t="n">
        <v>5</v>
      </c>
      <c r="AC55" s="34" t="n">
        <v>0</v>
      </c>
      <c r="AD55" s="35" t="n">
        <v>53</v>
      </c>
      <c r="AE55" s="35" t="n">
        <v>1</v>
      </c>
      <c r="AF55" s="35" t="n">
        <v>2</v>
      </c>
      <c r="AG55" s="35" t="n">
        <v>31</v>
      </c>
      <c r="AH55" s="3" t="n">
        <v>550</v>
      </c>
      <c r="AI55" s="5" t="s">
        <v>285</v>
      </c>
    </row>
    <row r="56" customFormat="false" ht="15.75" hidden="false" customHeight="false" outlineLevel="0" collapsed="false">
      <c r="A56" s="5" t="s">
        <v>291</v>
      </c>
      <c r="B56" s="0" t="s">
        <v>292</v>
      </c>
      <c r="C56" s="0" t="s">
        <v>293</v>
      </c>
      <c r="D56" s="32" t="n">
        <v>0.00033291</v>
      </c>
      <c r="E56" s="32" t="n">
        <v>0</v>
      </c>
      <c r="F56" s="32" t="n">
        <v>0.00040893</v>
      </c>
      <c r="G56" s="32" t="n">
        <v>0</v>
      </c>
      <c r="H56" s="32" t="n">
        <v>0</v>
      </c>
      <c r="I56" s="32" t="n">
        <v>0</v>
      </c>
      <c r="J56" s="32" t="n">
        <v>0</v>
      </c>
      <c r="K56" s="32" t="n">
        <v>0</v>
      </c>
      <c r="L56" s="32" t="n">
        <v>0</v>
      </c>
      <c r="M56" s="33" t="n">
        <v>0</v>
      </c>
      <c r="N56" s="33" t="n">
        <v>0.00478568</v>
      </c>
      <c r="O56" s="33" t="n">
        <v>0.00188163</v>
      </c>
      <c r="P56" s="33" t="n">
        <v>0.00170694</v>
      </c>
      <c r="Q56" s="33" t="n">
        <f aca="false">AVERAGE(M56:P56)</f>
        <v>0.0020935625</v>
      </c>
      <c r="R56" s="1" t="n">
        <v>1.04045231</v>
      </c>
      <c r="S56" s="1" t="n">
        <v>0.0001875</v>
      </c>
      <c r="T56" s="1" t="n">
        <v>0.0003789474</v>
      </c>
      <c r="U56" s="34" t="n">
        <v>2</v>
      </c>
      <c r="V56" s="34" t="n">
        <v>0</v>
      </c>
      <c r="W56" s="34" t="n">
        <v>1</v>
      </c>
      <c r="X56" s="34" t="n">
        <v>0</v>
      </c>
      <c r="Y56" s="34" t="n">
        <v>0</v>
      </c>
      <c r="Z56" s="34" t="n">
        <v>0</v>
      </c>
      <c r="AA56" s="34" t="n">
        <v>0</v>
      </c>
      <c r="AB56" s="34" t="n">
        <v>0</v>
      </c>
      <c r="AC56" s="34" t="n">
        <v>0</v>
      </c>
      <c r="AD56" s="35" t="n">
        <v>0</v>
      </c>
      <c r="AE56" s="35" t="n">
        <v>6</v>
      </c>
      <c r="AF56" s="35" t="n">
        <v>6</v>
      </c>
      <c r="AG56" s="35" t="n">
        <v>21</v>
      </c>
      <c r="AH56" s="3" t="n">
        <v>213</v>
      </c>
      <c r="AI56" s="5" t="s">
        <v>291</v>
      </c>
    </row>
    <row r="57" customFormat="false" ht="15.75" hidden="false" customHeight="false" outlineLevel="0" collapsed="false">
      <c r="A57" s="5" t="s">
        <v>297</v>
      </c>
      <c r="B57" s="0" t="s">
        <v>298</v>
      </c>
      <c r="C57" s="0" t="s">
        <v>299</v>
      </c>
      <c r="D57" s="32" t="n">
        <v>0</v>
      </c>
      <c r="E57" s="32" t="n">
        <v>0</v>
      </c>
      <c r="F57" s="32" t="n">
        <v>0</v>
      </c>
      <c r="G57" s="32" t="n">
        <v>0</v>
      </c>
      <c r="H57" s="32" t="n">
        <v>0</v>
      </c>
      <c r="I57" s="32" t="n">
        <v>0</v>
      </c>
      <c r="J57" s="32" t="n">
        <v>0</v>
      </c>
      <c r="K57" s="32" t="n">
        <v>0</v>
      </c>
      <c r="L57" s="32" t="n">
        <v>0</v>
      </c>
      <c r="M57" s="33" t="n">
        <v>0</v>
      </c>
      <c r="N57" s="33" t="n">
        <v>0.00042052</v>
      </c>
      <c r="O57" s="33" t="n">
        <v>0.00024801</v>
      </c>
      <c r="P57" s="33" t="n">
        <v>0.00025713</v>
      </c>
      <c r="Q57" s="33" t="n">
        <f aca="false">AVERAGE(M57:P57)</f>
        <v>0.000231415</v>
      </c>
      <c r="R57" s="1" t="n">
        <v>1.03825694</v>
      </c>
      <c r="S57" s="1" t="n">
        <v>0.0001875</v>
      </c>
      <c r="T57" s="1" t="n">
        <v>0.0003789474</v>
      </c>
      <c r="U57" s="34" t="n">
        <v>0</v>
      </c>
      <c r="V57" s="34" t="n">
        <v>0</v>
      </c>
      <c r="W57" s="34" t="n">
        <v>0</v>
      </c>
      <c r="X57" s="34" t="n">
        <v>0</v>
      </c>
      <c r="Y57" s="34" t="n">
        <v>0</v>
      </c>
      <c r="Z57" s="34" t="n">
        <v>0</v>
      </c>
      <c r="AA57" s="34" t="n">
        <v>0</v>
      </c>
      <c r="AB57" s="34" t="n">
        <v>0</v>
      </c>
      <c r="AC57" s="34" t="n">
        <v>0</v>
      </c>
      <c r="AD57" s="35" t="n">
        <v>0</v>
      </c>
      <c r="AE57" s="35" t="n">
        <v>2</v>
      </c>
      <c r="AF57" s="35" t="n">
        <v>3</v>
      </c>
      <c r="AG57" s="35" t="n">
        <v>12</v>
      </c>
      <c r="AH57" s="3" t="n">
        <v>808</v>
      </c>
      <c r="AI57" s="5" t="s">
        <v>297</v>
      </c>
    </row>
    <row r="58" customFormat="false" ht="15.75" hidden="false" customHeight="false" outlineLevel="0" collapsed="false">
      <c r="A58" s="5" t="s">
        <v>300</v>
      </c>
      <c r="B58" s="0" t="s">
        <v>301</v>
      </c>
      <c r="C58" s="0" t="s">
        <v>302</v>
      </c>
      <c r="D58" s="32" t="n">
        <v>0</v>
      </c>
      <c r="E58" s="32" t="n">
        <v>0</v>
      </c>
      <c r="F58" s="32" t="n">
        <v>0.00022248</v>
      </c>
      <c r="G58" s="32" t="n">
        <v>0</v>
      </c>
      <c r="H58" s="32" t="n">
        <v>0</v>
      </c>
      <c r="I58" s="32" t="n">
        <v>0</v>
      </c>
      <c r="J58" s="32" t="n">
        <v>0</v>
      </c>
      <c r="K58" s="32" t="n">
        <v>5.252E-005</v>
      </c>
      <c r="L58" s="32" t="n">
        <v>0</v>
      </c>
      <c r="M58" s="33" t="n">
        <v>0.00048586</v>
      </c>
      <c r="N58" s="33" t="n">
        <v>0.00065093</v>
      </c>
      <c r="O58" s="33" t="n">
        <v>0.00068248</v>
      </c>
      <c r="P58" s="33" t="n">
        <v>0.00149012</v>
      </c>
      <c r="Q58" s="33" t="n">
        <f aca="false">AVERAGE(M58:P58)</f>
        <v>0.0008273475</v>
      </c>
      <c r="R58" s="1" t="n">
        <v>1.03811569</v>
      </c>
      <c r="S58" s="1" t="n">
        <v>0.0001875</v>
      </c>
      <c r="T58" s="1" t="n">
        <v>0.0003789474</v>
      </c>
      <c r="U58" s="34" t="n">
        <v>0</v>
      </c>
      <c r="V58" s="34" t="n">
        <v>0</v>
      </c>
      <c r="W58" s="34" t="n">
        <v>2</v>
      </c>
      <c r="X58" s="34" t="n">
        <v>0</v>
      </c>
      <c r="Y58" s="34" t="n">
        <v>0</v>
      </c>
      <c r="Z58" s="34" t="n">
        <v>0</v>
      </c>
      <c r="AA58" s="34" t="n">
        <v>0</v>
      </c>
      <c r="AB58" s="34" t="n">
        <v>1</v>
      </c>
      <c r="AC58" s="34" t="n">
        <v>0</v>
      </c>
      <c r="AD58" s="35" t="n">
        <v>7</v>
      </c>
      <c r="AE58" s="35" t="n">
        <v>3</v>
      </c>
      <c r="AF58" s="35" t="n">
        <v>8</v>
      </c>
      <c r="AG58" s="35" t="n">
        <v>67.3913043478261</v>
      </c>
      <c r="AH58" s="3" t="n">
        <v>783</v>
      </c>
      <c r="AI58" s="5" t="s">
        <v>300</v>
      </c>
    </row>
    <row r="59" customFormat="false" ht="15.75" hidden="false" customHeight="false" outlineLevel="0" collapsed="false">
      <c r="A59" s="5" t="s">
        <v>303</v>
      </c>
      <c r="B59" s="0" t="s">
        <v>304</v>
      </c>
      <c r="C59" s="0" t="s">
        <v>305</v>
      </c>
      <c r="D59" s="32" t="n">
        <v>0</v>
      </c>
      <c r="E59" s="32" t="n">
        <v>0</v>
      </c>
      <c r="F59" s="32" t="n">
        <v>0</v>
      </c>
      <c r="G59" s="32" t="n">
        <v>0</v>
      </c>
      <c r="H59" s="32" t="n">
        <v>0</v>
      </c>
      <c r="I59" s="32" t="n">
        <v>0</v>
      </c>
      <c r="J59" s="32" t="n">
        <v>0</v>
      </c>
      <c r="K59" s="32" t="n">
        <v>0</v>
      </c>
      <c r="L59" s="32" t="n">
        <v>0</v>
      </c>
      <c r="M59" s="33" t="n">
        <v>0</v>
      </c>
      <c r="N59" s="33" t="n">
        <v>0.00024622</v>
      </c>
      <c r="O59" s="33" t="n">
        <v>0.00038723</v>
      </c>
      <c r="P59" s="33" t="n">
        <v>0.00027601</v>
      </c>
      <c r="Q59" s="33" t="n">
        <f aca="false">AVERAGE(M59:P59)</f>
        <v>0.000227365</v>
      </c>
      <c r="R59" s="1" t="n">
        <v>1.03645004</v>
      </c>
      <c r="S59" s="1" t="n">
        <v>0.0001875</v>
      </c>
      <c r="T59" s="1" t="n">
        <v>0.0003789474</v>
      </c>
      <c r="U59" s="34" t="n">
        <v>0</v>
      </c>
      <c r="V59" s="34" t="n">
        <v>0</v>
      </c>
      <c r="W59" s="34" t="n">
        <v>0</v>
      </c>
      <c r="X59" s="34" t="n">
        <v>0</v>
      </c>
      <c r="Y59" s="34" t="n">
        <v>0</v>
      </c>
      <c r="Z59" s="34" t="n">
        <v>0</v>
      </c>
      <c r="AA59" s="34" t="n">
        <v>0</v>
      </c>
      <c r="AB59" s="34" t="n">
        <v>0</v>
      </c>
      <c r="AC59" s="34" t="n">
        <v>0</v>
      </c>
      <c r="AD59" s="35" t="n">
        <v>0</v>
      </c>
      <c r="AE59" s="35" t="n">
        <v>1</v>
      </c>
      <c r="AF59" s="35" t="n">
        <v>4</v>
      </c>
      <c r="AG59" s="35" t="n">
        <v>11</v>
      </c>
      <c r="AH59" s="3" t="n">
        <v>690</v>
      </c>
      <c r="AI59" s="5" t="s">
        <v>303</v>
      </c>
    </row>
    <row r="60" customFormat="false" ht="15.75" hidden="false" customHeight="false" outlineLevel="0" collapsed="false">
      <c r="A60" s="5" t="s">
        <v>309</v>
      </c>
      <c r="B60" s="0" t="s">
        <v>310</v>
      </c>
      <c r="C60" s="0" t="s">
        <v>311</v>
      </c>
      <c r="D60" s="32" t="n">
        <v>0</v>
      </c>
      <c r="E60" s="32" t="n">
        <v>0</v>
      </c>
      <c r="F60" s="32" t="n">
        <v>0</v>
      </c>
      <c r="G60" s="32" t="n">
        <v>0</v>
      </c>
      <c r="H60" s="32" t="n">
        <v>0</v>
      </c>
      <c r="I60" s="32" t="n">
        <v>0</v>
      </c>
      <c r="J60" s="32" t="n">
        <v>0</v>
      </c>
      <c r="K60" s="32" t="n">
        <v>0</v>
      </c>
      <c r="L60" s="32" t="n">
        <v>0</v>
      </c>
      <c r="M60" s="33" t="n">
        <v>0</v>
      </c>
      <c r="N60" s="33" t="n">
        <v>0.00042473</v>
      </c>
      <c r="O60" s="33" t="n">
        <v>0.00016699</v>
      </c>
      <c r="P60" s="33" t="n">
        <v>0.00028134</v>
      </c>
      <c r="Q60" s="33" t="n">
        <f aca="false">AVERAGE(M60:P60)</f>
        <v>0.000218265</v>
      </c>
      <c r="R60" s="1" t="n">
        <v>1.03215069</v>
      </c>
      <c r="S60" s="1" t="n">
        <v>0.0001875</v>
      </c>
      <c r="T60" s="1" t="n">
        <v>0.0003789474</v>
      </c>
      <c r="U60" s="34" t="n">
        <v>0</v>
      </c>
      <c r="V60" s="34" t="n">
        <v>0</v>
      </c>
      <c r="W60" s="34" t="n">
        <v>0</v>
      </c>
      <c r="X60" s="34" t="n">
        <v>0</v>
      </c>
      <c r="Y60" s="34" t="n">
        <v>0</v>
      </c>
      <c r="Z60" s="34" t="n">
        <v>0</v>
      </c>
      <c r="AA60" s="34" t="n">
        <v>0</v>
      </c>
      <c r="AB60" s="34" t="n">
        <v>0</v>
      </c>
      <c r="AC60" s="34" t="n">
        <v>0</v>
      </c>
      <c r="AD60" s="35" t="n">
        <v>0</v>
      </c>
      <c r="AE60" s="35" t="n">
        <v>2</v>
      </c>
      <c r="AF60" s="35" t="n">
        <v>2</v>
      </c>
      <c r="AG60" s="35" t="n">
        <v>13</v>
      </c>
      <c r="AH60" s="3" t="n">
        <v>800</v>
      </c>
      <c r="AI60" s="5" t="s">
        <v>309</v>
      </c>
    </row>
    <row r="61" customFormat="false" ht="15.75" hidden="false" customHeight="false" outlineLevel="0" collapsed="false">
      <c r="A61" s="5" t="s">
        <v>312</v>
      </c>
      <c r="B61" s="0" t="s">
        <v>313</v>
      </c>
      <c r="C61" s="0" t="s">
        <v>314</v>
      </c>
      <c r="D61" s="32" t="n">
        <v>0</v>
      </c>
      <c r="E61" s="32" t="n">
        <v>0</v>
      </c>
      <c r="F61" s="32" t="n">
        <v>0</v>
      </c>
      <c r="G61" s="32" t="n">
        <v>0</v>
      </c>
      <c r="H61" s="32" t="n">
        <v>0</v>
      </c>
      <c r="I61" s="32" t="n">
        <v>0</v>
      </c>
      <c r="J61" s="32" t="n">
        <v>0</v>
      </c>
      <c r="K61" s="32" t="n">
        <v>0</v>
      </c>
      <c r="L61" s="32" t="n">
        <v>0</v>
      </c>
      <c r="M61" s="33" t="n">
        <v>0</v>
      </c>
      <c r="N61" s="33" t="n">
        <v>0.00025938</v>
      </c>
      <c r="O61" s="33" t="n">
        <v>0.00050991</v>
      </c>
      <c r="P61" s="33" t="n">
        <v>5.286E-005</v>
      </c>
      <c r="Q61" s="33" t="n">
        <f aca="false">AVERAGE(M61:P61)</f>
        <v>0.0002055375</v>
      </c>
      <c r="R61" s="1" t="n">
        <v>1.0255155</v>
      </c>
      <c r="S61" s="1" t="n">
        <v>0.0002708333</v>
      </c>
      <c r="T61" s="1" t="n">
        <v>0.0005360824</v>
      </c>
      <c r="U61" s="34" t="n">
        <v>0</v>
      </c>
      <c r="V61" s="34" t="n">
        <v>0</v>
      </c>
      <c r="W61" s="34" t="n">
        <v>0</v>
      </c>
      <c r="X61" s="34" t="n">
        <v>0</v>
      </c>
      <c r="Y61" s="34" t="n">
        <v>0</v>
      </c>
      <c r="Z61" s="34" t="n">
        <v>0</v>
      </c>
      <c r="AA61" s="34" t="n">
        <v>0</v>
      </c>
      <c r="AB61" s="34" t="n">
        <v>0</v>
      </c>
      <c r="AC61" s="34" t="n">
        <v>0</v>
      </c>
      <c r="AD61" s="35" t="n">
        <v>0</v>
      </c>
      <c r="AE61" s="35" t="n">
        <v>1</v>
      </c>
      <c r="AF61" s="35" t="n">
        <v>5</v>
      </c>
      <c r="AG61" s="35" t="n">
        <v>2</v>
      </c>
      <c r="AH61" s="3" t="n">
        <v>655</v>
      </c>
      <c r="AI61" s="5" t="s">
        <v>312</v>
      </c>
    </row>
    <row r="62" customFormat="false" ht="15.75" hidden="false" customHeight="false" outlineLevel="0" collapsed="false">
      <c r="A62" s="5" t="s">
        <v>315</v>
      </c>
      <c r="B62" s="0" t="s">
        <v>316</v>
      </c>
      <c r="C62" s="0" t="s">
        <v>317</v>
      </c>
      <c r="D62" s="32" t="n">
        <v>0</v>
      </c>
      <c r="E62" s="32" t="n">
        <v>0</v>
      </c>
      <c r="F62" s="32" t="n">
        <v>0</v>
      </c>
      <c r="G62" s="32" t="n">
        <v>0</v>
      </c>
      <c r="H62" s="32" t="n">
        <v>0</v>
      </c>
      <c r="I62" s="32" t="n">
        <v>0</v>
      </c>
      <c r="J62" s="32" t="n">
        <v>0</v>
      </c>
      <c r="K62" s="32" t="n">
        <v>0</v>
      </c>
      <c r="L62" s="32" t="n">
        <v>0</v>
      </c>
      <c r="M62" s="33" t="n">
        <v>0</v>
      </c>
      <c r="N62" s="33" t="n">
        <v>0.00033443</v>
      </c>
      <c r="O62" s="33" t="n">
        <v>0.00013149</v>
      </c>
      <c r="P62" s="33" t="n">
        <v>0.00034081</v>
      </c>
      <c r="Q62" s="33" t="n">
        <f aca="false">AVERAGE(M62:P62)</f>
        <v>0.0002016825</v>
      </c>
      <c r="R62" s="1" t="n">
        <v>1.02334544</v>
      </c>
      <c r="S62" s="1" t="n">
        <v>0.0002708333</v>
      </c>
      <c r="T62" s="1" t="n">
        <v>0.0005360824</v>
      </c>
      <c r="U62" s="34" t="n">
        <v>0</v>
      </c>
      <c r="V62" s="34" t="n">
        <v>0</v>
      </c>
      <c r="W62" s="34" t="n">
        <v>0</v>
      </c>
      <c r="X62" s="34" t="n">
        <v>0</v>
      </c>
      <c r="Y62" s="34" t="n">
        <v>0</v>
      </c>
      <c r="Z62" s="34" t="n">
        <v>0</v>
      </c>
      <c r="AA62" s="34" t="n">
        <v>0</v>
      </c>
      <c r="AB62" s="34" t="n">
        <v>0</v>
      </c>
      <c r="AC62" s="34" t="n">
        <v>0</v>
      </c>
      <c r="AD62" s="35" t="n">
        <v>0</v>
      </c>
      <c r="AE62" s="35" t="n">
        <v>1</v>
      </c>
      <c r="AF62" s="35" t="n">
        <v>1</v>
      </c>
      <c r="AG62" s="35" t="n">
        <v>10</v>
      </c>
      <c r="AH62" s="3" t="n">
        <v>508</v>
      </c>
      <c r="AI62" s="5" t="s">
        <v>315</v>
      </c>
    </row>
    <row r="63" customFormat="false" ht="15.75" hidden="false" customHeight="false" outlineLevel="0" collapsed="false">
      <c r="A63" s="5" t="s">
        <v>321</v>
      </c>
      <c r="B63" s="0" t="s">
        <v>322</v>
      </c>
      <c r="C63" s="0" t="s">
        <v>323</v>
      </c>
      <c r="D63" s="32" t="n">
        <v>0</v>
      </c>
      <c r="E63" s="32" t="n">
        <v>0</v>
      </c>
      <c r="F63" s="32" t="n">
        <v>0</v>
      </c>
      <c r="G63" s="32" t="n">
        <v>0</v>
      </c>
      <c r="H63" s="32" t="n">
        <v>0</v>
      </c>
      <c r="I63" s="32" t="n">
        <v>0</v>
      </c>
      <c r="J63" s="32" t="n">
        <v>0</v>
      </c>
      <c r="K63" s="32" t="n">
        <v>0</v>
      </c>
      <c r="L63" s="32" t="n">
        <v>0</v>
      </c>
      <c r="M63" s="33" t="n">
        <v>0</v>
      </c>
      <c r="N63" s="33" t="n">
        <v>0.00038007</v>
      </c>
      <c r="O63" s="33" t="n">
        <v>0.00029887</v>
      </c>
      <c r="P63" s="33" t="n">
        <v>7.746E-005</v>
      </c>
      <c r="Q63" s="33" t="n">
        <f aca="false">AVERAGE(M63:P63)</f>
        <v>0.0001891</v>
      </c>
      <c r="R63" s="1" t="n">
        <v>1.01566852</v>
      </c>
      <c r="S63" s="1" t="n">
        <v>0.0003125</v>
      </c>
      <c r="T63" s="1" t="n">
        <v>0.0006</v>
      </c>
      <c r="U63" s="34" t="n">
        <v>0</v>
      </c>
      <c r="V63" s="34" t="n">
        <v>0</v>
      </c>
      <c r="W63" s="34" t="n">
        <v>0</v>
      </c>
      <c r="X63" s="34" t="n">
        <v>0</v>
      </c>
      <c r="Y63" s="34" t="n">
        <v>0</v>
      </c>
      <c r="Z63" s="34" t="n">
        <v>0</v>
      </c>
      <c r="AA63" s="34" t="n">
        <v>0</v>
      </c>
      <c r="AB63" s="34" t="n">
        <v>0</v>
      </c>
      <c r="AC63" s="34" t="n">
        <v>0</v>
      </c>
      <c r="AD63" s="35" t="n">
        <v>0</v>
      </c>
      <c r="AE63" s="35" t="n">
        <v>1</v>
      </c>
      <c r="AF63" s="35" t="n">
        <v>2</v>
      </c>
      <c r="AG63" s="35" t="n">
        <v>2</v>
      </c>
      <c r="AH63" s="3" t="n">
        <v>447</v>
      </c>
      <c r="AI63" s="5" t="s">
        <v>321</v>
      </c>
    </row>
    <row r="64" customFormat="false" ht="15.75" hidden="false" customHeight="false" outlineLevel="0" collapsed="false">
      <c r="A64" s="5" t="s">
        <v>327</v>
      </c>
      <c r="B64" s="0" t="s">
        <v>328</v>
      </c>
      <c r="C64" s="0" t="s">
        <v>329</v>
      </c>
      <c r="D64" s="32" t="n">
        <v>0.00219719</v>
      </c>
      <c r="E64" s="32" t="n">
        <v>0</v>
      </c>
      <c r="F64" s="32" t="n">
        <v>0.00122678</v>
      </c>
      <c r="G64" s="32" t="n">
        <v>0.00029189</v>
      </c>
      <c r="H64" s="32" t="n">
        <v>0</v>
      </c>
      <c r="I64" s="32" t="n">
        <v>0.00014488</v>
      </c>
      <c r="J64" s="32" t="n">
        <v>0.00027897</v>
      </c>
      <c r="K64" s="32" t="n">
        <v>0.00086873</v>
      </c>
      <c r="L64" s="32" t="n">
        <v>0</v>
      </c>
      <c r="M64" s="33" t="n">
        <v>0.01928938</v>
      </c>
      <c r="N64" s="33" t="n">
        <v>0.00526424</v>
      </c>
      <c r="O64" s="33" t="n">
        <v>0.00432774</v>
      </c>
      <c r="P64" s="33" t="n">
        <v>0.01160717</v>
      </c>
      <c r="Q64" s="33" t="n">
        <f aca="false">AVERAGE(M64:P64)</f>
        <v>0.0101221325</v>
      </c>
      <c r="R64" s="1" t="n">
        <v>1.00464579</v>
      </c>
      <c r="S64" s="1" t="n">
        <v>0.0003541667</v>
      </c>
      <c r="T64" s="1" t="n">
        <v>0.0006666667</v>
      </c>
      <c r="U64" s="34" t="n">
        <v>44</v>
      </c>
      <c r="V64" s="34" t="n">
        <v>0</v>
      </c>
      <c r="W64" s="34" t="n">
        <v>10</v>
      </c>
      <c r="X64" s="34" t="n">
        <v>6</v>
      </c>
      <c r="Y64" s="34" t="n">
        <v>0</v>
      </c>
      <c r="Z64" s="34" t="n">
        <v>1</v>
      </c>
      <c r="AA64" s="34" t="n">
        <v>3</v>
      </c>
      <c r="AB64" s="34" t="n">
        <v>15</v>
      </c>
      <c r="AC64" s="34" t="n">
        <v>0</v>
      </c>
      <c r="AD64" s="35" t="n">
        <v>252</v>
      </c>
      <c r="AE64" s="35" t="n">
        <v>22</v>
      </c>
      <c r="AF64" s="35" t="n">
        <v>46</v>
      </c>
      <c r="AG64" s="35" t="n">
        <v>476</v>
      </c>
      <c r="AH64" s="3" t="n">
        <v>710</v>
      </c>
      <c r="AI64" s="5" t="s">
        <v>327</v>
      </c>
    </row>
    <row r="65" customFormat="false" ht="15.75" hidden="false" customHeight="false" outlineLevel="0" collapsed="false">
      <c r="A65" s="5" t="s">
        <v>330</v>
      </c>
      <c r="B65" s="0" t="s">
        <v>331</v>
      </c>
      <c r="C65" s="0" t="s">
        <v>332</v>
      </c>
      <c r="D65" s="32" t="n">
        <v>0</v>
      </c>
      <c r="E65" s="32" t="n">
        <v>0</v>
      </c>
      <c r="F65" s="32" t="n">
        <v>0.00044553</v>
      </c>
      <c r="G65" s="32" t="n">
        <v>0</v>
      </c>
      <c r="H65" s="32" t="n">
        <v>0</v>
      </c>
      <c r="I65" s="32" t="n">
        <v>0</v>
      </c>
      <c r="J65" s="32" t="n">
        <v>0</v>
      </c>
      <c r="K65" s="32" t="n">
        <v>0</v>
      </c>
      <c r="L65" s="32" t="n">
        <v>0</v>
      </c>
      <c r="M65" s="33" t="n">
        <v>0.00041699</v>
      </c>
      <c r="N65" s="33" t="n">
        <v>0.00130352</v>
      </c>
      <c r="O65" s="33" t="n">
        <v>0.00170838</v>
      </c>
      <c r="P65" s="33" t="n">
        <v>0.00026568</v>
      </c>
      <c r="Q65" s="33" t="n">
        <f aca="false">AVERAGE(M65:P65)</f>
        <v>0.0009236425</v>
      </c>
      <c r="R65" s="1" t="n">
        <v>1.00276394</v>
      </c>
      <c r="S65" s="1" t="n">
        <v>0.0003541667</v>
      </c>
      <c r="T65" s="1" t="n">
        <v>0.0006666667</v>
      </c>
      <c r="U65" s="34" t="n">
        <v>0</v>
      </c>
      <c r="V65" s="34" t="n">
        <v>0</v>
      </c>
      <c r="W65" s="34" t="n">
        <v>2</v>
      </c>
      <c r="X65" s="34" t="n">
        <v>0</v>
      </c>
      <c r="Y65" s="34" t="n">
        <v>0</v>
      </c>
      <c r="Z65" s="34" t="n">
        <v>0</v>
      </c>
      <c r="AA65" s="34" t="n">
        <v>0</v>
      </c>
      <c r="AB65" s="34" t="n">
        <v>0</v>
      </c>
      <c r="AC65" s="34" t="n">
        <v>0</v>
      </c>
      <c r="AD65" s="35" t="n">
        <v>3</v>
      </c>
      <c r="AE65" s="35" t="n">
        <v>3</v>
      </c>
      <c r="AF65" s="35" t="n">
        <v>10</v>
      </c>
      <c r="AG65" s="35" t="n">
        <v>6</v>
      </c>
      <c r="AH65" s="3" t="n">
        <v>391</v>
      </c>
      <c r="AI65" s="5" t="s">
        <v>3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X35"/>
  <sheetViews>
    <sheetView showFormulas="false" showGridLines="true" showRowColHeaders="true" showZeros="true" rightToLeft="false" tabSelected="false" showOutlineSymbols="true" defaultGridColor="true" view="normal" topLeftCell="Z1" colorId="64" zoomScale="100" zoomScaleNormal="100" zoomScalePageLayoutView="100" workbookViewId="0">
      <selection pane="topLeft" activeCell="AI1" activeCellId="0" sqref="AI1:AJ2"/>
    </sheetView>
  </sheetViews>
  <sheetFormatPr defaultColWidth="10.9921875" defaultRowHeight="15.75" zeroHeight="false" outlineLevelRow="0" outlineLevelCol="0"/>
  <cols>
    <col collapsed="false" customWidth="true" hidden="false" outlineLevel="0" max="3" min="3" style="0" width="15.87"/>
    <col collapsed="false" customWidth="true" hidden="false" outlineLevel="0" max="20" min="4" style="60" width="10.87"/>
    <col collapsed="false" customWidth="true" hidden="false" outlineLevel="0" max="35" min="21" style="3" width="10.87"/>
    <col collapsed="false" customWidth="true" hidden="false" outlineLevel="0" max="36" min="36" style="0" width="14.87"/>
  </cols>
  <sheetData>
    <row r="1" customFormat="false" ht="41.1" hidden="false" customHeight="true" outlineLevel="0" collapsed="false">
      <c r="A1" s="6"/>
      <c r="B1" s="7"/>
      <c r="C1" s="8"/>
      <c r="D1" s="9" t="s">
        <v>2</v>
      </c>
      <c r="E1" s="9"/>
      <c r="F1" s="9"/>
      <c r="G1" s="10"/>
      <c r="H1" s="10"/>
      <c r="I1" s="10"/>
      <c r="J1" s="10"/>
      <c r="K1" s="10"/>
      <c r="L1" s="10"/>
      <c r="M1" s="11" t="s">
        <v>3</v>
      </c>
      <c r="N1" s="9"/>
      <c r="O1" s="9"/>
      <c r="P1" s="9"/>
      <c r="Q1" s="9"/>
      <c r="R1" s="12" t="s">
        <v>4</v>
      </c>
      <c r="S1" s="13" t="s">
        <v>4</v>
      </c>
      <c r="T1" s="14" t="s">
        <v>4</v>
      </c>
      <c r="U1" s="15" t="s">
        <v>5</v>
      </c>
      <c r="V1" s="16"/>
      <c r="W1" s="16"/>
      <c r="X1" s="16"/>
      <c r="Y1" s="17"/>
      <c r="Z1" s="17"/>
      <c r="AA1" s="17"/>
      <c r="AB1" s="17"/>
      <c r="AC1" s="17"/>
      <c r="AD1" s="18" t="s">
        <v>6</v>
      </c>
      <c r="AE1" s="16"/>
      <c r="AF1" s="16"/>
      <c r="AG1" s="16"/>
      <c r="AH1" s="16"/>
      <c r="AI1" s="19" t="s">
        <v>7</v>
      </c>
      <c r="AJ1" s="6"/>
    </row>
    <row r="2" customFormat="false" ht="66" hidden="false" customHeight="true" outlineLevel="0" collapsed="false">
      <c r="A2" s="20" t="s">
        <v>8</v>
      </c>
      <c r="B2" s="21" t="s">
        <v>9</v>
      </c>
      <c r="C2" s="22" t="s">
        <v>10</v>
      </c>
      <c r="D2" s="23" t="s">
        <v>11</v>
      </c>
      <c r="E2" s="23" t="s">
        <v>12</v>
      </c>
      <c r="F2" s="23" t="s">
        <v>13</v>
      </c>
      <c r="G2" s="23" t="s">
        <v>14</v>
      </c>
      <c r="H2" s="23" t="s">
        <v>15</v>
      </c>
      <c r="I2" s="23" t="s">
        <v>16</v>
      </c>
      <c r="J2" s="23" t="s">
        <v>17</v>
      </c>
      <c r="K2" s="23" t="s">
        <v>18</v>
      </c>
      <c r="L2" s="24" t="s">
        <v>19</v>
      </c>
      <c r="M2" s="25" t="s">
        <v>20</v>
      </c>
      <c r="N2" s="25" t="s">
        <v>21</v>
      </c>
      <c r="O2" s="25" t="s">
        <v>22</v>
      </c>
      <c r="P2" s="25" t="s">
        <v>23</v>
      </c>
      <c r="Q2" s="25" t="s">
        <v>602</v>
      </c>
      <c r="R2" s="26" t="s">
        <v>24</v>
      </c>
      <c r="S2" s="26" t="s">
        <v>25</v>
      </c>
      <c r="T2" s="27" t="s">
        <v>26</v>
      </c>
      <c r="U2" s="28" t="s">
        <v>11</v>
      </c>
      <c r="V2" s="28" t="s">
        <v>12</v>
      </c>
      <c r="W2" s="28" t="s">
        <v>13</v>
      </c>
      <c r="X2" s="28" t="s">
        <v>14</v>
      </c>
      <c r="Y2" s="28" t="s">
        <v>15</v>
      </c>
      <c r="Z2" s="28" t="s">
        <v>16</v>
      </c>
      <c r="AA2" s="28" t="s">
        <v>17</v>
      </c>
      <c r="AB2" s="28" t="s">
        <v>18</v>
      </c>
      <c r="AC2" s="29" t="s">
        <v>19</v>
      </c>
      <c r="AD2" s="30" t="s">
        <v>20</v>
      </c>
      <c r="AE2" s="30" t="s">
        <v>21</v>
      </c>
      <c r="AF2" s="30" t="s">
        <v>22</v>
      </c>
      <c r="AG2" s="30" t="s">
        <v>23</v>
      </c>
      <c r="AH2" s="61" t="s">
        <v>603</v>
      </c>
      <c r="AI2" s="31" t="s">
        <v>27</v>
      </c>
      <c r="AJ2" s="20" t="s">
        <v>8</v>
      </c>
    </row>
    <row r="3" s="63" customFormat="true" ht="16.5" hidden="false" customHeight="false" outlineLevel="0" collapsed="false">
      <c r="A3" s="62" t="s">
        <v>135</v>
      </c>
      <c r="B3" s="63" t="s">
        <v>136</v>
      </c>
      <c r="C3" s="63" t="s">
        <v>137</v>
      </c>
      <c r="D3" s="64" t="n">
        <v>0</v>
      </c>
      <c r="E3" s="64" t="n">
        <v>0</v>
      </c>
      <c r="F3" s="64" t="n">
        <v>0</v>
      </c>
      <c r="G3" s="64" t="n">
        <v>0</v>
      </c>
      <c r="H3" s="64" t="n">
        <v>0</v>
      </c>
      <c r="I3" s="64" t="n">
        <v>0</v>
      </c>
      <c r="J3" s="64" t="n">
        <v>0</v>
      </c>
      <c r="K3" s="64" t="n">
        <v>0</v>
      </c>
      <c r="L3" s="64" t="n">
        <v>0</v>
      </c>
      <c r="M3" s="65" t="n">
        <v>0.23807625</v>
      </c>
      <c r="N3" s="65" t="n">
        <v>0.27511135</v>
      </c>
      <c r="O3" s="65" t="n">
        <v>0.15014348</v>
      </c>
      <c r="P3" s="65" t="n">
        <v>0.06444073</v>
      </c>
      <c r="Q3" s="65" t="n">
        <f aca="false">AVERAGE(M3:P3)</f>
        <v>0.1819429525</v>
      </c>
      <c r="R3" s="66" t="n">
        <v>1.0959974</v>
      </c>
      <c r="S3" s="66" t="n">
        <v>4.166667E-005</v>
      </c>
      <c r="T3" s="66" t="n">
        <v>0.0001860465</v>
      </c>
      <c r="U3" s="67" t="n">
        <v>0</v>
      </c>
      <c r="V3" s="67" t="n">
        <v>0</v>
      </c>
      <c r="W3" s="67" t="n">
        <v>0</v>
      </c>
      <c r="X3" s="67" t="n">
        <v>0</v>
      </c>
      <c r="Y3" s="67" t="n">
        <v>0</v>
      </c>
      <c r="Z3" s="67" t="n">
        <v>0</v>
      </c>
      <c r="AA3" s="67" t="n">
        <v>0</v>
      </c>
      <c r="AB3" s="67" t="n">
        <v>0</v>
      </c>
      <c r="AC3" s="67" t="n">
        <v>0</v>
      </c>
      <c r="AD3" s="68" t="n">
        <v>1450</v>
      </c>
      <c r="AE3" s="68" t="n">
        <v>536</v>
      </c>
      <c r="AF3" s="68" t="n">
        <v>744</v>
      </c>
      <c r="AG3" s="68" t="n">
        <v>1232</v>
      </c>
      <c r="AH3" s="68" t="n">
        <f aca="false">AVERAGE(AD3:AG3)</f>
        <v>990.5</v>
      </c>
      <c r="AI3" s="69" t="n">
        <v>331</v>
      </c>
      <c r="AJ3" s="70" t="s">
        <v>135</v>
      </c>
      <c r="AK3" s="45"/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5"/>
      <c r="AY3" s="45"/>
      <c r="AZ3" s="45"/>
      <c r="BA3" s="45"/>
      <c r="BB3" s="45"/>
      <c r="BC3" s="45"/>
      <c r="BD3" s="45"/>
      <c r="BE3" s="45"/>
      <c r="BF3" s="45"/>
      <c r="BG3" s="45"/>
      <c r="BH3" s="45"/>
      <c r="BI3" s="45"/>
      <c r="BJ3" s="45"/>
      <c r="BK3" s="45"/>
      <c r="BL3" s="45"/>
      <c r="BM3" s="45"/>
      <c r="BN3" s="45"/>
      <c r="BO3" s="45"/>
      <c r="BP3" s="45"/>
      <c r="BQ3" s="45"/>
      <c r="BR3" s="45"/>
      <c r="BS3" s="45"/>
      <c r="BT3" s="45"/>
      <c r="BU3" s="45"/>
      <c r="BV3" s="45"/>
      <c r="BW3" s="45"/>
      <c r="BX3" s="45"/>
      <c r="BY3" s="45"/>
      <c r="BZ3" s="45"/>
      <c r="CA3" s="45"/>
      <c r="CB3" s="45"/>
      <c r="CC3" s="45"/>
      <c r="CD3" s="45"/>
      <c r="CE3" s="45"/>
      <c r="CF3" s="45"/>
      <c r="CG3" s="45"/>
      <c r="CH3" s="45"/>
      <c r="CI3" s="45"/>
      <c r="CJ3" s="45"/>
      <c r="CK3" s="45"/>
      <c r="CL3" s="45"/>
      <c r="CM3" s="45"/>
      <c r="CN3" s="45"/>
      <c r="CO3" s="45"/>
      <c r="CP3" s="45"/>
      <c r="CQ3" s="45"/>
      <c r="CR3" s="45"/>
      <c r="CS3" s="45"/>
      <c r="CT3" s="45"/>
      <c r="CU3" s="45"/>
      <c r="CV3" s="45"/>
      <c r="CW3" s="45"/>
      <c r="CX3" s="45"/>
      <c r="CY3" s="45"/>
      <c r="CZ3" s="45"/>
      <c r="DA3" s="45"/>
      <c r="DB3" s="45"/>
      <c r="DC3" s="45"/>
      <c r="DD3" s="45"/>
      <c r="DE3" s="45"/>
      <c r="DF3" s="45"/>
      <c r="DG3" s="45"/>
      <c r="DH3" s="45"/>
      <c r="DI3" s="45"/>
      <c r="DJ3" s="45"/>
      <c r="DK3" s="45"/>
      <c r="DL3" s="45"/>
      <c r="DM3" s="45"/>
      <c r="DN3" s="45"/>
      <c r="DO3" s="45"/>
      <c r="DP3" s="45"/>
      <c r="DQ3" s="45"/>
      <c r="DR3" s="45"/>
      <c r="DS3" s="45"/>
      <c r="DT3" s="45"/>
      <c r="DU3" s="45"/>
      <c r="DV3" s="45"/>
      <c r="DW3" s="45"/>
      <c r="DX3" s="45"/>
      <c r="DY3" s="45"/>
      <c r="DZ3" s="45"/>
      <c r="EA3" s="45"/>
      <c r="EB3" s="45"/>
      <c r="EC3" s="45"/>
      <c r="ED3" s="45"/>
      <c r="EE3" s="45"/>
      <c r="EF3" s="45"/>
      <c r="EG3" s="45"/>
      <c r="EH3" s="45"/>
      <c r="EI3" s="45"/>
      <c r="EJ3" s="45"/>
      <c r="EK3" s="45"/>
      <c r="EL3" s="45"/>
      <c r="EM3" s="45"/>
      <c r="EN3" s="45"/>
      <c r="EO3" s="45"/>
      <c r="EP3" s="45"/>
      <c r="EQ3" s="45"/>
      <c r="ER3" s="45"/>
      <c r="ES3" s="45"/>
      <c r="ET3" s="45"/>
      <c r="EU3" s="45"/>
      <c r="EV3" s="45"/>
      <c r="EW3" s="45"/>
      <c r="EX3" s="45"/>
    </row>
    <row r="4" s="45" customFormat="true" ht="15.75" hidden="false" customHeight="false" outlineLevel="0" collapsed="false">
      <c r="A4" s="71" t="s">
        <v>94</v>
      </c>
      <c r="B4" s="45" t="s">
        <v>95</v>
      </c>
      <c r="C4" s="45" t="s">
        <v>96</v>
      </c>
      <c r="D4" s="72" t="n">
        <v>2.787E-005</v>
      </c>
      <c r="E4" s="72" t="n">
        <v>0</v>
      </c>
      <c r="F4" s="72" t="n">
        <v>6.848E-005</v>
      </c>
      <c r="G4" s="72" t="n">
        <v>2.715E-005</v>
      </c>
      <c r="H4" s="72" t="n">
        <v>0</v>
      </c>
      <c r="I4" s="72" t="n">
        <v>0</v>
      </c>
      <c r="J4" s="72" t="n">
        <v>0</v>
      </c>
      <c r="K4" s="72" t="n">
        <v>0</v>
      </c>
      <c r="L4" s="72" t="n">
        <v>0</v>
      </c>
      <c r="M4" s="73" t="n">
        <v>0.01496226</v>
      </c>
      <c r="N4" s="73" t="n">
        <v>0.00686893</v>
      </c>
      <c r="O4" s="73" t="n">
        <v>0.00760216</v>
      </c>
      <c r="P4" s="73" t="n">
        <v>0.00453881</v>
      </c>
      <c r="Q4" s="73" t="n">
        <f aca="false">AVERAGE(M4:P4)</f>
        <v>0.00849304</v>
      </c>
      <c r="R4" s="74" t="n">
        <v>1.11699436</v>
      </c>
      <c r="S4" s="74" t="n">
        <v>0</v>
      </c>
      <c r="T4" s="74" t="n">
        <v>0</v>
      </c>
      <c r="U4" s="49" t="n">
        <v>0.5</v>
      </c>
      <c r="V4" s="49" t="n">
        <v>0</v>
      </c>
      <c r="W4" s="49" t="n">
        <v>0.5</v>
      </c>
      <c r="X4" s="49" t="n">
        <v>0.5</v>
      </c>
      <c r="Y4" s="49" t="n">
        <v>0</v>
      </c>
      <c r="Z4" s="49" t="n">
        <v>0</v>
      </c>
      <c r="AA4" s="49" t="n">
        <v>0</v>
      </c>
      <c r="AB4" s="49" t="n">
        <v>0</v>
      </c>
      <c r="AC4" s="49" t="n">
        <v>0</v>
      </c>
      <c r="AD4" s="50" t="n">
        <v>175.096774193548</v>
      </c>
      <c r="AE4" s="50" t="n">
        <v>25.7142857142857</v>
      </c>
      <c r="AF4" s="50" t="n">
        <v>72.3823529411765</v>
      </c>
      <c r="AG4" s="50" t="n">
        <v>166.732824427481</v>
      </c>
      <c r="AH4" s="50" t="n">
        <f aca="false">AVERAGE(AD4:AG4)</f>
        <v>109.981559319123</v>
      </c>
      <c r="AI4" s="51" t="n">
        <v>636</v>
      </c>
      <c r="AJ4" s="75" t="s">
        <v>94</v>
      </c>
    </row>
    <row r="5" s="45" customFormat="true" ht="15.75" hidden="false" customHeight="false" outlineLevel="0" collapsed="false">
      <c r="A5" s="71" t="s">
        <v>124</v>
      </c>
      <c r="B5" s="45" t="s">
        <v>125</v>
      </c>
      <c r="C5" s="45" t="s">
        <v>126</v>
      </c>
      <c r="D5" s="72" t="n">
        <v>0</v>
      </c>
      <c r="E5" s="72" t="n">
        <v>0</v>
      </c>
      <c r="F5" s="72" t="n">
        <v>0</v>
      </c>
      <c r="G5" s="72" t="n">
        <v>0.00038809</v>
      </c>
      <c r="H5" s="72" t="n">
        <v>0</v>
      </c>
      <c r="I5" s="72" t="n">
        <v>0</v>
      </c>
      <c r="J5" s="72" t="n">
        <v>0</v>
      </c>
      <c r="K5" s="72" t="n">
        <v>0</v>
      </c>
      <c r="L5" s="72" t="n">
        <v>0</v>
      </c>
      <c r="M5" s="73" t="n">
        <v>0.00427449</v>
      </c>
      <c r="N5" s="73" t="n">
        <v>0</v>
      </c>
      <c r="O5" s="73" t="n">
        <v>0.00300214</v>
      </c>
      <c r="P5" s="73" t="n">
        <v>0.02178742</v>
      </c>
      <c r="Q5" s="73" t="n">
        <f aca="false">AVERAGE(M5:P5)</f>
        <v>0.0072660125</v>
      </c>
      <c r="R5" s="74" t="n">
        <v>1.10769619</v>
      </c>
      <c r="S5" s="74" t="n">
        <v>2.083333E-005</v>
      </c>
      <c r="T5" s="74" t="n">
        <v>0.0001111111</v>
      </c>
      <c r="U5" s="49" t="n">
        <v>0</v>
      </c>
      <c r="V5" s="49" t="n">
        <v>0</v>
      </c>
      <c r="W5" s="49" t="n">
        <v>0</v>
      </c>
      <c r="X5" s="49" t="n">
        <v>1</v>
      </c>
      <c r="Y5" s="49" t="n">
        <v>0</v>
      </c>
      <c r="Z5" s="49" t="n">
        <v>0</v>
      </c>
      <c r="AA5" s="49" t="n">
        <v>0</v>
      </c>
      <c r="AB5" s="49" t="n">
        <v>0</v>
      </c>
      <c r="AC5" s="49" t="n">
        <v>0</v>
      </c>
      <c r="AD5" s="50" t="n">
        <v>7</v>
      </c>
      <c r="AE5" s="50" t="n">
        <v>0</v>
      </c>
      <c r="AF5" s="50" t="n">
        <v>4</v>
      </c>
      <c r="AG5" s="50" t="n">
        <v>112</v>
      </c>
      <c r="AH5" s="50" t="n">
        <f aca="false">AVERAGE(AD5:AG5)</f>
        <v>30.75</v>
      </c>
      <c r="AI5" s="51" t="n">
        <v>89</v>
      </c>
      <c r="AJ5" s="75" t="s">
        <v>124</v>
      </c>
    </row>
    <row r="6" s="45" customFormat="true" ht="15.75" hidden="false" customHeight="false" outlineLevel="0" collapsed="false">
      <c r="A6" s="71" t="s">
        <v>147</v>
      </c>
      <c r="B6" s="45" t="s">
        <v>148</v>
      </c>
      <c r="C6" s="45" t="s">
        <v>149</v>
      </c>
      <c r="D6" s="72" t="n">
        <v>0</v>
      </c>
      <c r="E6" s="72" t="n">
        <v>0</v>
      </c>
      <c r="F6" s="72" t="n">
        <v>0</v>
      </c>
      <c r="G6" s="72" t="n">
        <v>0.00051334</v>
      </c>
      <c r="H6" s="72" t="n">
        <v>0</v>
      </c>
      <c r="I6" s="72" t="n">
        <v>0</v>
      </c>
      <c r="J6" s="72" t="n">
        <v>0</v>
      </c>
      <c r="K6" s="72" t="n">
        <v>8.73E-005</v>
      </c>
      <c r="L6" s="72" t="n">
        <v>0.00015925</v>
      </c>
      <c r="M6" s="73" t="n">
        <v>0.01153865</v>
      </c>
      <c r="N6" s="73" t="n">
        <v>0.00541056</v>
      </c>
      <c r="O6" s="73" t="n">
        <v>0.00595648</v>
      </c>
      <c r="P6" s="73" t="n">
        <v>0.00360232</v>
      </c>
      <c r="Q6" s="73" t="n">
        <f aca="false">AVERAGE(M6:P6)</f>
        <v>0.0066270025</v>
      </c>
      <c r="R6" s="74" t="n">
        <v>1.09429048</v>
      </c>
      <c r="S6" s="74" t="n">
        <v>4.166667E-005</v>
      </c>
      <c r="T6" s="74" t="n">
        <v>0.0001860465</v>
      </c>
      <c r="U6" s="49" t="n">
        <v>0</v>
      </c>
      <c r="V6" s="49" t="n">
        <v>0</v>
      </c>
      <c r="W6" s="49" t="n">
        <v>0</v>
      </c>
      <c r="X6" s="49" t="n">
        <v>7</v>
      </c>
      <c r="Y6" s="49" t="n">
        <v>0</v>
      </c>
      <c r="Z6" s="49" t="n">
        <v>0</v>
      </c>
      <c r="AA6" s="49" t="n">
        <v>0</v>
      </c>
      <c r="AB6" s="49" t="n">
        <v>1</v>
      </c>
      <c r="AC6" s="49" t="n">
        <v>1</v>
      </c>
      <c r="AD6" s="50" t="n">
        <v>100</v>
      </c>
      <c r="AE6" s="50" t="n">
        <v>15</v>
      </c>
      <c r="AF6" s="50" t="n">
        <v>42</v>
      </c>
      <c r="AG6" s="50" t="n">
        <v>98</v>
      </c>
      <c r="AH6" s="50" t="n">
        <f aca="false">AVERAGE(AD6:AG6)</f>
        <v>63.75</v>
      </c>
      <c r="AI6" s="51" t="n">
        <v>471</v>
      </c>
      <c r="AJ6" s="75" t="s">
        <v>147</v>
      </c>
    </row>
    <row r="7" s="45" customFormat="true" ht="15.75" hidden="false" customHeight="false" outlineLevel="0" collapsed="false">
      <c r="A7" s="71" t="s">
        <v>70</v>
      </c>
      <c r="B7" s="45" t="s">
        <v>71</v>
      </c>
      <c r="C7" s="45" t="s">
        <v>72</v>
      </c>
      <c r="D7" s="72" t="n">
        <v>0</v>
      </c>
      <c r="E7" s="72" t="n">
        <v>0</v>
      </c>
      <c r="F7" s="72" t="n">
        <v>0</v>
      </c>
      <c r="G7" s="72" t="n">
        <v>0</v>
      </c>
      <c r="H7" s="72" t="n">
        <v>0</v>
      </c>
      <c r="I7" s="72" t="n">
        <v>0</v>
      </c>
      <c r="J7" s="72" t="n">
        <v>0</v>
      </c>
      <c r="K7" s="72" t="n">
        <v>0</v>
      </c>
      <c r="L7" s="72" t="n">
        <v>0</v>
      </c>
      <c r="M7" s="73" t="n">
        <v>0.0001294</v>
      </c>
      <c r="N7" s="73" t="n">
        <v>0.00849458</v>
      </c>
      <c r="O7" s="73" t="n">
        <v>0.00461222</v>
      </c>
      <c r="P7" s="73" t="n">
        <v>0.00873905</v>
      </c>
      <c r="Q7" s="73" t="n">
        <f aca="false">AVERAGE(M7:P7)</f>
        <v>0.0054938125</v>
      </c>
      <c r="R7" s="74" t="n">
        <v>1.12149001</v>
      </c>
      <c r="S7" s="74" t="n">
        <v>0</v>
      </c>
      <c r="T7" s="74" t="n">
        <v>0</v>
      </c>
      <c r="U7" s="49" t="n">
        <v>0</v>
      </c>
      <c r="V7" s="49" t="n">
        <v>0</v>
      </c>
      <c r="W7" s="49" t="n">
        <v>0</v>
      </c>
      <c r="X7" s="49" t="n">
        <v>0</v>
      </c>
      <c r="Y7" s="49" t="n">
        <v>0</v>
      </c>
      <c r="Z7" s="49" t="n">
        <v>0</v>
      </c>
      <c r="AA7" s="49" t="n">
        <v>0</v>
      </c>
      <c r="AB7" s="49" t="n">
        <v>0</v>
      </c>
      <c r="AC7" s="49" t="n">
        <v>0</v>
      </c>
      <c r="AD7" s="50" t="n">
        <v>1</v>
      </c>
      <c r="AE7" s="50" t="n">
        <v>21</v>
      </c>
      <c r="AF7" s="50" t="n">
        <v>29</v>
      </c>
      <c r="AG7" s="50" t="n">
        <v>212</v>
      </c>
      <c r="AH7" s="50" t="n">
        <f aca="false">AVERAGE(AD7:AG7)</f>
        <v>65.75</v>
      </c>
      <c r="AI7" s="51" t="n">
        <v>420</v>
      </c>
      <c r="AJ7" s="75" t="s">
        <v>70</v>
      </c>
    </row>
    <row r="8" s="45" customFormat="true" ht="15.75" hidden="false" customHeight="false" outlineLevel="0" collapsed="false">
      <c r="A8" s="76" t="s">
        <v>55</v>
      </c>
      <c r="B8" s="45" t="s">
        <v>56</v>
      </c>
      <c r="C8" s="45" t="s">
        <v>57</v>
      </c>
      <c r="D8" s="72" t="n">
        <v>0</v>
      </c>
      <c r="E8" s="72" t="n">
        <v>0</v>
      </c>
      <c r="F8" s="72" t="n">
        <v>0</v>
      </c>
      <c r="G8" s="72" t="n">
        <v>0</v>
      </c>
      <c r="H8" s="72" t="n">
        <v>0</v>
      </c>
      <c r="I8" s="72" t="n">
        <v>0</v>
      </c>
      <c r="J8" s="72" t="n">
        <v>0</v>
      </c>
      <c r="K8" s="72" t="n">
        <v>0</v>
      </c>
      <c r="L8" s="72" t="n">
        <v>0</v>
      </c>
      <c r="M8" s="73" t="n">
        <v>0.00082762</v>
      </c>
      <c r="N8" s="73" t="n">
        <v>0</v>
      </c>
      <c r="O8" s="73" t="n">
        <v>0.00678149</v>
      </c>
      <c r="P8" s="73" t="n">
        <v>0.01145007</v>
      </c>
      <c r="Q8" s="73" t="n">
        <f aca="false">AVERAGE(M8:P8)</f>
        <v>0.004764795</v>
      </c>
      <c r="R8" s="74" t="n">
        <v>1.12196423</v>
      </c>
      <c r="S8" s="74" t="n">
        <v>0</v>
      </c>
      <c r="T8" s="74" t="n">
        <v>0</v>
      </c>
      <c r="U8" s="49" t="n">
        <v>0</v>
      </c>
      <c r="V8" s="49" t="n">
        <v>0</v>
      </c>
      <c r="W8" s="49" t="n">
        <v>0</v>
      </c>
      <c r="X8" s="49" t="n">
        <v>0.5</v>
      </c>
      <c r="Y8" s="49" t="n">
        <v>0</v>
      </c>
      <c r="Z8" s="49" t="n">
        <v>0</v>
      </c>
      <c r="AA8" s="49" t="n">
        <v>0</v>
      </c>
      <c r="AB8" s="49" t="n">
        <v>0</v>
      </c>
      <c r="AC8" s="49" t="n">
        <v>0</v>
      </c>
      <c r="AD8" s="50" t="n">
        <v>3</v>
      </c>
      <c r="AE8" s="50" t="n">
        <v>0</v>
      </c>
      <c r="AF8" s="50" t="n">
        <v>20</v>
      </c>
      <c r="AG8" s="50" t="n">
        <v>130.285714285714</v>
      </c>
      <c r="AH8" s="50" t="n">
        <f aca="false">AVERAGE(AD8:AG8)</f>
        <v>38.3214285714286</v>
      </c>
      <c r="AI8" s="51" t="n">
        <v>197</v>
      </c>
      <c r="AJ8" s="77" t="s">
        <v>55</v>
      </c>
    </row>
    <row r="9" s="45" customFormat="true" ht="15.75" hidden="false" customHeight="false" outlineLevel="0" collapsed="false">
      <c r="A9" s="71" t="s">
        <v>31</v>
      </c>
      <c r="B9" s="45" t="s">
        <v>32</v>
      </c>
      <c r="C9" s="45" t="s">
        <v>33</v>
      </c>
      <c r="D9" s="72" t="n">
        <v>0</v>
      </c>
      <c r="E9" s="72" t="n">
        <v>0</v>
      </c>
      <c r="F9" s="72" t="n">
        <v>0</v>
      </c>
      <c r="G9" s="72" t="n">
        <v>0</v>
      </c>
      <c r="H9" s="72" t="n">
        <v>0</v>
      </c>
      <c r="I9" s="72" t="n">
        <v>0</v>
      </c>
      <c r="J9" s="72" t="n">
        <v>0</v>
      </c>
      <c r="K9" s="72" t="n">
        <v>0</v>
      </c>
      <c r="L9" s="72" t="n">
        <v>0</v>
      </c>
      <c r="M9" s="73" t="n">
        <v>0.0013419</v>
      </c>
      <c r="N9" s="73" t="n">
        <v>0.00419485</v>
      </c>
      <c r="O9" s="73" t="n">
        <v>0.00412332</v>
      </c>
      <c r="P9" s="73" t="n">
        <v>0.00341989</v>
      </c>
      <c r="Q9" s="73" t="n">
        <f aca="false">AVERAGE(M9:P9)</f>
        <v>0.00326999</v>
      </c>
      <c r="R9" s="74" t="n">
        <v>1.12260559</v>
      </c>
      <c r="S9" s="74" t="n">
        <v>0</v>
      </c>
      <c r="T9" s="74" t="n">
        <v>0</v>
      </c>
      <c r="U9" s="49" t="n">
        <v>0</v>
      </c>
      <c r="V9" s="49" t="n">
        <v>0</v>
      </c>
      <c r="W9" s="49" t="n">
        <v>0</v>
      </c>
      <c r="X9" s="49" t="n">
        <v>0</v>
      </c>
      <c r="Y9" s="49" t="n">
        <v>0</v>
      </c>
      <c r="Z9" s="49" t="n">
        <v>0</v>
      </c>
      <c r="AA9" s="49" t="n">
        <v>0</v>
      </c>
      <c r="AB9" s="49" t="n">
        <v>0</v>
      </c>
      <c r="AC9" s="49" t="n">
        <v>0</v>
      </c>
      <c r="AD9" s="50" t="n">
        <v>2</v>
      </c>
      <c r="AE9" s="50" t="n">
        <v>2</v>
      </c>
      <c r="AF9" s="50" t="n">
        <v>5</v>
      </c>
      <c r="AG9" s="50" t="n">
        <v>16</v>
      </c>
      <c r="AH9" s="50" t="n">
        <f aca="false">AVERAGE(AD9:AG9)</f>
        <v>6.25</v>
      </c>
      <c r="AI9" s="51" t="n">
        <v>81</v>
      </c>
      <c r="AJ9" s="75" t="s">
        <v>31</v>
      </c>
    </row>
    <row r="10" s="45" customFormat="true" ht="15.75" hidden="false" customHeight="false" outlineLevel="0" collapsed="false">
      <c r="A10" s="76" t="s">
        <v>43</v>
      </c>
      <c r="B10" s="45" t="s">
        <v>44</v>
      </c>
      <c r="C10" s="45" t="s">
        <v>45</v>
      </c>
      <c r="D10" s="72" t="n">
        <v>0</v>
      </c>
      <c r="E10" s="72" t="n">
        <v>0</v>
      </c>
      <c r="F10" s="72" t="n">
        <v>0</v>
      </c>
      <c r="G10" s="72" t="n">
        <v>0</v>
      </c>
      <c r="H10" s="72" t="n">
        <v>0</v>
      </c>
      <c r="I10" s="72" t="n">
        <v>0</v>
      </c>
      <c r="J10" s="72" t="n">
        <v>0</v>
      </c>
      <c r="K10" s="72" t="n">
        <v>0</v>
      </c>
      <c r="L10" s="72" t="n">
        <v>0</v>
      </c>
      <c r="M10" s="73" t="n">
        <v>0.00041083</v>
      </c>
      <c r="N10" s="73" t="n">
        <v>0.00146775</v>
      </c>
      <c r="O10" s="73" t="n">
        <v>0.00245262</v>
      </c>
      <c r="P10" s="73" t="n">
        <v>0.005796</v>
      </c>
      <c r="Q10" s="73" t="n">
        <f aca="false">AVERAGE(M10:P10)</f>
        <v>0.0025318</v>
      </c>
      <c r="R10" s="74" t="n">
        <v>1.12237265</v>
      </c>
      <c r="S10" s="74" t="n">
        <v>0</v>
      </c>
      <c r="T10" s="74" t="n">
        <v>0</v>
      </c>
      <c r="U10" s="49" t="n">
        <v>0</v>
      </c>
      <c r="V10" s="49" t="n">
        <v>0</v>
      </c>
      <c r="W10" s="49" t="n">
        <v>0</v>
      </c>
      <c r="X10" s="49" t="n">
        <v>0</v>
      </c>
      <c r="Y10" s="49" t="n">
        <v>0</v>
      </c>
      <c r="Z10" s="49" t="n">
        <v>0</v>
      </c>
      <c r="AA10" s="49" t="n">
        <v>0</v>
      </c>
      <c r="AB10" s="49" t="n">
        <v>0</v>
      </c>
      <c r="AC10" s="49" t="n">
        <v>0</v>
      </c>
      <c r="AD10" s="50" t="n">
        <v>7</v>
      </c>
      <c r="AE10" s="50" t="n">
        <v>8</v>
      </c>
      <c r="AF10" s="50" t="n">
        <v>34</v>
      </c>
      <c r="AG10" s="50" t="n">
        <v>310</v>
      </c>
      <c r="AH10" s="50" t="n">
        <f aca="false">AVERAGE(AD10:AG10)</f>
        <v>89.75</v>
      </c>
      <c r="AI10" s="51" t="n">
        <v>926</v>
      </c>
      <c r="AJ10" s="77" t="s">
        <v>43</v>
      </c>
    </row>
    <row r="11" s="45" customFormat="true" ht="15.75" hidden="false" customHeight="false" outlineLevel="0" collapsed="false">
      <c r="A11" s="71" t="s">
        <v>100</v>
      </c>
      <c r="B11" s="45" t="s">
        <v>101</v>
      </c>
      <c r="C11" s="45" t="s">
        <v>102</v>
      </c>
      <c r="D11" s="72" t="n">
        <v>2.686E-005</v>
      </c>
      <c r="E11" s="72" t="n">
        <v>0</v>
      </c>
      <c r="F11" s="72" t="n">
        <v>6.599E-005</v>
      </c>
      <c r="G11" s="72" t="n">
        <v>0</v>
      </c>
      <c r="H11" s="72" t="n">
        <v>0</v>
      </c>
      <c r="I11" s="72" t="n">
        <v>0</v>
      </c>
      <c r="J11" s="72" t="n">
        <v>0</v>
      </c>
      <c r="K11" s="72" t="n">
        <v>0</v>
      </c>
      <c r="L11" s="72" t="n">
        <v>0</v>
      </c>
      <c r="M11" s="73" t="n">
        <v>0.00501502</v>
      </c>
      <c r="N11" s="73" t="n">
        <v>0.00110319</v>
      </c>
      <c r="O11" s="73" t="n">
        <v>0.00117581</v>
      </c>
      <c r="P11" s="73" t="n">
        <v>0.00255153</v>
      </c>
      <c r="Q11" s="73" t="n">
        <f aca="false">AVERAGE(M11:P11)</f>
        <v>0.0024613875</v>
      </c>
      <c r="R11" s="74" t="n">
        <v>1.11557191</v>
      </c>
      <c r="S11" s="74" t="n">
        <v>0</v>
      </c>
      <c r="T11" s="74" t="n">
        <v>0</v>
      </c>
      <c r="U11" s="49" t="n">
        <v>0.5</v>
      </c>
      <c r="V11" s="49" t="n">
        <v>0</v>
      </c>
      <c r="W11" s="49" t="n">
        <v>0.5</v>
      </c>
      <c r="X11" s="49" t="n">
        <v>0</v>
      </c>
      <c r="Y11" s="49" t="n">
        <v>0</v>
      </c>
      <c r="Z11" s="49" t="n">
        <v>0</v>
      </c>
      <c r="AA11" s="49" t="n">
        <v>0</v>
      </c>
      <c r="AB11" s="49" t="n">
        <v>0</v>
      </c>
      <c r="AC11" s="49" t="n">
        <v>0</v>
      </c>
      <c r="AD11" s="50" t="n">
        <v>60.9032258064516</v>
      </c>
      <c r="AE11" s="50" t="n">
        <v>4.28571428571429</v>
      </c>
      <c r="AF11" s="50" t="n">
        <v>11.6176470588235</v>
      </c>
      <c r="AG11" s="50" t="n">
        <v>97.2671755725191</v>
      </c>
      <c r="AH11" s="50" t="n">
        <f aca="false">AVERAGE(AD11:AG11)</f>
        <v>43.5184406808771</v>
      </c>
      <c r="AI11" s="51" t="n">
        <v>660</v>
      </c>
      <c r="AJ11" s="75" t="s">
        <v>100</v>
      </c>
    </row>
    <row r="12" s="45" customFormat="true" ht="15.75" hidden="false" customHeight="false" outlineLevel="0" collapsed="false">
      <c r="A12" s="76" t="s">
        <v>67</v>
      </c>
      <c r="B12" s="45" t="s">
        <v>68</v>
      </c>
      <c r="C12" s="45" t="s">
        <v>69</v>
      </c>
      <c r="D12" s="72" t="n">
        <v>0</v>
      </c>
      <c r="E12" s="72" t="n">
        <v>0</v>
      </c>
      <c r="F12" s="72" t="n">
        <v>0</v>
      </c>
      <c r="G12" s="72" t="n">
        <v>0</v>
      </c>
      <c r="H12" s="72" t="n">
        <v>0</v>
      </c>
      <c r="I12" s="72" t="n">
        <v>0</v>
      </c>
      <c r="J12" s="72" t="n">
        <v>0</v>
      </c>
      <c r="K12" s="72" t="n">
        <v>0</v>
      </c>
      <c r="L12" s="72" t="n">
        <v>0</v>
      </c>
      <c r="M12" s="73" t="n">
        <v>0</v>
      </c>
      <c r="N12" s="73" t="n">
        <v>0.0023596</v>
      </c>
      <c r="O12" s="73" t="n">
        <v>0.00173952</v>
      </c>
      <c r="P12" s="73" t="n">
        <v>0.0041179</v>
      </c>
      <c r="Q12" s="73" t="n">
        <f aca="false">AVERAGE(M12:P12)</f>
        <v>0.002054255</v>
      </c>
      <c r="R12" s="74" t="n">
        <v>1.12166062</v>
      </c>
      <c r="S12" s="74" t="n">
        <v>0</v>
      </c>
      <c r="T12" s="74" t="n">
        <v>0</v>
      </c>
      <c r="U12" s="49" t="n">
        <v>0</v>
      </c>
      <c r="V12" s="49" t="n">
        <v>0</v>
      </c>
      <c r="W12" s="49" t="n">
        <v>0</v>
      </c>
      <c r="X12" s="49" t="n">
        <v>0</v>
      </c>
      <c r="Y12" s="49" t="n">
        <v>0</v>
      </c>
      <c r="Z12" s="49" t="n">
        <v>0</v>
      </c>
      <c r="AA12" s="49" t="n">
        <v>0</v>
      </c>
      <c r="AB12" s="49" t="n">
        <v>0</v>
      </c>
      <c r="AC12" s="49" t="n">
        <v>0</v>
      </c>
      <c r="AD12" s="50" t="n">
        <v>0</v>
      </c>
      <c r="AE12" s="50" t="n">
        <v>8</v>
      </c>
      <c r="AF12" s="50" t="n">
        <v>15</v>
      </c>
      <c r="AG12" s="50" t="n">
        <v>137</v>
      </c>
      <c r="AH12" s="50" t="n">
        <f aca="false">AVERAGE(AD12:AG12)</f>
        <v>40</v>
      </c>
      <c r="AI12" s="51" t="n">
        <v>576</v>
      </c>
      <c r="AJ12" s="77" t="s">
        <v>67</v>
      </c>
    </row>
    <row r="13" s="45" customFormat="true" ht="15.75" hidden="false" customHeight="false" outlineLevel="0" collapsed="false">
      <c r="A13" s="71" t="s">
        <v>106</v>
      </c>
      <c r="B13" s="45" t="s">
        <v>107</v>
      </c>
      <c r="C13" s="45" t="s">
        <v>108</v>
      </c>
      <c r="D13" s="72" t="n">
        <v>8.69E-005</v>
      </c>
      <c r="E13" s="72" t="n">
        <v>0</v>
      </c>
      <c r="F13" s="72" t="n">
        <v>0</v>
      </c>
      <c r="G13" s="72" t="n">
        <v>0</v>
      </c>
      <c r="H13" s="72" t="n">
        <v>0</v>
      </c>
      <c r="I13" s="72" t="n">
        <v>0</v>
      </c>
      <c r="J13" s="72" t="n">
        <v>0</v>
      </c>
      <c r="K13" s="72" t="n">
        <v>0</v>
      </c>
      <c r="L13" s="72" t="n">
        <v>0</v>
      </c>
      <c r="M13" s="73" t="n">
        <v>0.00346329</v>
      </c>
      <c r="N13" s="73" t="n">
        <v>0.0004164</v>
      </c>
      <c r="O13" s="73" t="n">
        <v>0.0008186</v>
      </c>
      <c r="P13" s="73" t="n">
        <v>0.00335231</v>
      </c>
      <c r="Q13" s="73" t="n">
        <f aca="false">AVERAGE(M13:P13)</f>
        <v>0.00201265</v>
      </c>
      <c r="R13" s="74" t="n">
        <v>1.11251791</v>
      </c>
      <c r="S13" s="74" t="n">
        <v>0</v>
      </c>
      <c r="T13" s="74" t="n">
        <v>0</v>
      </c>
      <c r="U13" s="49" t="n">
        <v>1</v>
      </c>
      <c r="V13" s="49" t="n">
        <v>0</v>
      </c>
      <c r="W13" s="49" t="n">
        <v>0</v>
      </c>
      <c r="X13" s="49" t="n">
        <v>0</v>
      </c>
      <c r="Y13" s="49" t="n">
        <v>0</v>
      </c>
      <c r="Z13" s="49" t="n">
        <v>0</v>
      </c>
      <c r="AA13" s="49" t="n">
        <v>0</v>
      </c>
      <c r="AB13" s="49" t="n">
        <v>0</v>
      </c>
      <c r="AC13" s="49" t="n">
        <v>0</v>
      </c>
      <c r="AD13" s="50" t="n">
        <v>26</v>
      </c>
      <c r="AE13" s="50" t="n">
        <v>1</v>
      </c>
      <c r="AF13" s="50" t="n">
        <v>5</v>
      </c>
      <c r="AG13" s="50" t="n">
        <v>79</v>
      </c>
      <c r="AH13" s="50" t="n">
        <f aca="false">AVERAGE(AD13:AG13)</f>
        <v>27.75</v>
      </c>
      <c r="AI13" s="51" t="n">
        <v>408</v>
      </c>
      <c r="AJ13" s="75" t="s">
        <v>106</v>
      </c>
    </row>
    <row r="14" s="45" customFormat="true" ht="15.75" hidden="false" customHeight="false" outlineLevel="0" collapsed="false">
      <c r="A14" s="71" t="s">
        <v>73</v>
      </c>
      <c r="B14" s="45" t="s">
        <v>74</v>
      </c>
      <c r="C14" s="45" t="s">
        <v>75</v>
      </c>
      <c r="D14" s="72" t="n">
        <v>0</v>
      </c>
      <c r="E14" s="72" t="n">
        <v>0</v>
      </c>
      <c r="F14" s="72" t="n">
        <v>0</v>
      </c>
      <c r="G14" s="72" t="n">
        <v>0</v>
      </c>
      <c r="H14" s="72" t="n">
        <v>0</v>
      </c>
      <c r="I14" s="72" t="n">
        <v>0</v>
      </c>
      <c r="J14" s="72" t="n">
        <v>0</v>
      </c>
      <c r="K14" s="72" t="n">
        <v>0</v>
      </c>
      <c r="L14" s="72" t="n">
        <v>0</v>
      </c>
      <c r="M14" s="73" t="n">
        <v>0</v>
      </c>
      <c r="N14" s="73" t="n">
        <v>0.00401031</v>
      </c>
      <c r="O14" s="73" t="n">
        <v>0.00258017</v>
      </c>
      <c r="P14" s="73" t="n">
        <v>0.0013375</v>
      </c>
      <c r="Q14" s="73" t="n">
        <f aca="false">AVERAGE(M14:P14)</f>
        <v>0.001981995</v>
      </c>
      <c r="R14" s="74" t="n">
        <v>1.12148223</v>
      </c>
      <c r="S14" s="74" t="n">
        <v>0</v>
      </c>
      <c r="T14" s="74" t="n">
        <v>0</v>
      </c>
      <c r="U14" s="49" t="n">
        <v>0</v>
      </c>
      <c r="V14" s="49" t="n">
        <v>0</v>
      </c>
      <c r="W14" s="49" t="n">
        <v>0</v>
      </c>
      <c r="X14" s="49" t="n">
        <v>0</v>
      </c>
      <c r="Y14" s="49" t="n">
        <v>0</v>
      </c>
      <c r="Z14" s="49" t="n">
        <v>0</v>
      </c>
      <c r="AA14" s="49" t="n">
        <v>0</v>
      </c>
      <c r="AB14" s="49" t="n">
        <v>0</v>
      </c>
      <c r="AC14" s="49" t="n">
        <v>0</v>
      </c>
      <c r="AD14" s="50" t="n">
        <v>0</v>
      </c>
      <c r="AE14" s="50" t="n">
        <v>11</v>
      </c>
      <c r="AF14" s="50" t="n">
        <v>18</v>
      </c>
      <c r="AG14" s="50" t="n">
        <v>36</v>
      </c>
      <c r="AH14" s="50" t="n">
        <f aca="false">AVERAGE(AD14:AG14)</f>
        <v>16.25</v>
      </c>
      <c r="AI14" s="51" t="n">
        <v>466</v>
      </c>
      <c r="AJ14" s="75" t="s">
        <v>73</v>
      </c>
    </row>
    <row r="15" s="45" customFormat="true" ht="15.75" hidden="false" customHeight="false" outlineLevel="0" collapsed="false">
      <c r="A15" s="76" t="s">
        <v>76</v>
      </c>
      <c r="B15" s="45" t="s">
        <v>77</v>
      </c>
      <c r="C15" s="45" t="s">
        <v>78</v>
      </c>
      <c r="D15" s="72" t="n">
        <v>0</v>
      </c>
      <c r="E15" s="72" t="n">
        <v>0</v>
      </c>
      <c r="F15" s="72" t="n">
        <v>0</v>
      </c>
      <c r="G15" s="72" t="n">
        <v>0</v>
      </c>
      <c r="H15" s="72" t="n">
        <v>0</v>
      </c>
      <c r="I15" s="72" t="n">
        <v>0</v>
      </c>
      <c r="J15" s="72" t="n">
        <v>0</v>
      </c>
      <c r="K15" s="72" t="n">
        <v>0</v>
      </c>
      <c r="L15" s="72" t="n">
        <v>0</v>
      </c>
      <c r="M15" s="73" t="n">
        <v>0.00089248</v>
      </c>
      <c r="N15" s="73" t="n">
        <v>0.0011747</v>
      </c>
      <c r="O15" s="73" t="n">
        <v>0.0005196</v>
      </c>
      <c r="P15" s="73" t="n">
        <v>0.00505779</v>
      </c>
      <c r="Q15" s="73" t="n">
        <f aca="false">AVERAGE(M15:P15)</f>
        <v>0.0019111425</v>
      </c>
      <c r="R15" s="74" t="n">
        <v>1.12127303</v>
      </c>
      <c r="S15" s="74" t="n">
        <v>0</v>
      </c>
      <c r="T15" s="74" t="n">
        <v>0</v>
      </c>
      <c r="U15" s="49" t="n">
        <v>0</v>
      </c>
      <c r="V15" s="49" t="n">
        <v>0</v>
      </c>
      <c r="W15" s="49" t="n">
        <v>0</v>
      </c>
      <c r="X15" s="49" t="n">
        <v>0</v>
      </c>
      <c r="Y15" s="49" t="n">
        <v>0</v>
      </c>
      <c r="Z15" s="49" t="n">
        <v>0</v>
      </c>
      <c r="AA15" s="49" t="n">
        <v>0</v>
      </c>
      <c r="AB15" s="49" t="n">
        <v>0</v>
      </c>
      <c r="AC15" s="49" t="n">
        <v>0</v>
      </c>
      <c r="AD15" s="50" t="n">
        <v>19</v>
      </c>
      <c r="AE15" s="50" t="n">
        <v>8</v>
      </c>
      <c r="AF15" s="50" t="n">
        <v>9</v>
      </c>
      <c r="AG15" s="50" t="n">
        <v>338</v>
      </c>
      <c r="AH15" s="50" t="n">
        <f aca="false">AVERAGE(AD15:AG15)</f>
        <v>93.5</v>
      </c>
      <c r="AI15" s="51" t="n">
        <v>1157</v>
      </c>
      <c r="AJ15" s="77" t="s">
        <v>76</v>
      </c>
    </row>
    <row r="16" s="45" customFormat="true" ht="15.75" hidden="false" customHeight="false" outlineLevel="0" collapsed="false">
      <c r="A16" s="71" t="s">
        <v>97</v>
      </c>
      <c r="B16" s="45" t="s">
        <v>98</v>
      </c>
      <c r="C16" s="45" t="s">
        <v>99</v>
      </c>
      <c r="D16" s="72" t="n">
        <v>0</v>
      </c>
      <c r="E16" s="72" t="n">
        <v>0</v>
      </c>
      <c r="F16" s="72" t="n">
        <v>0</v>
      </c>
      <c r="G16" s="72" t="n">
        <v>0</v>
      </c>
      <c r="H16" s="72" t="n">
        <v>0</v>
      </c>
      <c r="I16" s="72" t="n">
        <v>0</v>
      </c>
      <c r="J16" s="72" t="n">
        <v>0</v>
      </c>
      <c r="K16" s="72" t="n">
        <v>0</v>
      </c>
      <c r="L16" s="72" t="n">
        <v>0</v>
      </c>
      <c r="M16" s="73" t="n">
        <v>0.00086265</v>
      </c>
      <c r="N16" s="73" t="n">
        <v>0.00179779</v>
      </c>
      <c r="O16" s="73" t="n">
        <v>0.00070685</v>
      </c>
      <c r="P16" s="73" t="n">
        <v>0.00151147</v>
      </c>
      <c r="Q16" s="73" t="n">
        <f aca="false">AVERAGE(M16:P16)</f>
        <v>0.00121969</v>
      </c>
      <c r="R16" s="74" t="n">
        <v>1.1169646</v>
      </c>
      <c r="S16" s="74" t="n">
        <v>0</v>
      </c>
      <c r="T16" s="74" t="n">
        <v>0</v>
      </c>
      <c r="U16" s="49" t="n">
        <v>0</v>
      </c>
      <c r="V16" s="49" t="n">
        <v>0</v>
      </c>
      <c r="W16" s="49" t="n">
        <v>0</v>
      </c>
      <c r="X16" s="49" t="n">
        <v>0</v>
      </c>
      <c r="Y16" s="49" t="n">
        <v>0</v>
      </c>
      <c r="Z16" s="49" t="n">
        <v>0</v>
      </c>
      <c r="AA16" s="49" t="n">
        <v>0</v>
      </c>
      <c r="AB16" s="49" t="n">
        <v>0</v>
      </c>
      <c r="AC16" s="49" t="n">
        <v>0</v>
      </c>
      <c r="AD16" s="50" t="n">
        <v>6</v>
      </c>
      <c r="AE16" s="50" t="n">
        <v>4</v>
      </c>
      <c r="AF16" s="50" t="n">
        <v>4</v>
      </c>
      <c r="AG16" s="50" t="n">
        <v>33</v>
      </c>
      <c r="AH16" s="50" t="n">
        <f aca="false">AVERAGE(AD16:AG16)</f>
        <v>11.75</v>
      </c>
      <c r="AI16" s="51" t="n">
        <v>378</v>
      </c>
      <c r="AJ16" s="75" t="s">
        <v>97</v>
      </c>
    </row>
    <row r="17" s="45" customFormat="true" ht="15.75" hidden="false" customHeight="false" outlineLevel="0" collapsed="false">
      <c r="A17" s="76" t="s">
        <v>103</v>
      </c>
      <c r="B17" s="45" t="s">
        <v>104</v>
      </c>
      <c r="C17" s="45" t="s">
        <v>105</v>
      </c>
      <c r="D17" s="72" t="n">
        <v>0</v>
      </c>
      <c r="E17" s="72" t="n">
        <v>0</v>
      </c>
      <c r="F17" s="72" t="n">
        <v>0</v>
      </c>
      <c r="G17" s="72" t="n">
        <v>0</v>
      </c>
      <c r="H17" s="72" t="n">
        <v>0</v>
      </c>
      <c r="I17" s="72" t="n">
        <v>0</v>
      </c>
      <c r="J17" s="72" t="n">
        <v>0</v>
      </c>
      <c r="K17" s="72" t="n">
        <v>0</v>
      </c>
      <c r="L17" s="72" t="n">
        <v>0</v>
      </c>
      <c r="M17" s="73" t="n">
        <v>0.00030953</v>
      </c>
      <c r="N17" s="73" t="n">
        <v>0.00081483</v>
      </c>
      <c r="O17" s="73" t="n">
        <v>0.00020023</v>
      </c>
      <c r="P17" s="73" t="n">
        <v>0.00268486</v>
      </c>
      <c r="Q17" s="73" t="n">
        <f aca="false">AVERAGE(M17:P17)</f>
        <v>0.0010023625</v>
      </c>
      <c r="R17" s="74" t="n">
        <v>1.11374994</v>
      </c>
      <c r="S17" s="74" t="n">
        <v>0</v>
      </c>
      <c r="T17" s="74" t="n">
        <v>0</v>
      </c>
      <c r="U17" s="49" t="n">
        <v>0</v>
      </c>
      <c r="V17" s="49" t="n">
        <v>0</v>
      </c>
      <c r="W17" s="49" t="n">
        <v>0</v>
      </c>
      <c r="X17" s="49" t="n">
        <v>0</v>
      </c>
      <c r="Y17" s="49" t="n">
        <v>0</v>
      </c>
      <c r="Z17" s="49" t="n">
        <v>0</v>
      </c>
      <c r="AA17" s="49" t="n">
        <v>0</v>
      </c>
      <c r="AB17" s="49" t="n">
        <v>0</v>
      </c>
      <c r="AC17" s="49" t="n">
        <v>0</v>
      </c>
      <c r="AD17" s="50" t="n">
        <v>9.5</v>
      </c>
      <c r="AE17" s="50" t="n">
        <v>8</v>
      </c>
      <c r="AF17" s="50" t="n">
        <v>5</v>
      </c>
      <c r="AG17" s="50" t="n">
        <v>258.666666666667</v>
      </c>
      <c r="AH17" s="50" t="n">
        <f aca="false">AVERAGE(AD17:AG17)</f>
        <v>70.2916666666667</v>
      </c>
      <c r="AI17" s="51" t="n">
        <v>1668</v>
      </c>
      <c r="AJ17" s="77" t="s">
        <v>103</v>
      </c>
    </row>
    <row r="18" s="45" customFormat="true" ht="15.75" hidden="false" customHeight="false" outlineLevel="0" collapsed="false">
      <c r="A18" s="71" t="s">
        <v>112</v>
      </c>
      <c r="B18" s="45" t="s">
        <v>113</v>
      </c>
      <c r="C18" s="45" t="s">
        <v>114</v>
      </c>
      <c r="D18" s="72" t="n">
        <v>0</v>
      </c>
      <c r="E18" s="72" t="n">
        <v>0</v>
      </c>
      <c r="F18" s="72" t="n">
        <v>0</v>
      </c>
      <c r="G18" s="72" t="n">
        <v>0</v>
      </c>
      <c r="H18" s="72" t="n">
        <v>0</v>
      </c>
      <c r="I18" s="72" t="n">
        <v>0</v>
      </c>
      <c r="J18" s="72" t="n">
        <v>0</v>
      </c>
      <c r="K18" s="72" t="n">
        <v>0</v>
      </c>
      <c r="L18" s="72" t="n">
        <v>0</v>
      </c>
      <c r="M18" s="73" t="n">
        <v>0.00071275</v>
      </c>
      <c r="N18" s="73" t="n">
        <v>0.00111404</v>
      </c>
      <c r="O18" s="73" t="n">
        <v>0.00021901</v>
      </c>
      <c r="P18" s="73" t="n">
        <v>0.00124882</v>
      </c>
      <c r="Q18" s="73" t="n">
        <f aca="false">AVERAGE(M18:P18)</f>
        <v>0.000823655</v>
      </c>
      <c r="R18" s="74" t="n">
        <v>1.10947371</v>
      </c>
      <c r="S18" s="74" t="n">
        <v>2.083333E-005</v>
      </c>
      <c r="T18" s="74" t="n">
        <v>0.0001111111</v>
      </c>
      <c r="U18" s="49" t="n">
        <v>0</v>
      </c>
      <c r="V18" s="49" t="n">
        <v>0</v>
      </c>
      <c r="W18" s="49" t="n">
        <v>0</v>
      </c>
      <c r="X18" s="49" t="n">
        <v>0</v>
      </c>
      <c r="Y18" s="49" t="n">
        <v>0</v>
      </c>
      <c r="Z18" s="49" t="n">
        <v>0</v>
      </c>
      <c r="AA18" s="49" t="n">
        <v>0</v>
      </c>
      <c r="AB18" s="49" t="n">
        <v>0</v>
      </c>
      <c r="AC18" s="49" t="n">
        <v>0</v>
      </c>
      <c r="AD18" s="50" t="n">
        <v>4</v>
      </c>
      <c r="AE18" s="50" t="n">
        <v>2</v>
      </c>
      <c r="AF18" s="50" t="n">
        <v>1</v>
      </c>
      <c r="AG18" s="50" t="n">
        <v>22</v>
      </c>
      <c r="AH18" s="50" t="n">
        <f aca="false">AVERAGE(AD18:AG18)</f>
        <v>7.25</v>
      </c>
      <c r="AI18" s="51" t="n">
        <v>305</v>
      </c>
      <c r="AJ18" s="75" t="s">
        <v>112</v>
      </c>
    </row>
    <row r="19" s="45" customFormat="true" ht="15.75" hidden="false" customHeight="false" outlineLevel="0" collapsed="false">
      <c r="A19" s="71" t="s">
        <v>121</v>
      </c>
      <c r="B19" s="45" t="s">
        <v>122</v>
      </c>
      <c r="C19" s="45" t="s">
        <v>123</v>
      </c>
      <c r="D19" s="72" t="n">
        <v>0</v>
      </c>
      <c r="E19" s="72" t="n">
        <v>0</v>
      </c>
      <c r="F19" s="72" t="n">
        <v>0</v>
      </c>
      <c r="G19" s="72" t="n">
        <v>0</v>
      </c>
      <c r="H19" s="72" t="n">
        <v>0</v>
      </c>
      <c r="I19" s="72" t="n">
        <v>0</v>
      </c>
      <c r="J19" s="72" t="n">
        <v>0</v>
      </c>
      <c r="K19" s="72" t="n">
        <v>0</v>
      </c>
      <c r="L19" s="72" t="n">
        <v>0</v>
      </c>
      <c r="M19" s="73" t="n">
        <v>0</v>
      </c>
      <c r="N19" s="73" t="n">
        <v>0.0016656</v>
      </c>
      <c r="O19" s="73" t="n">
        <v>0.00098232</v>
      </c>
      <c r="P19" s="73" t="n">
        <v>0.00042434</v>
      </c>
      <c r="Q19" s="73" t="n">
        <f aca="false">AVERAGE(M19:P19)</f>
        <v>0.000768065</v>
      </c>
      <c r="R19" s="74" t="n">
        <v>1.10776683</v>
      </c>
      <c r="S19" s="74" t="n">
        <v>2.083333E-005</v>
      </c>
      <c r="T19" s="74" t="n">
        <v>0.0001111111</v>
      </c>
      <c r="U19" s="49" t="n">
        <v>0</v>
      </c>
      <c r="V19" s="49" t="n">
        <v>0</v>
      </c>
      <c r="W19" s="49" t="n">
        <v>0</v>
      </c>
      <c r="X19" s="49" t="n">
        <v>0</v>
      </c>
      <c r="Y19" s="49" t="n">
        <v>0</v>
      </c>
      <c r="Z19" s="49" t="n">
        <v>0</v>
      </c>
      <c r="AA19" s="49" t="n">
        <v>0</v>
      </c>
      <c r="AB19" s="49" t="n">
        <v>0</v>
      </c>
      <c r="AC19" s="49" t="n">
        <v>0</v>
      </c>
      <c r="AD19" s="50" t="n">
        <v>0</v>
      </c>
      <c r="AE19" s="50" t="n">
        <v>2</v>
      </c>
      <c r="AF19" s="50" t="n">
        <v>3</v>
      </c>
      <c r="AG19" s="50" t="n">
        <v>5</v>
      </c>
      <c r="AH19" s="50" t="n">
        <f aca="false">AVERAGE(AD19:AG19)</f>
        <v>2.5</v>
      </c>
      <c r="AI19" s="51" t="n">
        <v>204</v>
      </c>
      <c r="AJ19" s="75" t="s">
        <v>121</v>
      </c>
    </row>
    <row r="20" s="45" customFormat="true" ht="15.75" hidden="false" customHeight="false" outlineLevel="0" collapsed="false">
      <c r="A20" s="76" t="s">
        <v>103</v>
      </c>
      <c r="B20" s="45" t="s">
        <v>130</v>
      </c>
      <c r="C20" s="45" t="s">
        <v>131</v>
      </c>
      <c r="D20" s="72" t="n">
        <v>0</v>
      </c>
      <c r="E20" s="72" t="n">
        <v>0</v>
      </c>
      <c r="F20" s="72" t="n">
        <v>0</v>
      </c>
      <c r="G20" s="72" t="n">
        <v>0</v>
      </c>
      <c r="H20" s="72" t="n">
        <v>0</v>
      </c>
      <c r="I20" s="72" t="n">
        <v>0</v>
      </c>
      <c r="J20" s="72" t="n">
        <v>0</v>
      </c>
      <c r="K20" s="72" t="n">
        <v>0</v>
      </c>
      <c r="L20" s="72" t="n">
        <v>0</v>
      </c>
      <c r="M20" s="73" t="n">
        <v>0.00029536</v>
      </c>
      <c r="N20" s="73" t="n">
        <v>0.00077754</v>
      </c>
      <c r="O20" s="73" t="n">
        <v>0.00019107</v>
      </c>
      <c r="P20" s="73" t="n">
        <v>0.00128099</v>
      </c>
      <c r="Q20" s="73" t="n">
        <f aca="false">AVERAGE(M20:P20)</f>
        <v>0.00063624</v>
      </c>
      <c r="R20" s="74" t="n">
        <v>1.10186363</v>
      </c>
      <c r="S20" s="74" t="n">
        <v>2.083333E-005</v>
      </c>
      <c r="T20" s="74" t="n">
        <v>0.0001111111</v>
      </c>
      <c r="U20" s="49" t="n">
        <v>0</v>
      </c>
      <c r="V20" s="49" t="n">
        <v>0</v>
      </c>
      <c r="W20" s="49" t="n">
        <v>0</v>
      </c>
      <c r="X20" s="49" t="n">
        <v>0</v>
      </c>
      <c r="Y20" s="49" t="n">
        <v>0</v>
      </c>
      <c r="Z20" s="49" t="n">
        <v>0</v>
      </c>
      <c r="AA20" s="49" t="n">
        <v>0</v>
      </c>
      <c r="AB20" s="49" t="n">
        <v>0</v>
      </c>
      <c r="AC20" s="49" t="n">
        <v>0</v>
      </c>
      <c r="AD20" s="50" t="n">
        <v>9.5</v>
      </c>
      <c r="AE20" s="50" t="n">
        <v>8</v>
      </c>
      <c r="AF20" s="50" t="n">
        <v>5</v>
      </c>
      <c r="AG20" s="50" t="n">
        <v>129.333333333333</v>
      </c>
      <c r="AH20" s="50" t="n">
        <f aca="false">AVERAGE(AD20:AG20)</f>
        <v>37.9583333333333</v>
      </c>
      <c r="AI20" s="51" t="n">
        <v>1748</v>
      </c>
      <c r="AJ20" s="77" t="s">
        <v>103</v>
      </c>
    </row>
    <row r="21" s="45" customFormat="true" ht="15.75" hidden="false" customHeight="false" outlineLevel="0" collapsed="false">
      <c r="A21" s="71" t="s">
        <v>138</v>
      </c>
      <c r="B21" s="45" t="s">
        <v>139</v>
      </c>
      <c r="C21" s="45" t="s">
        <v>140</v>
      </c>
      <c r="D21" s="72" t="n">
        <v>0</v>
      </c>
      <c r="E21" s="72" t="n">
        <v>0</v>
      </c>
      <c r="F21" s="72" t="n">
        <v>0</v>
      </c>
      <c r="G21" s="72" t="n">
        <v>0</v>
      </c>
      <c r="H21" s="72" t="n">
        <v>0</v>
      </c>
      <c r="I21" s="72" t="n">
        <v>0</v>
      </c>
      <c r="J21" s="72" t="n">
        <v>0</v>
      </c>
      <c r="K21" s="72" t="n">
        <v>0</v>
      </c>
      <c r="L21" s="72" t="n">
        <v>0</v>
      </c>
      <c r="M21" s="73" t="n">
        <v>0.00130043</v>
      </c>
      <c r="N21" s="73" t="n">
        <v>0.00016938</v>
      </c>
      <c r="O21" s="73" t="n">
        <v>0.00039959</v>
      </c>
      <c r="P21" s="73" t="n">
        <v>0.00031071</v>
      </c>
      <c r="Q21" s="73" t="n">
        <f aca="false">AVERAGE(M21:P21)</f>
        <v>0.0005450275</v>
      </c>
      <c r="R21" s="74" t="n">
        <v>1.09599174</v>
      </c>
      <c r="S21" s="74" t="n">
        <v>4.166667E-005</v>
      </c>
      <c r="T21" s="74" t="n">
        <v>0.0001860465</v>
      </c>
      <c r="U21" s="49" t="n">
        <v>0</v>
      </c>
      <c r="V21" s="49" t="n">
        <v>0</v>
      </c>
      <c r="W21" s="49" t="n">
        <v>0</v>
      </c>
      <c r="X21" s="49" t="n">
        <v>0</v>
      </c>
      <c r="Y21" s="49" t="n">
        <v>0</v>
      </c>
      <c r="Z21" s="49" t="n">
        <v>0</v>
      </c>
      <c r="AA21" s="49" t="n">
        <v>0</v>
      </c>
      <c r="AB21" s="49" t="n">
        <v>0</v>
      </c>
      <c r="AC21" s="49" t="n">
        <v>0</v>
      </c>
      <c r="AD21" s="50" t="n">
        <v>24</v>
      </c>
      <c r="AE21" s="50" t="n">
        <v>1</v>
      </c>
      <c r="AF21" s="50" t="n">
        <v>6</v>
      </c>
      <c r="AG21" s="50" t="n">
        <v>18</v>
      </c>
      <c r="AH21" s="50" t="n">
        <f aca="false">AVERAGE(AD21:AG21)</f>
        <v>12.25</v>
      </c>
      <c r="AI21" s="51" t="n">
        <v>1003</v>
      </c>
      <c r="AJ21" s="75" t="s">
        <v>138</v>
      </c>
    </row>
    <row r="22" s="79" customFormat="true" ht="16.5" hidden="false" customHeight="false" outlineLevel="0" collapsed="false">
      <c r="A22" s="78" t="s">
        <v>150</v>
      </c>
      <c r="B22" s="79" t="s">
        <v>151</v>
      </c>
      <c r="C22" s="79" t="s">
        <v>152</v>
      </c>
      <c r="D22" s="80" t="n">
        <v>0</v>
      </c>
      <c r="E22" s="80" t="n">
        <v>0</v>
      </c>
      <c r="F22" s="80" t="n">
        <v>0</v>
      </c>
      <c r="G22" s="80" t="n">
        <v>0</v>
      </c>
      <c r="H22" s="80" t="n">
        <v>0</v>
      </c>
      <c r="I22" s="80" t="n">
        <v>0</v>
      </c>
      <c r="J22" s="80" t="n">
        <v>0</v>
      </c>
      <c r="K22" s="80" t="n">
        <v>0</v>
      </c>
      <c r="L22" s="80" t="n">
        <v>0</v>
      </c>
      <c r="M22" s="81" t="n">
        <v>0</v>
      </c>
      <c r="N22" s="81" t="n">
        <v>0.00041504</v>
      </c>
      <c r="O22" s="81" t="n">
        <v>0.00095908</v>
      </c>
      <c r="P22" s="81" t="n">
        <v>0.00070203</v>
      </c>
      <c r="Q22" s="81" t="n">
        <f aca="false">AVERAGE(M22:P22)</f>
        <v>0.0005190375</v>
      </c>
      <c r="R22" s="82" t="n">
        <v>1.09416736</v>
      </c>
      <c r="S22" s="82" t="n">
        <v>4.166667E-005</v>
      </c>
      <c r="T22" s="82" t="n">
        <v>0.0001860465</v>
      </c>
      <c r="U22" s="83" t="n">
        <v>0</v>
      </c>
      <c r="V22" s="83" t="n">
        <v>0</v>
      </c>
      <c r="W22" s="83" t="n">
        <v>0</v>
      </c>
      <c r="X22" s="83" t="n">
        <v>0</v>
      </c>
      <c r="Y22" s="83" t="n">
        <v>0</v>
      </c>
      <c r="Z22" s="83" t="n">
        <v>0</v>
      </c>
      <c r="AA22" s="83" t="n">
        <v>0.5</v>
      </c>
      <c r="AB22" s="83" t="n">
        <v>0</v>
      </c>
      <c r="AC22" s="83" t="n">
        <v>0</v>
      </c>
      <c r="AD22" s="84" t="n">
        <v>0</v>
      </c>
      <c r="AE22" s="84" t="n">
        <v>1.5</v>
      </c>
      <c r="AF22" s="84" t="n">
        <v>8.81578947368421</v>
      </c>
      <c r="AG22" s="84" t="n">
        <v>24.8969521044993</v>
      </c>
      <c r="AH22" s="84" t="n">
        <f aca="false">AVERAGE(AD22:AG22)</f>
        <v>8.80318539454587</v>
      </c>
      <c r="AI22" s="85" t="n">
        <v>614</v>
      </c>
      <c r="AJ22" s="86" t="s">
        <v>150</v>
      </c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  <c r="CI22" s="45"/>
      <c r="CJ22" s="45"/>
      <c r="CK22" s="45"/>
      <c r="CL22" s="45"/>
      <c r="CM22" s="45"/>
      <c r="CN22" s="45"/>
      <c r="CO22" s="45"/>
      <c r="CP22" s="45"/>
      <c r="CQ22" s="45"/>
      <c r="CR22" s="45"/>
      <c r="CS22" s="45"/>
      <c r="CT22" s="45"/>
      <c r="CU22" s="45"/>
      <c r="CV22" s="45"/>
      <c r="CW22" s="45"/>
      <c r="CX22" s="45"/>
      <c r="CY22" s="45"/>
      <c r="CZ22" s="45"/>
      <c r="DA22" s="45"/>
      <c r="DB22" s="45"/>
      <c r="DC22" s="45"/>
      <c r="DD22" s="45"/>
      <c r="DE22" s="45"/>
      <c r="DF22" s="45"/>
      <c r="DG22" s="45"/>
      <c r="DH22" s="45"/>
      <c r="DI22" s="45"/>
      <c r="DJ22" s="45"/>
      <c r="DK22" s="45"/>
      <c r="DL22" s="45"/>
      <c r="DM22" s="45"/>
      <c r="DN22" s="45"/>
      <c r="DO22" s="45"/>
      <c r="DP22" s="45"/>
      <c r="DQ22" s="45"/>
      <c r="DR22" s="45"/>
      <c r="DS22" s="45"/>
      <c r="DT22" s="45"/>
      <c r="DU22" s="45"/>
      <c r="DV22" s="45"/>
      <c r="DW22" s="45"/>
      <c r="DX22" s="45"/>
      <c r="DY22" s="45"/>
      <c r="DZ22" s="45"/>
      <c r="EA22" s="45"/>
      <c r="EB22" s="45"/>
      <c r="EC22" s="45"/>
      <c r="ED22" s="45"/>
      <c r="EE22" s="45"/>
      <c r="EF22" s="45"/>
      <c r="EG22" s="45"/>
      <c r="EH22" s="45"/>
      <c r="EI22" s="45"/>
      <c r="EJ22" s="45"/>
      <c r="EK22" s="45"/>
      <c r="EL22" s="45"/>
      <c r="EM22" s="45"/>
      <c r="EN22" s="45"/>
      <c r="EO22" s="45"/>
      <c r="EP22" s="45"/>
      <c r="EQ22" s="45"/>
      <c r="ER22" s="45"/>
      <c r="ES22" s="45"/>
      <c r="ET22" s="45"/>
      <c r="EU22" s="45"/>
      <c r="EV22" s="45"/>
      <c r="EW22" s="45"/>
      <c r="EX22" s="45"/>
    </row>
    <row r="24" customFormat="false" ht="15.75" hidden="false" customHeight="false" outlineLevel="0" collapsed="false">
      <c r="A24" s="87" t="s">
        <v>604</v>
      </c>
      <c r="B24" s="88"/>
      <c r="C24" s="89"/>
    </row>
    <row r="25" customFormat="false" ht="15.75" hidden="false" customHeight="false" outlineLevel="0" collapsed="false">
      <c r="A25" s="90" t="s">
        <v>605</v>
      </c>
      <c r="B25" s="91"/>
      <c r="C25" s="92"/>
    </row>
    <row r="26" customFormat="false" ht="15.75" hidden="false" customHeight="false" outlineLevel="0" collapsed="false">
      <c r="A26" s="90" t="s">
        <v>606</v>
      </c>
      <c r="B26" s="91"/>
      <c r="C26" s="92"/>
    </row>
    <row r="27" customFormat="false" ht="15.75" hidden="false" customHeight="false" outlineLevel="0" collapsed="false">
      <c r="A27" s="93" t="s">
        <v>607</v>
      </c>
      <c r="B27" s="94"/>
      <c r="C27" s="95"/>
    </row>
    <row r="28" customFormat="false" ht="15.75" hidden="false" customHeight="false" outlineLevel="0" collapsed="false">
      <c r="A28" s="96"/>
      <c r="B28" s="97"/>
      <c r="C28" s="97"/>
    </row>
    <row r="29" customFormat="false" ht="15.75" hidden="false" customHeight="false" outlineLevel="0" collapsed="false">
      <c r="A29" s="98" t="s">
        <v>608</v>
      </c>
      <c r="B29" s="99"/>
      <c r="C29" s="100"/>
    </row>
    <row r="30" customFormat="false" ht="15.75" hidden="false" customHeight="false" outlineLevel="0" collapsed="false">
      <c r="A30" s="101" t="s">
        <v>609</v>
      </c>
      <c r="B30" s="102"/>
      <c r="C30" s="103"/>
    </row>
    <row r="32" customFormat="false" ht="15.75" hidden="false" customHeight="false" outlineLevel="0" collapsed="false">
      <c r="A32" s="0" t="s">
        <v>610</v>
      </c>
    </row>
    <row r="33" customFormat="false" ht="15.75" hidden="false" customHeight="false" outlineLevel="0" collapsed="false">
      <c r="A33" s="0" t="s">
        <v>611</v>
      </c>
    </row>
    <row r="35" customFormat="false" ht="15.75" hidden="false" customHeight="false" outlineLevel="0" collapsed="false">
      <c r="A35" s="0" t="n">
        <v>1</v>
      </c>
      <c r="C35" s="6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5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AN17" activeCellId="0" sqref="AN17"/>
    </sheetView>
  </sheetViews>
  <sheetFormatPr defaultColWidth="10.9921875" defaultRowHeight="15.75" zeroHeight="false" outlineLevelRow="0" outlineLevelCol="0"/>
  <cols>
    <col collapsed="false" customWidth="true" hidden="false" outlineLevel="0" max="3" min="3" style="0" width="20.37"/>
  </cols>
  <sheetData>
    <row r="1" customFormat="false" ht="42.95" hidden="false" customHeight="true" outlineLevel="0" collapsed="false">
      <c r="A1" s="6"/>
      <c r="B1" s="7"/>
      <c r="C1" s="8"/>
      <c r="D1" s="9" t="s">
        <v>2</v>
      </c>
      <c r="E1" s="9"/>
      <c r="F1" s="9"/>
      <c r="G1" s="10"/>
      <c r="H1" s="10"/>
      <c r="I1" s="10"/>
      <c r="J1" s="10"/>
      <c r="K1" s="10"/>
      <c r="L1" s="10"/>
      <c r="M1" s="11" t="s">
        <v>3</v>
      </c>
      <c r="N1" s="9"/>
      <c r="O1" s="9"/>
      <c r="P1" s="9"/>
      <c r="Q1" s="9"/>
      <c r="R1" s="9"/>
      <c r="S1" s="9"/>
      <c r="T1" s="9"/>
      <c r="U1" s="9"/>
      <c r="V1" s="104" t="s">
        <v>5</v>
      </c>
      <c r="W1" s="16"/>
      <c r="X1" s="16"/>
      <c r="Y1" s="16"/>
      <c r="Z1" s="17"/>
      <c r="AA1" s="17"/>
      <c r="AB1" s="17"/>
      <c r="AC1" s="17"/>
      <c r="AD1" s="105"/>
      <c r="AE1" s="18" t="s">
        <v>6</v>
      </c>
      <c r="AF1" s="16"/>
      <c r="AG1" s="16"/>
      <c r="AH1" s="16"/>
      <c r="AI1" s="16"/>
      <c r="AJ1" s="16"/>
      <c r="AK1" s="16"/>
      <c r="AL1" s="16"/>
      <c r="AM1" s="16"/>
      <c r="AN1" s="19" t="s">
        <v>7</v>
      </c>
      <c r="AO1" s="6"/>
    </row>
    <row r="2" customFormat="false" ht="56.1" hidden="false" customHeight="true" outlineLevel="0" collapsed="false">
      <c r="A2" s="20" t="s">
        <v>8</v>
      </c>
      <c r="B2" s="21" t="s">
        <v>9</v>
      </c>
      <c r="C2" s="22" t="s">
        <v>10</v>
      </c>
      <c r="D2" s="28" t="s">
        <v>11</v>
      </c>
      <c r="E2" s="28" t="s">
        <v>12</v>
      </c>
      <c r="F2" s="28" t="s">
        <v>13</v>
      </c>
      <c r="G2" s="28" t="s">
        <v>14</v>
      </c>
      <c r="H2" s="28" t="s">
        <v>15</v>
      </c>
      <c r="I2" s="28" t="s">
        <v>16</v>
      </c>
      <c r="J2" s="28" t="s">
        <v>17</v>
      </c>
      <c r="K2" s="28" t="s">
        <v>18</v>
      </c>
      <c r="L2" s="29" t="s">
        <v>19</v>
      </c>
      <c r="M2" s="106" t="s">
        <v>612</v>
      </c>
      <c r="N2" s="106" t="s">
        <v>613</v>
      </c>
      <c r="O2" s="106" t="s">
        <v>614</v>
      </c>
      <c r="P2" s="106" t="s">
        <v>615</v>
      </c>
      <c r="Q2" s="107" t="s">
        <v>616</v>
      </c>
      <c r="R2" s="107" t="s">
        <v>617</v>
      </c>
      <c r="S2" s="107" t="s">
        <v>618</v>
      </c>
      <c r="T2" s="107" t="s">
        <v>619</v>
      </c>
      <c r="U2" s="107" t="s">
        <v>620</v>
      </c>
      <c r="V2" s="28" t="s">
        <v>11</v>
      </c>
      <c r="W2" s="28" t="s">
        <v>12</v>
      </c>
      <c r="X2" s="28" t="s">
        <v>13</v>
      </c>
      <c r="Y2" s="28" t="s">
        <v>14</v>
      </c>
      <c r="Z2" s="28" t="s">
        <v>15</v>
      </c>
      <c r="AA2" s="28" t="s">
        <v>16</v>
      </c>
      <c r="AB2" s="28" t="s">
        <v>17</v>
      </c>
      <c r="AC2" s="28" t="s">
        <v>18</v>
      </c>
      <c r="AD2" s="28" t="s">
        <v>19</v>
      </c>
      <c r="AE2" s="106" t="s">
        <v>612</v>
      </c>
      <c r="AF2" s="106" t="s">
        <v>613</v>
      </c>
      <c r="AG2" s="106" t="s">
        <v>614</v>
      </c>
      <c r="AH2" s="106" t="s">
        <v>615</v>
      </c>
      <c r="AI2" s="107" t="s">
        <v>616</v>
      </c>
      <c r="AJ2" s="107" t="s">
        <v>617</v>
      </c>
      <c r="AK2" s="107" t="s">
        <v>618</v>
      </c>
      <c r="AL2" s="107" t="s">
        <v>619</v>
      </c>
      <c r="AM2" s="107" t="s">
        <v>620</v>
      </c>
      <c r="AN2" s="31" t="s">
        <v>27</v>
      </c>
      <c r="AO2" s="20" t="s">
        <v>8</v>
      </c>
    </row>
    <row r="3" customFormat="false" ht="16.5" hidden="false" customHeight="false" outlineLevel="0" collapsed="false">
      <c r="A3" s="108" t="s">
        <v>135</v>
      </c>
      <c r="B3" s="109" t="s">
        <v>136</v>
      </c>
      <c r="C3" s="109" t="s">
        <v>137</v>
      </c>
      <c r="D3" s="110" t="n">
        <v>0</v>
      </c>
      <c r="E3" s="110" t="n">
        <v>0</v>
      </c>
      <c r="F3" s="110" t="n">
        <v>0</v>
      </c>
      <c r="G3" s="110" t="n">
        <v>0</v>
      </c>
      <c r="H3" s="110" t="n">
        <v>0</v>
      </c>
      <c r="I3" s="110" t="n">
        <v>0</v>
      </c>
      <c r="J3" s="110" t="n">
        <v>0</v>
      </c>
      <c r="K3" s="110" t="n">
        <v>0</v>
      </c>
      <c r="L3" s="110" t="n">
        <v>0</v>
      </c>
      <c r="M3" s="111" t="n">
        <v>0.23808047</v>
      </c>
      <c r="N3" s="111" t="n">
        <v>0.27522403</v>
      </c>
      <c r="O3" s="111" t="n">
        <v>0.1501277</v>
      </c>
      <c r="P3" s="111" t="n">
        <v>0.06444346</v>
      </c>
      <c r="Q3" s="112" t="n">
        <v>0.09304832</v>
      </c>
      <c r="R3" s="112" t="n">
        <v>0.09198502</v>
      </c>
      <c r="S3" s="112" t="n">
        <v>0.11199473</v>
      </c>
      <c r="T3" s="112" t="n">
        <v>0.13999026</v>
      </c>
      <c r="U3" s="112" t="n">
        <v>0.09671791</v>
      </c>
      <c r="V3" s="113" t="n">
        <v>0</v>
      </c>
      <c r="W3" s="113" t="n">
        <v>0</v>
      </c>
      <c r="X3" s="113" t="n">
        <v>0</v>
      </c>
      <c r="Y3" s="113" t="n">
        <v>0</v>
      </c>
      <c r="Z3" s="113" t="n">
        <v>0</v>
      </c>
      <c r="AA3" s="113" t="n">
        <v>0</v>
      </c>
      <c r="AB3" s="113" t="n">
        <v>0</v>
      </c>
      <c r="AC3" s="113" t="n">
        <v>0</v>
      </c>
      <c r="AD3" s="113" t="n">
        <v>0</v>
      </c>
      <c r="AE3" s="114" t="n">
        <v>1450</v>
      </c>
      <c r="AF3" s="114" t="n">
        <v>536</v>
      </c>
      <c r="AG3" s="114" t="n">
        <v>744</v>
      </c>
      <c r="AH3" s="114" t="n">
        <v>1232</v>
      </c>
      <c r="AI3" s="115" t="n">
        <v>2307</v>
      </c>
      <c r="AJ3" s="115" t="n">
        <v>2118.99576868829</v>
      </c>
      <c r="AK3" s="115" t="n">
        <v>2524</v>
      </c>
      <c r="AL3" s="115" t="n">
        <v>2928</v>
      </c>
      <c r="AM3" s="115" t="n">
        <v>2475</v>
      </c>
      <c r="AN3" s="116" t="n">
        <v>331</v>
      </c>
      <c r="AO3" s="108" t="s">
        <v>135</v>
      </c>
    </row>
    <row r="4" customFormat="false" ht="15.75" hidden="false" customHeight="false" outlineLevel="0" collapsed="false">
      <c r="A4" s="117" t="s">
        <v>103</v>
      </c>
      <c r="B4" s="118" t="s">
        <v>130</v>
      </c>
      <c r="C4" s="118" t="s">
        <v>131</v>
      </c>
      <c r="D4" s="119" t="n">
        <v>0</v>
      </c>
      <c r="E4" s="119" t="n">
        <v>0</v>
      </c>
      <c r="F4" s="119" t="n">
        <v>0</v>
      </c>
      <c r="G4" s="119" t="n">
        <v>0</v>
      </c>
      <c r="H4" s="119" t="n">
        <v>0</v>
      </c>
      <c r="I4" s="119" t="n">
        <v>0</v>
      </c>
      <c r="J4" s="119" t="n">
        <v>0</v>
      </c>
      <c r="K4" s="119" t="n">
        <v>0</v>
      </c>
      <c r="L4" s="119" t="n">
        <v>0</v>
      </c>
      <c r="M4" s="120" t="n">
        <v>0.00029537</v>
      </c>
      <c r="N4" s="120" t="n">
        <v>0.00077785</v>
      </c>
      <c r="O4" s="120" t="n">
        <v>0.00019105</v>
      </c>
      <c r="P4" s="120" t="n">
        <v>0.00128105</v>
      </c>
      <c r="Q4" s="121" t="n">
        <v>0</v>
      </c>
      <c r="R4" s="121" t="n">
        <v>0</v>
      </c>
      <c r="S4" s="121" t="n">
        <v>0</v>
      </c>
      <c r="T4" s="121" t="n">
        <v>0</v>
      </c>
      <c r="U4" s="121" t="n">
        <v>0</v>
      </c>
      <c r="V4" s="122" t="n">
        <v>0</v>
      </c>
      <c r="W4" s="122" t="n">
        <v>0</v>
      </c>
      <c r="X4" s="122" t="n">
        <v>0</v>
      </c>
      <c r="Y4" s="122" t="n">
        <v>0</v>
      </c>
      <c r="Z4" s="122" t="n">
        <v>0</v>
      </c>
      <c r="AA4" s="122" t="n">
        <v>0</v>
      </c>
      <c r="AB4" s="122" t="n">
        <v>0</v>
      </c>
      <c r="AC4" s="122" t="n">
        <v>0</v>
      </c>
      <c r="AD4" s="122" t="n">
        <v>0</v>
      </c>
      <c r="AE4" s="123" t="n">
        <v>9.5</v>
      </c>
      <c r="AF4" s="123" t="n">
        <v>8</v>
      </c>
      <c r="AG4" s="123" t="n">
        <v>5</v>
      </c>
      <c r="AH4" s="123" t="n">
        <v>129.333333333333</v>
      </c>
      <c r="AI4" s="124" t="n">
        <v>0</v>
      </c>
      <c r="AJ4" s="124" t="n">
        <v>0</v>
      </c>
      <c r="AK4" s="124" t="n">
        <v>0</v>
      </c>
      <c r="AL4" s="124" t="n">
        <v>0</v>
      </c>
      <c r="AM4" s="124" t="n">
        <v>0</v>
      </c>
      <c r="AN4" s="125" t="n">
        <v>1748</v>
      </c>
      <c r="AO4" s="117" t="s">
        <v>103</v>
      </c>
    </row>
    <row r="5" customFormat="false" ht="15.75" hidden="false" customHeight="false" outlineLevel="0" collapsed="false">
      <c r="A5" s="117" t="s">
        <v>103</v>
      </c>
      <c r="B5" s="118" t="s">
        <v>104</v>
      </c>
      <c r="C5" s="118" t="s">
        <v>105</v>
      </c>
      <c r="D5" s="119" t="n">
        <v>0</v>
      </c>
      <c r="E5" s="119" t="n">
        <v>0</v>
      </c>
      <c r="F5" s="119" t="n">
        <v>0</v>
      </c>
      <c r="G5" s="119" t="n">
        <v>0</v>
      </c>
      <c r="H5" s="119" t="n">
        <v>0</v>
      </c>
      <c r="I5" s="119" t="n">
        <v>0</v>
      </c>
      <c r="J5" s="119" t="n">
        <v>0</v>
      </c>
      <c r="K5" s="119" t="n">
        <v>0</v>
      </c>
      <c r="L5" s="119" t="n">
        <v>0</v>
      </c>
      <c r="M5" s="120" t="n">
        <v>0.00030954</v>
      </c>
      <c r="N5" s="120" t="n">
        <v>0.00081516</v>
      </c>
      <c r="O5" s="120" t="n">
        <v>0.00020021</v>
      </c>
      <c r="P5" s="120" t="n">
        <v>0.00268498</v>
      </c>
      <c r="Q5" s="121" t="n">
        <v>0</v>
      </c>
      <c r="R5" s="121" t="n">
        <v>0</v>
      </c>
      <c r="S5" s="121" t="n">
        <v>0</v>
      </c>
      <c r="T5" s="121" t="n">
        <v>0</v>
      </c>
      <c r="U5" s="121" t="n">
        <v>0</v>
      </c>
      <c r="V5" s="122" t="n">
        <v>0</v>
      </c>
      <c r="W5" s="122" t="n">
        <v>0</v>
      </c>
      <c r="X5" s="122" t="n">
        <v>0</v>
      </c>
      <c r="Y5" s="122" t="n">
        <v>0</v>
      </c>
      <c r="Z5" s="122" t="n">
        <v>0</v>
      </c>
      <c r="AA5" s="122" t="n">
        <v>0</v>
      </c>
      <c r="AB5" s="122" t="n">
        <v>0</v>
      </c>
      <c r="AC5" s="122" t="n">
        <v>0</v>
      </c>
      <c r="AD5" s="122" t="n">
        <v>0</v>
      </c>
      <c r="AE5" s="123" t="n">
        <v>9.5</v>
      </c>
      <c r="AF5" s="123" t="n">
        <v>8</v>
      </c>
      <c r="AG5" s="123" t="n">
        <v>5</v>
      </c>
      <c r="AH5" s="123" t="n">
        <v>258.666666666667</v>
      </c>
      <c r="AI5" s="124" t="n">
        <v>0</v>
      </c>
      <c r="AJ5" s="124" t="n">
        <v>0</v>
      </c>
      <c r="AK5" s="124" t="n">
        <v>0</v>
      </c>
      <c r="AL5" s="124" t="n">
        <v>0</v>
      </c>
      <c r="AM5" s="124" t="n">
        <v>0</v>
      </c>
      <c r="AN5" s="125" t="n">
        <v>1668</v>
      </c>
      <c r="AO5" s="117" t="s">
        <v>103</v>
      </c>
    </row>
    <row r="6" customFormat="false" ht="15.75" hidden="false" customHeight="false" outlineLevel="0" collapsed="false">
      <c r="A6" s="117" t="s">
        <v>76</v>
      </c>
      <c r="B6" s="118" t="s">
        <v>77</v>
      </c>
      <c r="C6" s="118" t="s">
        <v>78</v>
      </c>
      <c r="D6" s="119" t="n">
        <v>0</v>
      </c>
      <c r="E6" s="119" t="n">
        <v>0</v>
      </c>
      <c r="F6" s="119" t="n">
        <v>0</v>
      </c>
      <c r="G6" s="119" t="n">
        <v>0</v>
      </c>
      <c r="H6" s="119" t="n">
        <v>0</v>
      </c>
      <c r="I6" s="119" t="n">
        <v>0</v>
      </c>
      <c r="J6" s="119" t="n">
        <v>0</v>
      </c>
      <c r="K6" s="119" t="n">
        <v>0</v>
      </c>
      <c r="L6" s="119" t="n">
        <v>0</v>
      </c>
      <c r="M6" s="120" t="n">
        <v>0.00089249</v>
      </c>
      <c r="N6" s="120" t="n">
        <v>0.00117518</v>
      </c>
      <c r="O6" s="120" t="n">
        <v>0.00051955</v>
      </c>
      <c r="P6" s="120" t="n">
        <v>0.00505801</v>
      </c>
      <c r="Q6" s="121" t="n">
        <v>0</v>
      </c>
      <c r="R6" s="121" t="n">
        <v>0</v>
      </c>
      <c r="S6" s="121" t="n">
        <v>0</v>
      </c>
      <c r="T6" s="121" t="n">
        <v>0</v>
      </c>
      <c r="U6" s="121" t="n">
        <v>0</v>
      </c>
      <c r="V6" s="122" t="n">
        <v>0</v>
      </c>
      <c r="W6" s="122" t="n">
        <v>0</v>
      </c>
      <c r="X6" s="122" t="n">
        <v>0</v>
      </c>
      <c r="Y6" s="122" t="n">
        <v>0</v>
      </c>
      <c r="Z6" s="122" t="n">
        <v>0</v>
      </c>
      <c r="AA6" s="122" t="n">
        <v>0</v>
      </c>
      <c r="AB6" s="122" t="n">
        <v>0</v>
      </c>
      <c r="AC6" s="122" t="n">
        <v>0</v>
      </c>
      <c r="AD6" s="122" t="n">
        <v>0</v>
      </c>
      <c r="AE6" s="123" t="n">
        <v>19</v>
      </c>
      <c r="AF6" s="123" t="n">
        <v>8</v>
      </c>
      <c r="AG6" s="123" t="n">
        <v>9</v>
      </c>
      <c r="AH6" s="123" t="n">
        <v>338</v>
      </c>
      <c r="AI6" s="124" t="n">
        <v>0</v>
      </c>
      <c r="AJ6" s="124" t="n">
        <v>0</v>
      </c>
      <c r="AK6" s="124" t="n">
        <v>0</v>
      </c>
      <c r="AL6" s="124" t="n">
        <v>0</v>
      </c>
      <c r="AM6" s="124" t="n">
        <v>0</v>
      </c>
      <c r="AN6" s="125" t="n">
        <v>1157</v>
      </c>
      <c r="AO6" s="117" t="s">
        <v>76</v>
      </c>
    </row>
    <row r="7" customFormat="false" ht="15.75" hidden="false" customHeight="false" outlineLevel="0" collapsed="false">
      <c r="A7" s="117" t="s">
        <v>43</v>
      </c>
      <c r="B7" s="118" t="s">
        <v>44</v>
      </c>
      <c r="C7" s="118" t="s">
        <v>45</v>
      </c>
      <c r="D7" s="119" t="n">
        <v>0</v>
      </c>
      <c r="E7" s="119" t="n">
        <v>0</v>
      </c>
      <c r="F7" s="119" t="n">
        <v>0</v>
      </c>
      <c r="G7" s="119" t="n">
        <v>0</v>
      </c>
      <c r="H7" s="119" t="n">
        <v>0</v>
      </c>
      <c r="I7" s="119" t="n">
        <v>0</v>
      </c>
      <c r="J7" s="119" t="n">
        <v>0</v>
      </c>
      <c r="K7" s="119" t="n">
        <v>0</v>
      </c>
      <c r="L7" s="119" t="n">
        <v>0</v>
      </c>
      <c r="M7" s="120" t="n">
        <v>0.00041084</v>
      </c>
      <c r="N7" s="120" t="n">
        <v>0.00146835</v>
      </c>
      <c r="O7" s="120" t="n">
        <v>0.00245236</v>
      </c>
      <c r="P7" s="120" t="n">
        <v>0.00579625</v>
      </c>
      <c r="Q7" s="121" t="n">
        <v>0</v>
      </c>
      <c r="R7" s="121" t="n">
        <v>0</v>
      </c>
      <c r="S7" s="121" t="n">
        <v>0</v>
      </c>
      <c r="T7" s="121" t="n">
        <v>0</v>
      </c>
      <c r="U7" s="121" t="n">
        <v>0</v>
      </c>
      <c r="V7" s="122" t="n">
        <v>0</v>
      </c>
      <c r="W7" s="122" t="n">
        <v>0</v>
      </c>
      <c r="X7" s="122" t="n">
        <v>0</v>
      </c>
      <c r="Y7" s="122" t="n">
        <v>0</v>
      </c>
      <c r="Z7" s="122" t="n">
        <v>0</v>
      </c>
      <c r="AA7" s="122" t="n">
        <v>0</v>
      </c>
      <c r="AB7" s="122" t="n">
        <v>0</v>
      </c>
      <c r="AC7" s="122" t="n">
        <v>0</v>
      </c>
      <c r="AD7" s="122" t="n">
        <v>0</v>
      </c>
      <c r="AE7" s="123" t="n">
        <v>7</v>
      </c>
      <c r="AF7" s="123" t="n">
        <v>8</v>
      </c>
      <c r="AG7" s="123" t="n">
        <v>34</v>
      </c>
      <c r="AH7" s="123" t="n">
        <v>310</v>
      </c>
      <c r="AI7" s="124" t="n">
        <v>0</v>
      </c>
      <c r="AJ7" s="124" t="n">
        <v>0</v>
      </c>
      <c r="AK7" s="124" t="n">
        <v>0</v>
      </c>
      <c r="AL7" s="124" t="n">
        <v>0</v>
      </c>
      <c r="AM7" s="124" t="n">
        <v>0</v>
      </c>
      <c r="AN7" s="125" t="n">
        <v>926</v>
      </c>
      <c r="AO7" s="117" t="s">
        <v>43</v>
      </c>
    </row>
    <row r="8" customFormat="false" ht="15.75" hidden="false" customHeight="false" outlineLevel="0" collapsed="false">
      <c r="A8" s="117" t="s">
        <v>55</v>
      </c>
      <c r="B8" s="118" t="s">
        <v>56</v>
      </c>
      <c r="C8" s="118" t="s">
        <v>57</v>
      </c>
      <c r="D8" s="119" t="n">
        <v>0</v>
      </c>
      <c r="E8" s="119" t="n">
        <v>0</v>
      </c>
      <c r="F8" s="119" t="n">
        <v>0</v>
      </c>
      <c r="G8" s="119" t="n">
        <v>8.766E-005</v>
      </c>
      <c r="H8" s="119" t="n">
        <v>0</v>
      </c>
      <c r="I8" s="119" t="n">
        <v>0</v>
      </c>
      <c r="J8" s="119" t="n">
        <v>0</v>
      </c>
      <c r="K8" s="119" t="n">
        <v>0</v>
      </c>
      <c r="L8" s="119" t="n">
        <v>0</v>
      </c>
      <c r="M8" s="120" t="n">
        <v>0.00082763</v>
      </c>
      <c r="N8" s="120" t="n">
        <v>0</v>
      </c>
      <c r="O8" s="120" t="n">
        <v>0.00678078</v>
      </c>
      <c r="P8" s="120" t="n">
        <v>0.01145056</v>
      </c>
      <c r="Q8" s="121" t="n">
        <v>0</v>
      </c>
      <c r="R8" s="121" t="n">
        <v>0</v>
      </c>
      <c r="S8" s="121" t="n">
        <v>0</v>
      </c>
      <c r="T8" s="121" t="n">
        <v>4.017E-005</v>
      </c>
      <c r="U8" s="121" t="n">
        <v>0</v>
      </c>
      <c r="V8" s="122" t="n">
        <v>0</v>
      </c>
      <c r="W8" s="122" t="n">
        <v>0</v>
      </c>
      <c r="X8" s="122" t="n">
        <v>0</v>
      </c>
      <c r="Y8" s="122" t="n">
        <v>0.5</v>
      </c>
      <c r="Z8" s="122" t="n">
        <v>0</v>
      </c>
      <c r="AA8" s="122" t="n">
        <v>0</v>
      </c>
      <c r="AB8" s="122" t="n">
        <v>0</v>
      </c>
      <c r="AC8" s="122" t="n">
        <v>0</v>
      </c>
      <c r="AD8" s="122" t="n">
        <v>0</v>
      </c>
      <c r="AE8" s="123" t="n">
        <v>3</v>
      </c>
      <c r="AF8" s="123" t="n">
        <v>0</v>
      </c>
      <c r="AG8" s="123" t="n">
        <v>20</v>
      </c>
      <c r="AH8" s="123" t="n">
        <v>130.285714285714</v>
      </c>
      <c r="AI8" s="124" t="n">
        <v>0</v>
      </c>
      <c r="AJ8" s="124" t="n">
        <v>0</v>
      </c>
      <c r="AK8" s="124" t="n">
        <v>0</v>
      </c>
      <c r="AL8" s="124" t="n">
        <v>0.5</v>
      </c>
      <c r="AM8" s="124" t="n">
        <v>0</v>
      </c>
      <c r="AN8" s="125" t="n">
        <v>197</v>
      </c>
      <c r="AO8" s="117" t="s">
        <v>55</v>
      </c>
    </row>
    <row r="9" customFormat="false" ht="15.75" hidden="false" customHeight="false" outlineLevel="0" collapsed="false">
      <c r="A9" s="117" t="s">
        <v>303</v>
      </c>
      <c r="B9" s="118" t="s">
        <v>304</v>
      </c>
      <c r="C9" s="118" t="s">
        <v>305</v>
      </c>
      <c r="D9" s="119" t="n">
        <v>0</v>
      </c>
      <c r="E9" s="119" t="n">
        <v>0</v>
      </c>
      <c r="F9" s="119" t="n">
        <v>0</v>
      </c>
      <c r="G9" s="119" t="n">
        <v>0</v>
      </c>
      <c r="H9" s="119" t="n">
        <v>0</v>
      </c>
      <c r="I9" s="119" t="n">
        <v>0</v>
      </c>
      <c r="J9" s="119" t="n">
        <v>0</v>
      </c>
      <c r="K9" s="119" t="n">
        <v>0</v>
      </c>
      <c r="L9" s="119" t="n">
        <v>0</v>
      </c>
      <c r="M9" s="120" t="n">
        <v>0</v>
      </c>
      <c r="N9" s="120" t="n">
        <v>0.00024632</v>
      </c>
      <c r="O9" s="120" t="n">
        <v>0.00038719</v>
      </c>
      <c r="P9" s="120" t="n">
        <v>0.00027602</v>
      </c>
      <c r="Q9" s="121" t="n">
        <v>0</v>
      </c>
      <c r="R9" s="121" t="n">
        <v>0</v>
      </c>
      <c r="S9" s="121" t="n">
        <v>0</v>
      </c>
      <c r="T9" s="121" t="n">
        <v>0</v>
      </c>
      <c r="U9" s="121" t="n">
        <v>0</v>
      </c>
      <c r="V9" s="122" t="n">
        <v>0</v>
      </c>
      <c r="W9" s="122" t="n">
        <v>0</v>
      </c>
      <c r="X9" s="122" t="n">
        <v>0</v>
      </c>
      <c r="Y9" s="122" t="n">
        <v>0</v>
      </c>
      <c r="Z9" s="122" t="n">
        <v>0</v>
      </c>
      <c r="AA9" s="122" t="n">
        <v>0</v>
      </c>
      <c r="AB9" s="122" t="n">
        <v>0</v>
      </c>
      <c r="AC9" s="122" t="n">
        <v>0</v>
      </c>
      <c r="AD9" s="122" t="n">
        <v>0</v>
      </c>
      <c r="AE9" s="123" t="n">
        <v>0</v>
      </c>
      <c r="AF9" s="123" t="n">
        <v>1</v>
      </c>
      <c r="AG9" s="123" t="n">
        <v>4</v>
      </c>
      <c r="AH9" s="123" t="n">
        <v>11</v>
      </c>
      <c r="AI9" s="124" t="n">
        <v>0</v>
      </c>
      <c r="AJ9" s="124" t="n">
        <v>0</v>
      </c>
      <c r="AK9" s="124" t="n">
        <v>0</v>
      </c>
      <c r="AL9" s="124" t="n">
        <v>0</v>
      </c>
      <c r="AM9" s="124" t="n">
        <v>0</v>
      </c>
      <c r="AN9" s="125" t="n">
        <v>690</v>
      </c>
      <c r="AO9" s="117" t="s">
        <v>303</v>
      </c>
    </row>
    <row r="10" customFormat="false" ht="15.75" hidden="false" customHeight="false" outlineLevel="0" collapsed="false">
      <c r="A10" s="117" t="s">
        <v>207</v>
      </c>
      <c r="B10" s="118" t="s">
        <v>208</v>
      </c>
      <c r="C10" s="118" t="s">
        <v>209</v>
      </c>
      <c r="D10" s="119" t="n">
        <v>0</v>
      </c>
      <c r="E10" s="119" t="n">
        <v>0</v>
      </c>
      <c r="F10" s="119" t="n">
        <v>0</v>
      </c>
      <c r="G10" s="119" t="n">
        <v>0</v>
      </c>
      <c r="H10" s="119" t="n">
        <v>0</v>
      </c>
      <c r="I10" s="119" t="n">
        <v>0</v>
      </c>
      <c r="J10" s="119" t="n">
        <v>0</v>
      </c>
      <c r="K10" s="119" t="n">
        <v>0</v>
      </c>
      <c r="L10" s="119" t="n">
        <v>0</v>
      </c>
      <c r="M10" s="120" t="n">
        <v>0</v>
      </c>
      <c r="N10" s="120" t="n">
        <v>0.00011625</v>
      </c>
      <c r="O10" s="120" t="n">
        <v>0.00073095</v>
      </c>
      <c r="P10" s="120" t="n">
        <v>0.00060397</v>
      </c>
      <c r="Q10" s="121" t="n">
        <v>0</v>
      </c>
      <c r="R10" s="121" t="n">
        <v>0</v>
      </c>
      <c r="S10" s="121" t="n">
        <v>0</v>
      </c>
      <c r="T10" s="121" t="n">
        <v>0</v>
      </c>
      <c r="U10" s="121" t="n">
        <v>0</v>
      </c>
      <c r="V10" s="122" t="n">
        <v>0</v>
      </c>
      <c r="W10" s="122" t="n">
        <v>0</v>
      </c>
      <c r="X10" s="122" t="n">
        <v>0</v>
      </c>
      <c r="Y10" s="122" t="n">
        <v>0</v>
      </c>
      <c r="Z10" s="122" t="n">
        <v>0</v>
      </c>
      <c r="AA10" s="122" t="n">
        <v>0</v>
      </c>
      <c r="AB10" s="122" t="n">
        <v>0</v>
      </c>
      <c r="AC10" s="122" t="n">
        <v>0</v>
      </c>
      <c r="AD10" s="122" t="n">
        <v>0</v>
      </c>
      <c r="AE10" s="123" t="n">
        <v>0</v>
      </c>
      <c r="AF10" s="123" t="n">
        <v>1</v>
      </c>
      <c r="AG10" s="123" t="n">
        <v>16</v>
      </c>
      <c r="AH10" s="123" t="n">
        <v>51</v>
      </c>
      <c r="AI10" s="124" t="n">
        <v>0</v>
      </c>
      <c r="AJ10" s="124" t="n">
        <v>0</v>
      </c>
      <c r="AK10" s="124" t="n">
        <v>0</v>
      </c>
      <c r="AL10" s="124" t="n">
        <v>0</v>
      </c>
      <c r="AM10" s="124" t="n">
        <v>0</v>
      </c>
      <c r="AN10" s="125" t="n">
        <v>1462</v>
      </c>
      <c r="AO10" s="117" t="s">
        <v>207</v>
      </c>
    </row>
    <row r="11" customFormat="false" ht="15.75" hidden="false" customHeight="false" outlineLevel="0" collapsed="false">
      <c r="A11" s="126" t="s">
        <v>67</v>
      </c>
      <c r="B11" s="127" t="s">
        <v>68</v>
      </c>
      <c r="C11" s="127" t="s">
        <v>69</v>
      </c>
      <c r="D11" s="128" t="n">
        <v>0</v>
      </c>
      <c r="E11" s="128" t="n">
        <v>0</v>
      </c>
      <c r="F11" s="128" t="n">
        <v>0</v>
      </c>
      <c r="G11" s="128" t="n">
        <v>0</v>
      </c>
      <c r="H11" s="128" t="n">
        <v>0</v>
      </c>
      <c r="I11" s="128" t="n">
        <v>0</v>
      </c>
      <c r="J11" s="128" t="n">
        <v>0</v>
      </c>
      <c r="K11" s="128" t="n">
        <v>0</v>
      </c>
      <c r="L11" s="128" t="n">
        <v>0</v>
      </c>
      <c r="M11" s="129" t="n">
        <v>0</v>
      </c>
      <c r="N11" s="129" t="n">
        <v>0.00236057</v>
      </c>
      <c r="O11" s="129" t="n">
        <v>0.00173934</v>
      </c>
      <c r="P11" s="129" t="n">
        <v>0.00411807</v>
      </c>
      <c r="Q11" s="130" t="n">
        <v>0</v>
      </c>
      <c r="R11" s="130" t="n">
        <v>0</v>
      </c>
      <c r="S11" s="130" t="n">
        <v>0</v>
      </c>
      <c r="T11" s="130" t="n">
        <v>0</v>
      </c>
      <c r="U11" s="130" t="n">
        <v>0</v>
      </c>
      <c r="V11" s="131" t="n">
        <v>0</v>
      </c>
      <c r="W11" s="131" t="n">
        <v>0</v>
      </c>
      <c r="X11" s="131" t="n">
        <v>0</v>
      </c>
      <c r="Y11" s="131" t="n">
        <v>0</v>
      </c>
      <c r="Z11" s="131" t="n">
        <v>0</v>
      </c>
      <c r="AA11" s="131" t="n">
        <v>0</v>
      </c>
      <c r="AB11" s="131" t="n">
        <v>0</v>
      </c>
      <c r="AC11" s="131" t="n">
        <v>0</v>
      </c>
      <c r="AD11" s="131" t="n">
        <v>0</v>
      </c>
      <c r="AE11" s="132" t="n">
        <v>0</v>
      </c>
      <c r="AF11" s="132" t="n">
        <v>8</v>
      </c>
      <c r="AG11" s="132" t="n">
        <v>15</v>
      </c>
      <c r="AH11" s="132" t="n">
        <v>137</v>
      </c>
      <c r="AI11" s="133" t="n">
        <v>0</v>
      </c>
      <c r="AJ11" s="133" t="n">
        <v>0</v>
      </c>
      <c r="AK11" s="133" t="n">
        <v>0</v>
      </c>
      <c r="AL11" s="133" t="n">
        <v>0</v>
      </c>
      <c r="AM11" s="133" t="n">
        <v>0</v>
      </c>
      <c r="AN11" s="134" t="n">
        <v>576</v>
      </c>
      <c r="AO11" s="126" t="s">
        <v>67</v>
      </c>
    </row>
    <row r="14" customFormat="false" ht="15.75" hidden="false" customHeight="false" outlineLevel="0" collapsed="false">
      <c r="A14" s="98" t="s">
        <v>608</v>
      </c>
      <c r="B14" s="99"/>
      <c r="C14" s="100"/>
    </row>
    <row r="15" customFormat="false" ht="15.75" hidden="false" customHeight="false" outlineLevel="0" collapsed="false">
      <c r="A15" s="101" t="s">
        <v>609</v>
      </c>
      <c r="B15" s="102"/>
      <c r="C15" s="10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5T17:19:36Z</dcterms:created>
  <dc:creator>Charles Banks</dc:creator>
  <dc:description/>
  <dc:language>en-US</dc:language>
  <cp:lastModifiedBy>Washburn, Michael</cp:lastModifiedBy>
  <dcterms:modified xsi:type="dcterms:W3CDTF">2015-01-06T15:45:29Z</dcterms:modified>
  <cp:revision>0</cp:revision>
  <dc:subject/>
  <dc:title/>
</cp:coreProperties>
</file>